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827"/>
  <workbookPr filterPrivacy="1"/>
  <xr:revisionPtr revIDLastSave="0" documentId="13_ncr:1_{526479D6-D3B9-4988-A797-647AD3279F26}" xr6:coauthVersionLast="45" xr6:coauthVersionMax="45" xr10:uidLastSave="{00000000-0000-0000-0000-000000000000}"/>
  <bookViews>
    <workbookView xWindow="-120" yWindow="-120" windowWidth="29040" windowHeight="15840" xr2:uid="{00000000-000D-0000-FFFF-FFFF00000000}"/>
  </bookViews>
  <sheets>
    <sheet name="Table S2" sheetId="2" r:id="rId1"/>
  </sheets>
  <definedNames>
    <definedName name="_xlnm._FilterDatabase" localSheetId="0" hidden="1">'Table S2'!$A$5:$AG$522</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K104" i="2" l="1"/>
  <c r="K191" i="2" l="1"/>
  <c r="AG7" i="2"/>
  <c r="AG8" i="2"/>
  <c r="AG9" i="2"/>
  <c r="AG10" i="2"/>
  <c r="AG11" i="2"/>
  <c r="AG13" i="2"/>
  <c r="AG14" i="2"/>
  <c r="AG15" i="2"/>
  <c r="AG16" i="2"/>
  <c r="AG17" i="2"/>
  <c r="AG18" i="2"/>
  <c r="AG19" i="2"/>
  <c r="AG20" i="2"/>
  <c r="AG21" i="2"/>
  <c r="AG22" i="2"/>
  <c r="AG23" i="2"/>
  <c r="AG24" i="2"/>
  <c r="AG27" i="2"/>
  <c r="AG28" i="2"/>
  <c r="AG29" i="2"/>
  <c r="AG30" i="2"/>
  <c r="AG31" i="2"/>
  <c r="AG32" i="2"/>
  <c r="AG33" i="2"/>
  <c r="AG34" i="2"/>
  <c r="AG35" i="2"/>
  <c r="AG36" i="2"/>
  <c r="AG37" i="2"/>
  <c r="AG38" i="2"/>
  <c r="AG39" i="2"/>
  <c r="AG40" i="2"/>
  <c r="AG41" i="2"/>
  <c r="AG42" i="2"/>
  <c r="AG43" i="2"/>
  <c r="AG44" i="2"/>
  <c r="AG45" i="2"/>
  <c r="AG46" i="2"/>
  <c r="AG47" i="2"/>
  <c r="AG49" i="2"/>
  <c r="AG50" i="2"/>
  <c r="AG51" i="2"/>
  <c r="AG52" i="2"/>
  <c r="AG53" i="2"/>
  <c r="AG54" i="2"/>
  <c r="AG55" i="2"/>
  <c r="AG56" i="2"/>
  <c r="AG57" i="2"/>
  <c r="AG59" i="2"/>
  <c r="AG60" i="2"/>
  <c r="AG61" i="2"/>
  <c r="AG62" i="2"/>
  <c r="AG63" i="2"/>
  <c r="AG64" i="2"/>
  <c r="AG65" i="2"/>
  <c r="AG66" i="2"/>
  <c r="AG67" i="2"/>
  <c r="AG68" i="2"/>
  <c r="AG69" i="2"/>
  <c r="AG70" i="2"/>
  <c r="AG71" i="2"/>
  <c r="AG72" i="2"/>
  <c r="AG73" i="2"/>
  <c r="AG74" i="2"/>
  <c r="AG75" i="2"/>
  <c r="AG76" i="2"/>
  <c r="AG77" i="2"/>
  <c r="AG78" i="2"/>
  <c r="AG79" i="2"/>
  <c r="AG80" i="2"/>
  <c r="AG81" i="2"/>
  <c r="AG82" i="2"/>
  <c r="AG83" i="2"/>
  <c r="AG84" i="2"/>
  <c r="AG85" i="2"/>
  <c r="AG86" i="2"/>
  <c r="AG87" i="2"/>
  <c r="AG88" i="2"/>
  <c r="AG89" i="2"/>
  <c r="AG90" i="2"/>
  <c r="AG91" i="2"/>
  <c r="AG92" i="2"/>
  <c r="AG93" i="2"/>
  <c r="AG94" i="2"/>
  <c r="AG95" i="2"/>
  <c r="AG96" i="2"/>
  <c r="AG97" i="2"/>
  <c r="AG98" i="2"/>
  <c r="AG99" i="2"/>
  <c r="AG100" i="2"/>
  <c r="AG101" i="2"/>
  <c r="AG102" i="2"/>
  <c r="AG103" i="2"/>
  <c r="AG104" i="2"/>
  <c r="AG105" i="2"/>
  <c r="AG106" i="2"/>
  <c r="AG107" i="2"/>
  <c r="AG108" i="2"/>
  <c r="AG109" i="2"/>
  <c r="AG110" i="2"/>
  <c r="AG112" i="2"/>
  <c r="AG114" i="2"/>
  <c r="AG115" i="2"/>
  <c r="AG117" i="2"/>
  <c r="AG118" i="2"/>
  <c r="AG119" i="2"/>
  <c r="AG120" i="2"/>
  <c r="AG121" i="2"/>
  <c r="AG122" i="2"/>
  <c r="AG123" i="2"/>
  <c r="AG124" i="2"/>
  <c r="AG126" i="2"/>
  <c r="AG127" i="2"/>
  <c r="AG128" i="2"/>
  <c r="AG129" i="2"/>
  <c r="AG130" i="2"/>
  <c r="AG131" i="2"/>
  <c r="AG132" i="2"/>
  <c r="AG133" i="2"/>
  <c r="AG134" i="2"/>
  <c r="AG136" i="2"/>
  <c r="AG137" i="2"/>
  <c r="AG138" i="2"/>
  <c r="AG139" i="2"/>
  <c r="AG141" i="2"/>
  <c r="AG142" i="2"/>
  <c r="AG143" i="2"/>
  <c r="AG144" i="2"/>
  <c r="AG145" i="2"/>
  <c r="AG146" i="2"/>
  <c r="AG147" i="2"/>
  <c r="AG148" i="2"/>
  <c r="AG149" i="2"/>
  <c r="AG150" i="2"/>
  <c r="AG151" i="2"/>
  <c r="AG152" i="2"/>
  <c r="AG153" i="2"/>
  <c r="AG154" i="2"/>
  <c r="AG155" i="2"/>
  <c r="AG156" i="2"/>
  <c r="AG157" i="2"/>
  <c r="AG158" i="2"/>
  <c r="AG159" i="2"/>
  <c r="AG160" i="2"/>
  <c r="AG161" i="2"/>
  <c r="AG162" i="2"/>
  <c r="AG163" i="2"/>
  <c r="AG164" i="2"/>
  <c r="AG165" i="2"/>
  <c r="AG167" i="2"/>
  <c r="AG168" i="2"/>
  <c r="AG169" i="2"/>
  <c r="AG170" i="2"/>
  <c r="AG171" i="2"/>
  <c r="AG172" i="2"/>
  <c r="AG173" i="2"/>
  <c r="AG174" i="2"/>
  <c r="AG175" i="2"/>
  <c r="AG176" i="2"/>
  <c r="AG177" i="2"/>
  <c r="AG178" i="2"/>
  <c r="AG179" i="2"/>
  <c r="AG180" i="2"/>
  <c r="AG181" i="2"/>
  <c r="AG182" i="2"/>
  <c r="AG184" i="2"/>
  <c r="AG185" i="2"/>
  <c r="AG186" i="2"/>
  <c r="AG188" i="2"/>
  <c r="AG189" i="2"/>
  <c r="AG190" i="2"/>
  <c r="AG191" i="2"/>
  <c r="AG192" i="2"/>
  <c r="AG193" i="2"/>
  <c r="AG194" i="2"/>
  <c r="AG196" i="2"/>
  <c r="AG197" i="2"/>
  <c r="AG198" i="2"/>
  <c r="AG199" i="2"/>
  <c r="AG201" i="2"/>
  <c r="AG202" i="2"/>
  <c r="AG203" i="2"/>
  <c r="AG205" i="2"/>
  <c r="AG206" i="2"/>
  <c r="AG208" i="2"/>
  <c r="AG210" i="2"/>
  <c r="AG209" i="2"/>
  <c r="AG211" i="2"/>
  <c r="AG212" i="2"/>
  <c r="AG213" i="2"/>
  <c r="AG214" i="2"/>
  <c r="AG215" i="2"/>
  <c r="AG216" i="2"/>
  <c r="AG217" i="2"/>
  <c r="AG218" i="2"/>
  <c r="AG219" i="2"/>
  <c r="AG221" i="2"/>
  <c r="AG224" i="2"/>
  <c r="AG225" i="2"/>
  <c r="AG226" i="2"/>
  <c r="AG227" i="2"/>
  <c r="AG229" i="2"/>
  <c r="AG230" i="2"/>
  <c r="AG231" i="2"/>
  <c r="AG232" i="2"/>
  <c r="AG234" i="2"/>
  <c r="AG235" i="2"/>
  <c r="AG236" i="2"/>
  <c r="AG237" i="2"/>
  <c r="AG238" i="2"/>
  <c r="AG239" i="2"/>
  <c r="AG240" i="2"/>
  <c r="AG243" i="2"/>
  <c r="AG244" i="2"/>
  <c r="AG245" i="2"/>
  <c r="AG246" i="2"/>
  <c r="AG247" i="2"/>
  <c r="AG248" i="2"/>
  <c r="AG249" i="2"/>
  <c r="AG250" i="2"/>
  <c r="AG251" i="2"/>
  <c r="AG253" i="2"/>
  <c r="AG254" i="2"/>
  <c r="AG255" i="2"/>
  <c r="AG256" i="2"/>
  <c r="AG258" i="2"/>
  <c r="AG259" i="2"/>
  <c r="AG260" i="2"/>
  <c r="AG261" i="2"/>
  <c r="AG262" i="2"/>
  <c r="AG263" i="2"/>
  <c r="AG264" i="2"/>
  <c r="AG265" i="2"/>
  <c r="AG266" i="2"/>
  <c r="AG267" i="2"/>
  <c r="AG268" i="2"/>
  <c r="AG269" i="2"/>
  <c r="AG270" i="2"/>
  <c r="AG271" i="2"/>
  <c r="AG272" i="2"/>
  <c r="AG273" i="2"/>
  <c r="AG274" i="2"/>
  <c r="AG275" i="2"/>
  <c r="AG276" i="2"/>
  <c r="AG277" i="2"/>
  <c r="AG278" i="2"/>
  <c r="AG279" i="2"/>
  <c r="AG280" i="2"/>
  <c r="AG281" i="2"/>
  <c r="AG282" i="2"/>
  <c r="AG283" i="2"/>
  <c r="AG284" i="2"/>
  <c r="AG285" i="2"/>
  <c r="AG286" i="2"/>
  <c r="AG287" i="2"/>
  <c r="AG288" i="2"/>
  <c r="AG289" i="2"/>
  <c r="AG291" i="2"/>
  <c r="AG292" i="2"/>
  <c r="AG293" i="2"/>
  <c r="AG294" i="2"/>
  <c r="AG295" i="2"/>
  <c r="AG296" i="2"/>
  <c r="AG297" i="2"/>
  <c r="AG299" i="2"/>
  <c r="AG300" i="2"/>
  <c r="AG301" i="2"/>
  <c r="AG302" i="2"/>
  <c r="AG303" i="2"/>
  <c r="AG304" i="2"/>
  <c r="AG305" i="2"/>
  <c r="AG307" i="2"/>
  <c r="AG308" i="2"/>
  <c r="AG309" i="2"/>
  <c r="AG310" i="2"/>
  <c r="AG311" i="2"/>
  <c r="AG312" i="2"/>
  <c r="AG313" i="2"/>
  <c r="AG314" i="2"/>
  <c r="AG315" i="2"/>
  <c r="AG316" i="2"/>
  <c r="AG317" i="2"/>
  <c r="AG318" i="2"/>
  <c r="AG319" i="2"/>
  <c r="AG320" i="2"/>
  <c r="AG323" i="2"/>
  <c r="AG325" i="2"/>
  <c r="AG326" i="2"/>
  <c r="AG327" i="2"/>
  <c r="AG328" i="2"/>
  <c r="AG329" i="2"/>
  <c r="AG330" i="2"/>
  <c r="AG331" i="2"/>
  <c r="AG332" i="2"/>
  <c r="AG333" i="2"/>
  <c r="AG334" i="2"/>
  <c r="AG335" i="2"/>
  <c r="AG336" i="2"/>
  <c r="AG337" i="2"/>
  <c r="AG338" i="2"/>
  <c r="AG339" i="2"/>
  <c r="AG340" i="2"/>
  <c r="AG341" i="2"/>
  <c r="AG342" i="2"/>
  <c r="AG343" i="2"/>
  <c r="AG344" i="2"/>
  <c r="AG345" i="2"/>
  <c r="AG346" i="2"/>
  <c r="AG347" i="2"/>
  <c r="AG348" i="2"/>
  <c r="AG349" i="2"/>
  <c r="AG351" i="2"/>
  <c r="AG352" i="2"/>
  <c r="AG353" i="2"/>
  <c r="AG354" i="2"/>
  <c r="AG355" i="2"/>
  <c r="AG356" i="2"/>
  <c r="AG357" i="2"/>
  <c r="AG358" i="2"/>
  <c r="AG361" i="2"/>
  <c r="AG362" i="2"/>
  <c r="AG363" i="2"/>
  <c r="AG364" i="2"/>
  <c r="AG365" i="2"/>
  <c r="AG366" i="2"/>
  <c r="AG367" i="2"/>
  <c r="AG369" i="2"/>
  <c r="AG370" i="2"/>
  <c r="AG371" i="2"/>
  <c r="AG372" i="2"/>
  <c r="AG373" i="2"/>
  <c r="AG374" i="2"/>
  <c r="AG375" i="2"/>
  <c r="AG376" i="2"/>
  <c r="AG377" i="2"/>
  <c r="AG378" i="2"/>
  <c r="AG379" i="2"/>
  <c r="AG380" i="2"/>
  <c r="AG381" i="2"/>
  <c r="AG382" i="2"/>
  <c r="AG383" i="2"/>
  <c r="AG384" i="2"/>
  <c r="AG385" i="2"/>
  <c r="AG386" i="2"/>
  <c r="AG387" i="2"/>
  <c r="AG388" i="2"/>
  <c r="AG389" i="2"/>
  <c r="AG390" i="2"/>
  <c r="AG391" i="2"/>
  <c r="AG392" i="2"/>
  <c r="AG393" i="2"/>
  <c r="AG394" i="2"/>
  <c r="AG395" i="2"/>
  <c r="AG396" i="2"/>
  <c r="AG397" i="2"/>
  <c r="AG398" i="2"/>
  <c r="AG399" i="2"/>
  <c r="AG400" i="2"/>
  <c r="AG401" i="2"/>
  <c r="AG402" i="2"/>
  <c r="AG403" i="2"/>
  <c r="AG404" i="2"/>
  <c r="AG405" i="2"/>
  <c r="AG406" i="2"/>
  <c r="AG407" i="2"/>
  <c r="AG408" i="2"/>
  <c r="AG409" i="2"/>
  <c r="AG410" i="2"/>
  <c r="AG411" i="2"/>
  <c r="AG412" i="2"/>
  <c r="AG413" i="2"/>
  <c r="AG414" i="2"/>
  <c r="AG415" i="2"/>
  <c r="AG416" i="2"/>
  <c r="AG417" i="2"/>
  <c r="AG418" i="2"/>
  <c r="AG419" i="2"/>
  <c r="AG420" i="2"/>
  <c r="AG421" i="2"/>
  <c r="AG422" i="2"/>
  <c r="AG423" i="2"/>
  <c r="AG425" i="2"/>
  <c r="AG426" i="2"/>
  <c r="AG427" i="2"/>
  <c r="AG428" i="2"/>
  <c r="AG429" i="2"/>
  <c r="AG430" i="2"/>
  <c r="AG431" i="2"/>
  <c r="AG433" i="2"/>
  <c r="AG434" i="2"/>
  <c r="AG435" i="2"/>
  <c r="AG436" i="2"/>
  <c r="AG437" i="2"/>
  <c r="AG439" i="2"/>
  <c r="AG440" i="2"/>
  <c r="AG441" i="2"/>
  <c r="AG442" i="2"/>
  <c r="AG443" i="2"/>
  <c r="AG444" i="2"/>
  <c r="AG445" i="2"/>
  <c r="AG446" i="2"/>
  <c r="AG447" i="2"/>
  <c r="AG448" i="2"/>
  <c r="AG449" i="2"/>
  <c r="AG451" i="2"/>
  <c r="AG452" i="2"/>
  <c r="AG453" i="2"/>
  <c r="AG454" i="2"/>
  <c r="AG455" i="2"/>
  <c r="AG456" i="2"/>
  <c r="AG458" i="2"/>
  <c r="AG459" i="2"/>
  <c r="AG460" i="2"/>
  <c r="AG461" i="2"/>
  <c r="AG462" i="2"/>
  <c r="AG464" i="2"/>
  <c r="AG465" i="2"/>
  <c r="AG466" i="2"/>
  <c r="AG468" i="2"/>
  <c r="AG469" i="2"/>
  <c r="AG470" i="2"/>
  <c r="AG471" i="2"/>
  <c r="AG472" i="2"/>
  <c r="AG475" i="2"/>
  <c r="AG476" i="2"/>
  <c r="AG477" i="2"/>
  <c r="AG478" i="2"/>
  <c r="AG479" i="2"/>
  <c r="AG480" i="2"/>
  <c r="AG481" i="2"/>
  <c r="AG482" i="2"/>
  <c r="AG484" i="2"/>
  <c r="AG485" i="2"/>
  <c r="AG486" i="2"/>
  <c r="AG487" i="2"/>
  <c r="AG488" i="2"/>
  <c r="AG489" i="2"/>
  <c r="AG490" i="2"/>
  <c r="AG491" i="2"/>
  <c r="AG492" i="2"/>
  <c r="AG493" i="2"/>
  <c r="AG494" i="2"/>
  <c r="AG495" i="2"/>
  <c r="AG496" i="2"/>
  <c r="AG497" i="2"/>
  <c r="AG498" i="2"/>
  <c r="AG499" i="2"/>
  <c r="AG500" i="2"/>
  <c r="AG501" i="2"/>
  <c r="AG502" i="2"/>
  <c r="AG503" i="2"/>
  <c r="AG504" i="2"/>
  <c r="AG505" i="2"/>
  <c r="AG506" i="2"/>
  <c r="AG507" i="2"/>
  <c r="AG508" i="2"/>
  <c r="AG509" i="2"/>
  <c r="AG510" i="2"/>
  <c r="AG511" i="2"/>
  <c r="AG512" i="2"/>
  <c r="AG513" i="2"/>
  <c r="AG515" i="2"/>
  <c r="AG516" i="2"/>
  <c r="AG517" i="2"/>
  <c r="AG518" i="2"/>
  <c r="AG519" i="2"/>
  <c r="AG521" i="2"/>
  <c r="AG522" i="2"/>
  <c r="AG6" i="2"/>
  <c r="K150" i="2" l="1"/>
  <c r="K151" i="2"/>
  <c r="K152" i="2"/>
  <c r="K399" i="2"/>
  <c r="K405" i="2"/>
  <c r="K440" i="2"/>
  <c r="K447" i="2"/>
  <c r="K460" i="2"/>
  <c r="K208" i="2"/>
  <c r="K209" i="2"/>
  <c r="K210" i="2"/>
  <c r="K211" i="2"/>
  <c r="K212" i="2"/>
  <c r="K213" i="2"/>
  <c r="K360" i="2"/>
  <c r="K361" i="2"/>
  <c r="K362" i="2"/>
  <c r="K363" i="2"/>
  <c r="K7" i="2" l="1"/>
  <c r="K8" i="2"/>
  <c r="K9" i="2"/>
  <c r="K10" i="2"/>
  <c r="K11" i="2"/>
  <c r="K12" i="2"/>
  <c r="K13" i="2"/>
  <c r="K14" i="2"/>
  <c r="K15" i="2"/>
  <c r="K16" i="2"/>
  <c r="K17" i="2"/>
  <c r="K18" i="2"/>
  <c r="K19" i="2"/>
  <c r="K20" i="2"/>
  <c r="K21" i="2"/>
  <c r="K22" i="2"/>
  <c r="K23" i="2"/>
  <c r="K24" i="2"/>
  <c r="K25" i="2"/>
  <c r="K26" i="2"/>
  <c r="K27" i="2"/>
  <c r="K28" i="2"/>
  <c r="K29" i="2"/>
  <c r="K30" i="2"/>
  <c r="K31" i="2"/>
  <c r="K32" i="2"/>
  <c r="K33" i="2"/>
  <c r="K34" i="2"/>
  <c r="K35" i="2"/>
  <c r="K36" i="2"/>
  <c r="K37" i="2"/>
  <c r="K38" i="2"/>
  <c r="K39" i="2"/>
  <c r="K40" i="2"/>
  <c r="K41" i="2"/>
  <c r="K42" i="2"/>
  <c r="K43" i="2"/>
  <c r="K44" i="2"/>
  <c r="K45" i="2"/>
  <c r="K46" i="2"/>
  <c r="K47" i="2"/>
  <c r="K48" i="2"/>
  <c r="K49" i="2"/>
  <c r="K50" i="2"/>
  <c r="K51" i="2"/>
  <c r="K52" i="2"/>
  <c r="K53" i="2"/>
  <c r="K54" i="2"/>
  <c r="K55" i="2"/>
  <c r="K56" i="2"/>
  <c r="K57" i="2"/>
  <c r="K58" i="2"/>
  <c r="K59" i="2"/>
  <c r="K60" i="2"/>
  <c r="K61" i="2"/>
  <c r="K62" i="2"/>
  <c r="K63" i="2"/>
  <c r="K64" i="2"/>
  <c r="K65" i="2"/>
  <c r="K66" i="2"/>
  <c r="K67" i="2"/>
  <c r="K68" i="2"/>
  <c r="K69" i="2"/>
  <c r="K70" i="2"/>
  <c r="K71" i="2"/>
  <c r="K72" i="2"/>
  <c r="K73" i="2"/>
  <c r="K74" i="2"/>
  <c r="K75" i="2"/>
  <c r="K76" i="2"/>
  <c r="K89" i="2"/>
  <c r="K77" i="2"/>
  <c r="K78" i="2"/>
  <c r="K79" i="2"/>
  <c r="K80" i="2"/>
  <c r="K81" i="2"/>
  <c r="K82" i="2"/>
  <c r="K83" i="2"/>
  <c r="K84" i="2"/>
  <c r="K85" i="2"/>
  <c r="K86" i="2"/>
  <c r="K87" i="2"/>
  <c r="K88" i="2"/>
  <c r="K90" i="2"/>
  <c r="K91" i="2"/>
  <c r="K92" i="2"/>
  <c r="K93" i="2"/>
  <c r="K94" i="2"/>
  <c r="K95" i="2"/>
  <c r="K96" i="2"/>
  <c r="K97" i="2"/>
  <c r="K98" i="2"/>
  <c r="K99" i="2"/>
  <c r="K100" i="2"/>
  <c r="K101" i="2"/>
  <c r="K102" i="2"/>
  <c r="K103" i="2"/>
  <c r="K105" i="2"/>
  <c r="K106" i="2"/>
  <c r="K107" i="2"/>
  <c r="K108" i="2"/>
  <c r="K109" i="2"/>
  <c r="K110" i="2"/>
  <c r="K111" i="2"/>
  <c r="K112" i="2"/>
  <c r="K113" i="2"/>
  <c r="K114" i="2"/>
  <c r="K115" i="2"/>
  <c r="K116" i="2"/>
  <c r="K117" i="2"/>
  <c r="K118" i="2"/>
  <c r="K119" i="2"/>
  <c r="K120" i="2"/>
  <c r="K121" i="2"/>
  <c r="K122" i="2"/>
  <c r="K123" i="2"/>
  <c r="K124" i="2"/>
  <c r="K125" i="2"/>
  <c r="K126" i="2"/>
  <c r="K127" i="2"/>
  <c r="K128" i="2"/>
  <c r="K129" i="2"/>
  <c r="K130" i="2"/>
  <c r="K131" i="2"/>
  <c r="K132" i="2"/>
  <c r="K133" i="2"/>
  <c r="K134" i="2"/>
  <c r="K135" i="2"/>
  <c r="K136" i="2"/>
  <c r="K137" i="2"/>
  <c r="K138" i="2"/>
  <c r="K139" i="2"/>
  <c r="K140" i="2"/>
  <c r="K141" i="2"/>
  <c r="K142" i="2"/>
  <c r="K143" i="2"/>
  <c r="K144" i="2"/>
  <c r="K145" i="2"/>
  <c r="K146" i="2"/>
  <c r="K147" i="2"/>
  <c r="K148" i="2"/>
  <c r="K149" i="2"/>
  <c r="K153" i="2"/>
  <c r="K154" i="2"/>
  <c r="K155" i="2"/>
  <c r="K156" i="2"/>
  <c r="K157" i="2"/>
  <c r="K158" i="2"/>
  <c r="K159" i="2"/>
  <c r="K160" i="2"/>
  <c r="K161" i="2"/>
  <c r="K162" i="2"/>
  <c r="K163" i="2"/>
  <c r="K164" i="2"/>
  <c r="K165" i="2"/>
  <c r="K166" i="2"/>
  <c r="K167" i="2"/>
  <c r="K168" i="2"/>
  <c r="K169" i="2"/>
  <c r="K170" i="2"/>
  <c r="K171" i="2"/>
  <c r="K172" i="2"/>
  <c r="K173" i="2"/>
  <c r="K174" i="2"/>
  <c r="K175" i="2"/>
  <c r="K176" i="2"/>
  <c r="K177" i="2"/>
  <c r="K178" i="2"/>
  <c r="K179" i="2"/>
  <c r="K180" i="2"/>
  <c r="K181" i="2"/>
  <c r="K182" i="2"/>
  <c r="K183" i="2"/>
  <c r="K184" i="2"/>
  <c r="K185" i="2"/>
  <c r="K186" i="2"/>
  <c r="K187" i="2"/>
  <c r="K188" i="2"/>
  <c r="K189" i="2"/>
  <c r="K190" i="2"/>
  <c r="K192" i="2"/>
  <c r="K193" i="2"/>
  <c r="K194" i="2"/>
  <c r="K195" i="2"/>
  <c r="K196" i="2"/>
  <c r="K197" i="2"/>
  <c r="K198" i="2"/>
  <c r="K199" i="2"/>
  <c r="K200" i="2"/>
  <c r="K201" i="2"/>
  <c r="K202" i="2"/>
  <c r="K203" i="2"/>
  <c r="K204" i="2"/>
  <c r="K205" i="2"/>
  <c r="K206" i="2"/>
  <c r="K207" i="2"/>
  <c r="K214" i="2"/>
  <c r="K215" i="2"/>
  <c r="K216" i="2"/>
  <c r="K217" i="2"/>
  <c r="K218" i="2"/>
  <c r="K219" i="2"/>
  <c r="K220" i="2"/>
  <c r="K221" i="2"/>
  <c r="K222" i="2"/>
  <c r="K223" i="2"/>
  <c r="K224" i="2"/>
  <c r="K225" i="2"/>
  <c r="K226" i="2"/>
  <c r="K227" i="2"/>
  <c r="K228" i="2"/>
  <c r="K229" i="2"/>
  <c r="K230" i="2"/>
  <c r="K231" i="2"/>
  <c r="K232" i="2"/>
  <c r="K233" i="2"/>
  <c r="K234" i="2"/>
  <c r="K235" i="2"/>
  <c r="K236" i="2"/>
  <c r="K237" i="2"/>
  <c r="K238" i="2"/>
  <c r="K239" i="2"/>
  <c r="K240" i="2"/>
  <c r="K241" i="2"/>
  <c r="K242" i="2"/>
  <c r="K243" i="2"/>
  <c r="K244" i="2"/>
  <c r="K245" i="2"/>
  <c r="K246" i="2"/>
  <c r="K247" i="2"/>
  <c r="K248" i="2"/>
  <c r="K249" i="2"/>
  <c r="K250" i="2"/>
  <c r="K251" i="2"/>
  <c r="K252" i="2"/>
  <c r="K253" i="2"/>
  <c r="K254" i="2"/>
  <c r="K255" i="2"/>
  <c r="K256" i="2"/>
  <c r="K257" i="2"/>
  <c r="K258" i="2"/>
  <c r="K259" i="2"/>
  <c r="K260" i="2"/>
  <c r="K261" i="2"/>
  <c r="K262" i="2"/>
  <c r="K263" i="2"/>
  <c r="K264" i="2"/>
  <c r="K265" i="2"/>
  <c r="K266" i="2"/>
  <c r="K267" i="2"/>
  <c r="K268" i="2"/>
  <c r="K269" i="2"/>
  <c r="K270" i="2"/>
  <c r="K271" i="2"/>
  <c r="K272" i="2"/>
  <c r="K273" i="2"/>
  <c r="K274" i="2"/>
  <c r="K275" i="2"/>
  <c r="K276" i="2"/>
  <c r="K277" i="2"/>
  <c r="K278" i="2"/>
  <c r="K279" i="2"/>
  <c r="K280" i="2"/>
  <c r="K281" i="2"/>
  <c r="K282" i="2"/>
  <c r="K283" i="2"/>
  <c r="K284" i="2"/>
  <c r="K285" i="2"/>
  <c r="K286" i="2"/>
  <c r="K287" i="2"/>
  <c r="K288" i="2"/>
  <c r="K289" i="2"/>
  <c r="K290" i="2"/>
  <c r="K291" i="2"/>
  <c r="K292" i="2"/>
  <c r="K293" i="2"/>
  <c r="K294" i="2"/>
  <c r="K295" i="2"/>
  <c r="K296" i="2"/>
  <c r="K297" i="2"/>
  <c r="K298" i="2"/>
  <c r="K299" i="2"/>
  <c r="K300" i="2"/>
  <c r="K301" i="2"/>
  <c r="K302" i="2"/>
  <c r="K303" i="2"/>
  <c r="K304" i="2"/>
  <c r="K305" i="2"/>
  <c r="K306" i="2"/>
  <c r="K307" i="2"/>
  <c r="K308" i="2"/>
  <c r="K309" i="2"/>
  <c r="K310" i="2"/>
  <c r="K311" i="2"/>
  <c r="K312" i="2"/>
  <c r="K313" i="2"/>
  <c r="K314" i="2"/>
  <c r="K315" i="2"/>
  <c r="K316" i="2"/>
  <c r="K317" i="2"/>
  <c r="K318" i="2"/>
  <c r="K319" i="2"/>
  <c r="K320" i="2"/>
  <c r="K321" i="2"/>
  <c r="K322" i="2"/>
  <c r="K323" i="2"/>
  <c r="K324" i="2"/>
  <c r="K325" i="2"/>
  <c r="K326" i="2"/>
  <c r="K327" i="2"/>
  <c r="K328" i="2"/>
  <c r="K329" i="2"/>
  <c r="K330" i="2"/>
  <c r="K331" i="2"/>
  <c r="K332" i="2"/>
  <c r="K333" i="2"/>
  <c r="K334" i="2"/>
  <c r="K335" i="2"/>
  <c r="K336" i="2"/>
  <c r="K337" i="2"/>
  <c r="K338" i="2"/>
  <c r="K339" i="2"/>
  <c r="K340" i="2"/>
  <c r="K341" i="2"/>
  <c r="K342" i="2"/>
  <c r="K343" i="2"/>
  <c r="K344" i="2"/>
  <c r="K345" i="2"/>
  <c r="K346" i="2"/>
  <c r="K347" i="2"/>
  <c r="K348" i="2"/>
  <c r="K349" i="2"/>
  <c r="K350" i="2"/>
  <c r="K351" i="2"/>
  <c r="K352" i="2"/>
  <c r="K353" i="2"/>
  <c r="K354" i="2"/>
  <c r="K355" i="2"/>
  <c r="K356" i="2"/>
  <c r="K357" i="2"/>
  <c r="K358" i="2"/>
  <c r="K359" i="2"/>
  <c r="K364" i="2"/>
  <c r="K365" i="2"/>
  <c r="K366" i="2"/>
  <c r="K367" i="2"/>
  <c r="K368" i="2"/>
  <c r="K369" i="2"/>
  <c r="K370" i="2"/>
  <c r="K371" i="2"/>
  <c r="K372" i="2"/>
  <c r="K373" i="2"/>
  <c r="K374" i="2"/>
  <c r="K375" i="2"/>
  <c r="K376" i="2"/>
  <c r="K377" i="2"/>
  <c r="K378" i="2"/>
  <c r="K379" i="2"/>
  <c r="K380" i="2"/>
  <c r="K381" i="2"/>
  <c r="K382" i="2"/>
  <c r="K383" i="2"/>
  <c r="K384" i="2"/>
  <c r="K385" i="2"/>
  <c r="K386" i="2"/>
  <c r="K387" i="2"/>
  <c r="K388" i="2"/>
  <c r="K389" i="2"/>
  <c r="K390" i="2"/>
  <c r="K391" i="2"/>
  <c r="K392" i="2"/>
  <c r="K393" i="2"/>
  <c r="K394" i="2"/>
  <c r="K395" i="2"/>
  <c r="K396" i="2"/>
  <c r="K397" i="2"/>
  <c r="K398" i="2"/>
  <c r="K400" i="2"/>
  <c r="K401" i="2"/>
  <c r="K402" i="2"/>
  <c r="K403" i="2"/>
  <c r="K404" i="2"/>
  <c r="K406" i="2"/>
  <c r="K407" i="2"/>
  <c r="K408" i="2"/>
  <c r="K409" i="2"/>
  <c r="K410" i="2"/>
  <c r="K411" i="2"/>
  <c r="K412" i="2"/>
  <c r="K413" i="2"/>
  <c r="K414" i="2"/>
  <c r="K415" i="2"/>
  <c r="K416" i="2"/>
  <c r="K417" i="2"/>
  <c r="K418" i="2"/>
  <c r="K419" i="2"/>
  <c r="K420" i="2"/>
  <c r="K421" i="2"/>
  <c r="K422" i="2"/>
  <c r="K423" i="2"/>
  <c r="K424" i="2"/>
  <c r="K425" i="2"/>
  <c r="K426" i="2"/>
  <c r="K427" i="2"/>
  <c r="K428" i="2"/>
  <c r="K429" i="2"/>
  <c r="K430" i="2"/>
  <c r="K431" i="2"/>
  <c r="K432" i="2"/>
  <c r="K433" i="2"/>
  <c r="K434" i="2"/>
  <c r="K435" i="2"/>
  <c r="K436" i="2"/>
  <c r="K437" i="2"/>
  <c r="K438" i="2"/>
  <c r="K439" i="2"/>
  <c r="K441" i="2"/>
  <c r="K442" i="2"/>
  <c r="K443" i="2"/>
  <c r="K444" i="2"/>
  <c r="K445" i="2"/>
  <c r="K446" i="2"/>
  <c r="K448" i="2"/>
  <c r="K449" i="2"/>
  <c r="K450" i="2"/>
  <c r="K451" i="2"/>
  <c r="K452" i="2"/>
  <c r="K453" i="2"/>
  <c r="K454" i="2"/>
  <c r="K455" i="2"/>
  <c r="K456" i="2"/>
  <c r="K457" i="2"/>
  <c r="K458" i="2"/>
  <c r="K459" i="2"/>
  <c r="K461" i="2"/>
  <c r="K462" i="2"/>
  <c r="K463" i="2"/>
  <c r="K464" i="2"/>
  <c r="K465" i="2"/>
  <c r="K466" i="2"/>
  <c r="K467" i="2"/>
  <c r="K468" i="2"/>
  <c r="K469" i="2"/>
  <c r="K470" i="2"/>
  <c r="K471" i="2"/>
  <c r="K472" i="2"/>
  <c r="K473" i="2"/>
  <c r="K474" i="2"/>
  <c r="K475" i="2"/>
  <c r="K476" i="2"/>
  <c r="K477" i="2"/>
  <c r="K478" i="2"/>
  <c r="K479" i="2"/>
  <c r="K480" i="2"/>
  <c r="K481" i="2"/>
  <c r="K482" i="2"/>
  <c r="K483" i="2"/>
  <c r="K484" i="2"/>
  <c r="K485" i="2"/>
  <c r="K486" i="2"/>
  <c r="K487" i="2"/>
  <c r="K488" i="2"/>
  <c r="K489" i="2"/>
  <c r="K490" i="2"/>
  <c r="K491" i="2"/>
  <c r="K492" i="2"/>
  <c r="K493" i="2"/>
  <c r="K494" i="2"/>
  <c r="K495" i="2"/>
  <c r="K496" i="2"/>
  <c r="K497" i="2"/>
  <c r="K498" i="2"/>
  <c r="K499" i="2"/>
  <c r="K500" i="2"/>
  <c r="K501" i="2"/>
  <c r="K502" i="2"/>
  <c r="K503" i="2"/>
  <c r="K504" i="2"/>
  <c r="K505" i="2"/>
  <c r="K506" i="2"/>
  <c r="K507" i="2"/>
  <c r="K508" i="2"/>
  <c r="K509" i="2"/>
  <c r="K510" i="2"/>
  <c r="K511" i="2"/>
  <c r="K512" i="2"/>
  <c r="K513" i="2"/>
  <c r="K514" i="2"/>
  <c r="K515" i="2"/>
  <c r="K516" i="2"/>
  <c r="K517" i="2"/>
  <c r="K518" i="2"/>
  <c r="K519" i="2"/>
  <c r="K520" i="2"/>
  <c r="K521" i="2"/>
  <c r="K522" i="2"/>
  <c r="K6" i="2"/>
</calcChain>
</file>

<file path=xl/sharedStrings.xml><?xml version="1.0" encoding="utf-8"?>
<sst xmlns="http://schemas.openxmlformats.org/spreadsheetml/2006/main" count="2666" uniqueCount="1580">
  <si>
    <t>Location</t>
  </si>
  <si>
    <t>ENSSSCG00000015874</t>
  </si>
  <si>
    <t>ACVR1</t>
  </si>
  <si>
    <t>NC_010457.5:64599078-64891653</t>
  </si>
  <si>
    <t>ENSSSCG00000000233</t>
  </si>
  <si>
    <t>ACVR1B</t>
  </si>
  <si>
    <t>NC_010447.5:17314321-17350726</t>
  </si>
  <si>
    <t>ENSSSCG00000015873</t>
  </si>
  <si>
    <t>ACVR1C</t>
  </si>
  <si>
    <t>NC_010457.5:64452631-64533283</t>
  </si>
  <si>
    <t>ENSSSCG00000015669</t>
  </si>
  <si>
    <t>ACVR2A</t>
  </si>
  <si>
    <t>NC_010457.5:4177332-4259056</t>
  </si>
  <si>
    <t>ENSSSCG00000011257</t>
  </si>
  <si>
    <t>ACVR2B</t>
  </si>
  <si>
    <t>NC_010455.5:23237698-23276086</t>
  </si>
  <si>
    <t>ENSSSCG00000000232</t>
  </si>
  <si>
    <t>ACVRL1</t>
  </si>
  <si>
    <t>NC_010447.5:17267482-17284155</t>
  </si>
  <si>
    <t>ADIPOQ</t>
  </si>
  <si>
    <t>NC_010455.5:124633905-124646237</t>
  </si>
  <si>
    <t>ADIPOR1</t>
  </si>
  <si>
    <t>NC_010452.4:24907490-24923540</t>
  </si>
  <si>
    <t>ADIPOR2</t>
  </si>
  <si>
    <t>NC_010447.5:68755788-68899397</t>
  </si>
  <si>
    <t>ENSSSCG00000006035</t>
  </si>
  <si>
    <t>ANGPT1</t>
  </si>
  <si>
    <t>NC_010446.5:29925202-30233434</t>
  </si>
  <si>
    <t>ENSSSCG00000015753</t>
  </si>
  <si>
    <t>ANGPT2</t>
  </si>
  <si>
    <t>NC_010457.5:37455185-37674971</t>
  </si>
  <si>
    <t>ENSSSCG00000007198</t>
  </si>
  <si>
    <t>ANGPT4</t>
  </si>
  <si>
    <t>NC_010459.5:34345925-34394977</t>
  </si>
  <si>
    <t>ENSSSCG00000015522</t>
  </si>
  <si>
    <t>ANGPTL1</t>
  </si>
  <si>
    <t>NC_010451.4:120562293-120725275</t>
  </si>
  <si>
    <t>ENSSSCG00000005608</t>
  </si>
  <si>
    <t>ANGPTL2</t>
  </si>
  <si>
    <t>NC_010443.5:267436987-267770444</t>
  </si>
  <si>
    <t>ENSSSCG00000003819</t>
  </si>
  <si>
    <t>ANGPTL3</t>
  </si>
  <si>
    <t>NC_010448.4:149745374-149985946</t>
  </si>
  <si>
    <t>ENSSSCG00000013599</t>
  </si>
  <si>
    <t>ANGPTL4</t>
  </si>
  <si>
    <t>NC_010444.4:70905766-70912892</t>
  </si>
  <si>
    <t>ENSSSCG00000014978</t>
  </si>
  <si>
    <t>ANGPTL5</t>
  </si>
  <si>
    <t>NC_010451.4:32332767-32627337</t>
  </si>
  <si>
    <t>ENSSSCG00000013663</t>
  </si>
  <si>
    <t>ANGPTL6</t>
  </si>
  <si>
    <t>NC_010444.4:68942245-68958820</t>
  </si>
  <si>
    <t>ENSSSCG00000003414</t>
  </si>
  <si>
    <t>ANGPTL7</t>
  </si>
  <si>
    <t>NC_010448.4:71286988-71412913</t>
  </si>
  <si>
    <t>ENSSSCG00000036965</t>
  </si>
  <si>
    <t>ANGPTL8</t>
  </si>
  <si>
    <t>NC_010444.4:69925852-69972326</t>
  </si>
  <si>
    <t>ENSSSCG00000034778</t>
  </si>
  <si>
    <t>ARTN</t>
  </si>
  <si>
    <t>NC_010448.4:167356362-167361370</t>
  </si>
  <si>
    <t>BDKRB1</t>
  </si>
  <si>
    <t>NC_010449.5:117491349-117492410</t>
  </si>
  <si>
    <t>BDKRB2</t>
  </si>
  <si>
    <t>NC_010449.5:117438621-117472005</t>
  </si>
  <si>
    <t>ENSSSCG00000013333</t>
  </si>
  <si>
    <t>BDNF</t>
  </si>
  <si>
    <t>NC_010444.4:32623667-32679293</t>
  </si>
  <si>
    <t>ENSSSCG00000009620</t>
  </si>
  <si>
    <t>BMP1</t>
  </si>
  <si>
    <t>NC_010456.5:6443772-6489066</t>
  </si>
  <si>
    <t>BMP10</t>
  </si>
  <si>
    <t>NC_010445.4:73519903-73530448</t>
  </si>
  <si>
    <t>ENSSSCG00000012310</t>
  </si>
  <si>
    <t>BMP15</t>
  </si>
  <si>
    <t>NC_010461.5:44613121-44620575</t>
  </si>
  <si>
    <t>BMP2</t>
  </si>
  <si>
    <t>NC_010459.5:15750486-15762982</t>
  </si>
  <si>
    <t>ENSSSCG00000027722</t>
  </si>
  <si>
    <t>BMP2K</t>
  </si>
  <si>
    <t>NC_010450.4:138671239-138789966</t>
  </si>
  <si>
    <t>ENSSSCG00000029061</t>
  </si>
  <si>
    <t>BMP3</t>
  </si>
  <si>
    <t>NC_010450.4:136880455-136904739</t>
  </si>
  <si>
    <t>ENSSSCG00000005045</t>
  </si>
  <si>
    <t>BMP4</t>
  </si>
  <si>
    <t>NC_010443.5:183415988-183422888</t>
  </si>
  <si>
    <t>ENSSSCG00000001478</t>
  </si>
  <si>
    <t>BMP5</t>
  </si>
  <si>
    <t>NC_010449.5:25344923-25468430</t>
  </si>
  <si>
    <t>ENSSSCG00000001027</t>
  </si>
  <si>
    <t>BMP6</t>
  </si>
  <si>
    <t>NC_010449.5:5058816-5208868</t>
  </si>
  <si>
    <t>ENSSSCG00000007501</t>
  </si>
  <si>
    <t>BMP7</t>
  </si>
  <si>
    <t>NC_010459.5:57567769-57676516</t>
  </si>
  <si>
    <t>BMP8A</t>
  </si>
  <si>
    <t>NC_010448.4:95322453-95375911</t>
  </si>
  <si>
    <t>BMP8B</t>
  </si>
  <si>
    <t>NC_010448.4:95568701-95599152</t>
  </si>
  <si>
    <t>ENSSSCG00000016665</t>
  </si>
  <si>
    <t>BMPER</t>
  </si>
  <si>
    <t>NC_010460.4:39374523-40394244</t>
  </si>
  <si>
    <t>ENSSSCG00000010360</t>
  </si>
  <si>
    <t>BMPR1A</t>
  </si>
  <si>
    <t>NC_010456.5:87743269-87916327</t>
  </si>
  <si>
    <t>ENSSSCG00000029621</t>
  </si>
  <si>
    <t>BMPR1B</t>
  </si>
  <si>
    <t>NC_010450.4:124536647-125035841</t>
  </si>
  <si>
    <t>ENSSSCG00000016113</t>
  </si>
  <si>
    <t>BMPR2</t>
  </si>
  <si>
    <t>NC_010457.5:105971576-106132496</t>
  </si>
  <si>
    <t>ENSSSCG00000017720</t>
  </si>
  <si>
    <t>CCL1</t>
  </si>
  <si>
    <t>NC_010454.4:40728013-40731411</t>
  </si>
  <si>
    <t>CCL11</t>
  </si>
  <si>
    <t>NC_010454.4:40779905-40782862</t>
  </si>
  <si>
    <t>ENSSSCG00000034722</t>
  </si>
  <si>
    <t>CCL14</t>
  </si>
  <si>
    <t>NC_010454.4:39611886-39616050</t>
  </si>
  <si>
    <t>CCL16</t>
  </si>
  <si>
    <t>NC_010454.4:39618186-39621557</t>
  </si>
  <si>
    <t>ENSSSCG00000023852</t>
  </si>
  <si>
    <t>CCL17</t>
  </si>
  <si>
    <t>NC_010448.4:19345928-19390738</t>
  </si>
  <si>
    <t>ENSSSCG00000010966</t>
  </si>
  <si>
    <t>CCL19</t>
  </si>
  <si>
    <t>NC_010452.4:32110365-32112529</t>
  </si>
  <si>
    <t>ENSSSCG00000017723</t>
  </si>
  <si>
    <t>CCL2</t>
  </si>
  <si>
    <t>NC_010454.4:40798108-40800013</t>
  </si>
  <si>
    <t>ENSSSCG00000016254</t>
  </si>
  <si>
    <t>CCL20</t>
  </si>
  <si>
    <t>NC_010457.5:129172742-129176069</t>
  </si>
  <si>
    <t>CCL21</t>
  </si>
  <si>
    <t>NC_010452.4:32093782-32094482</t>
  </si>
  <si>
    <t>ENSSSCG00000002821</t>
  </si>
  <si>
    <t>CCL22</t>
  </si>
  <si>
    <t>NC_010448.4:19296725-19301506</t>
  </si>
  <si>
    <t>CCL24</t>
  </si>
  <si>
    <t>NC_010445.4:10347396-10361500</t>
  </si>
  <si>
    <t>ENSSSCG00000013593</t>
  </si>
  <si>
    <t>CCL25</t>
  </si>
  <si>
    <t>NC_010444.4:71175065-71206950</t>
  </si>
  <si>
    <t>ENSSSCG00000039874</t>
  </si>
  <si>
    <t>CCL26</t>
  </si>
  <si>
    <t>NC_010445.4:10381305-10385677</t>
  </si>
  <si>
    <t>ENSSSCG00000010967</t>
  </si>
  <si>
    <t>CCL27</t>
  </si>
  <si>
    <t>NC_010452.4:32138231-32138980</t>
  </si>
  <si>
    <t>ENSSSCG00000016871</t>
  </si>
  <si>
    <t>CCL28</t>
  </si>
  <si>
    <t>NC_010458.4:27957428-28010859</t>
  </si>
  <si>
    <t>ENSSSCG00000017700</t>
  </si>
  <si>
    <t>CCL3L1</t>
  </si>
  <si>
    <t>NC_010454.4:39491998-39493345</t>
  </si>
  <si>
    <t>CCL4</t>
  </si>
  <si>
    <t>NC_010454.4:39479189-39480511</t>
  </si>
  <si>
    <t>ENSSSCG00000017705</t>
  </si>
  <si>
    <t>CCL5</t>
  </si>
  <si>
    <t>NC_010454.4:39652730-39659121</t>
  </si>
  <si>
    <t>CCL8</t>
  </si>
  <si>
    <t>NC_010454.4:40740467-40741970</t>
  </si>
  <si>
    <t>ENSSSCG00000011322</t>
  </si>
  <si>
    <t>CCR1</t>
  </si>
  <si>
    <t>NC_010455.5:29150375-29233862</t>
  </si>
  <si>
    <t>ENSSSCG00000017392</t>
  </si>
  <si>
    <t>CCR10</t>
  </si>
  <si>
    <t>NC_010454.4:20157626-20159518</t>
  </si>
  <si>
    <t>ENSSSCG00000024311</t>
  </si>
  <si>
    <t>CCR2</t>
  </si>
  <si>
    <t>NC_010455.5:29368734-29374564</t>
  </si>
  <si>
    <t>ENSSSCG00000024408</t>
  </si>
  <si>
    <t>CCR3</t>
  </si>
  <si>
    <t>NC_010455.5:29251949-29286470</t>
  </si>
  <si>
    <t>CCR4</t>
  </si>
  <si>
    <t>NC_010455.5:18860595-18865987</t>
  </si>
  <si>
    <t>ENSSSCG00000024344</t>
  </si>
  <si>
    <t>CCR5</t>
  </si>
  <si>
    <t>NC_010455.5:29382382-29387902</t>
  </si>
  <si>
    <t>ENSSSCG00000024562</t>
  </si>
  <si>
    <t>CCR6</t>
  </si>
  <si>
    <t>NC_010443.5:2016599-2034172</t>
  </si>
  <si>
    <t>ENSSSCG00000017466</t>
  </si>
  <si>
    <t>CCR7</t>
  </si>
  <si>
    <t>NC_010454.4:21857285-21869211</t>
  </si>
  <si>
    <t>ENSSSCG00000025846</t>
  </si>
  <si>
    <t>CCR8</t>
  </si>
  <si>
    <t>NC_010455.5:23994096-24014849</t>
  </si>
  <si>
    <t>ENSSSCG00000011316</t>
  </si>
  <si>
    <t>CCR9</t>
  </si>
  <si>
    <t>NC_010455.5:29014404-29065063</t>
  </si>
  <si>
    <t>ENSSSCG00000023557</t>
  </si>
  <si>
    <t>CCRL2</t>
  </si>
  <si>
    <t>NC_010455.5:29402487-29410508</t>
  </si>
  <si>
    <t>ENSSSCG00000012915</t>
  </si>
  <si>
    <t>CLCF1</t>
  </si>
  <si>
    <t>NC_010444.4:5142314-5181635</t>
  </si>
  <si>
    <t>CNTF</t>
  </si>
  <si>
    <t>NC_010444.4:12492776-12495401</t>
  </si>
  <si>
    <t>ENSSSCG00000010974</t>
  </si>
  <si>
    <t>CNTFR</t>
  </si>
  <si>
    <t>NC_010452.4:32211808-32251412</t>
  </si>
  <si>
    <t>CRLF1</t>
  </si>
  <si>
    <t>NC_010444.4:59211403-59233723</t>
  </si>
  <si>
    <t>CRLF2</t>
  </si>
  <si>
    <t>NW_018084901.1:674477-694268</t>
  </si>
  <si>
    <t>CRLF3</t>
  </si>
  <si>
    <t>NC_010454.4:42933416-43032671</t>
  </si>
  <si>
    <t>CSF1</t>
  </si>
  <si>
    <t>NC_010446.5:110178465-110198232</t>
  </si>
  <si>
    <t>ENSSSCG00000014441</t>
  </si>
  <si>
    <t>CSF1R</t>
  </si>
  <si>
    <t>NC_010444.4:151102137-151130311</t>
  </si>
  <si>
    <t>ENSSSCG00000023737</t>
  </si>
  <si>
    <t>CSF2</t>
  </si>
  <si>
    <t>NC_010444.4:134354723-134357155</t>
  </si>
  <si>
    <t>ENSSSCG00000030088</t>
  </si>
  <si>
    <t>CSF2RA</t>
  </si>
  <si>
    <t>NW_018084901.1:721725-743706</t>
  </si>
  <si>
    <t>ENSSSCG00000000136</t>
  </si>
  <si>
    <t>CSF2RB</t>
  </si>
  <si>
    <t>NC_010447.5:10816365-10840613</t>
  </si>
  <si>
    <t>ENSSSCG00000017488</t>
  </si>
  <si>
    <t>CSF3</t>
  </si>
  <si>
    <t>NC_010454.4:22333444-22335949</t>
  </si>
  <si>
    <t>ENSSSCG00000025795</t>
  </si>
  <si>
    <t>CSF3R</t>
  </si>
  <si>
    <t>NC_010448.4:92541505-92755362</t>
  </si>
  <si>
    <t>ENSSSCG00000004192</t>
  </si>
  <si>
    <t>ENSSSCG00000024759</t>
  </si>
  <si>
    <t>CX3CL1</t>
  </si>
  <si>
    <t>NC_010448.4:19312350-19324439</t>
  </si>
  <si>
    <t>ENSSSCG00000024024</t>
  </si>
  <si>
    <t>CX3CR1</t>
  </si>
  <si>
    <t>NC_010455.5:23944385-23957567</t>
  </si>
  <si>
    <t>CXCL10</t>
  </si>
  <si>
    <t>NC_010450.4:71673798-71833180</t>
  </si>
  <si>
    <t>ENSSSCG00000008978</t>
  </si>
  <si>
    <t>CXCL11</t>
  </si>
  <si>
    <t>CXCL12</t>
  </si>
  <si>
    <t>NC_010456.5:91516382-91543857</t>
  </si>
  <si>
    <t>CXCL13</t>
  </si>
  <si>
    <t>NC_010450.4:73071260-73077342</t>
  </si>
  <si>
    <t>ENSSSCG00000014310</t>
  </si>
  <si>
    <t>CXCL14</t>
  </si>
  <si>
    <t>NC_010444.4:137803987-137813118</t>
  </si>
  <si>
    <t>ENSSSCG00000017920</t>
  </si>
  <si>
    <t>CXCL16</t>
  </si>
  <si>
    <t>NC_010454.4:52145099-52150267</t>
  </si>
  <si>
    <t>ENSSSCG00000008959</t>
  </si>
  <si>
    <t>CXCL2</t>
  </si>
  <si>
    <t>NC_010450.4:70157252-70159145</t>
  </si>
  <si>
    <t>ENSSSCG00000008953</t>
  </si>
  <si>
    <t>CXCL8</t>
  </si>
  <si>
    <t>NC_010450.4:69932645-69935861</t>
  </si>
  <si>
    <t>CXCL9</t>
  </si>
  <si>
    <t>NC_010450.4:71665540-71670236</t>
  </si>
  <si>
    <t>ENSSSCG00000016183</t>
  </si>
  <si>
    <t>CXCR1</t>
  </si>
  <si>
    <t>NC_010457.5:120255085-120260989</t>
  </si>
  <si>
    <t>ENSSSCG00000016184</t>
  </si>
  <si>
    <t>CXCR2</t>
  </si>
  <si>
    <t>NC_010457.5:120219656-120230203</t>
  </si>
  <si>
    <t>ENSSSCG00000012402</t>
  </si>
  <si>
    <t>CXCR3</t>
  </si>
  <si>
    <t>NC_010461.5:57592031-57595706</t>
  </si>
  <si>
    <t>CXCR4</t>
  </si>
  <si>
    <t>NC_010457.5:15663651-15666706</t>
  </si>
  <si>
    <t>ENSSSCG00000015098</t>
  </si>
  <si>
    <t>CXCR5</t>
  </si>
  <si>
    <t>NC_010451.4:46134242-46175052</t>
  </si>
  <si>
    <t>ENSSSCG00000011318</t>
  </si>
  <si>
    <t>CXCR6</t>
  </si>
  <si>
    <t>NC_010455.5:29068106-29146792</t>
  </si>
  <si>
    <t>ENSSSCG00000010428</t>
  </si>
  <si>
    <t>DKK1</t>
  </si>
  <si>
    <t>NC_010456.5:97487853-97490118</t>
  </si>
  <si>
    <t>DKK2</t>
  </si>
  <si>
    <t>NC_010450.4:114862055-114974327</t>
  </si>
  <si>
    <t>ENSSSCG00000013401</t>
  </si>
  <si>
    <t>DKK3</t>
  </si>
  <si>
    <t>NC_010444.4:47385243-47444664</t>
  </si>
  <si>
    <t>ENSSSCG00000007029</t>
  </si>
  <si>
    <t>DKK4</t>
  </si>
  <si>
    <t>NC_010459.5:11389550-11394754</t>
  </si>
  <si>
    <t>ENSSSCG00000038579</t>
  </si>
  <si>
    <t>DKKL1</t>
  </si>
  <si>
    <t>NC_010448.4:54462366-54468363</t>
  </si>
  <si>
    <t>ENSSSCG00000021647</t>
  </si>
  <si>
    <t>EDA</t>
  </si>
  <si>
    <t>NC_010461.5:55770957-56108243</t>
  </si>
  <si>
    <t>ENSSSCG00000031779</t>
  </si>
  <si>
    <t>EDA2R</t>
  </si>
  <si>
    <t>NC_010461.5:52522230-52533080</t>
  </si>
  <si>
    <t>ENSSSCG00000008134</t>
  </si>
  <si>
    <t>EDAR</t>
  </si>
  <si>
    <t>NC_010445.4:47396302-47466234</t>
  </si>
  <si>
    <t>EDN1</t>
  </si>
  <si>
    <t>NC_010449.5:8752017-8758354</t>
  </si>
  <si>
    <t>EDN2</t>
  </si>
  <si>
    <t>NC_010448.4:169751955-169758011</t>
  </si>
  <si>
    <t>EDN3</t>
  </si>
  <si>
    <t>NC_010459.5:59418666-59448382</t>
  </si>
  <si>
    <t>EDNRA</t>
  </si>
  <si>
    <t>NC_010450.4:81210749-81279053</t>
  </si>
  <si>
    <t>EDNRB</t>
  </si>
  <si>
    <t>NC_010453.5:50073299-50102879</t>
  </si>
  <si>
    <t>ENSSSCG00000006530</t>
  </si>
  <si>
    <t>EFNA1</t>
  </si>
  <si>
    <t>NC_010446.5:94666456-94673442</t>
  </si>
  <si>
    <t>EFNA2</t>
  </si>
  <si>
    <t>NC_010444.4:77165186-77179936</t>
  </si>
  <si>
    <t>ENSSSCG00000006531</t>
  </si>
  <si>
    <t>EFNA3</t>
  </si>
  <si>
    <t>NC_010446.5:94709940-94719350</t>
  </si>
  <si>
    <t>EFNA4</t>
  </si>
  <si>
    <t>NC_010446.5:94730789-94735578</t>
  </si>
  <si>
    <t>EFNA5</t>
  </si>
  <si>
    <t>NC_010444.4:112533123-112821293</t>
  </si>
  <si>
    <t>ENSSSCG00000032728</t>
  </si>
  <si>
    <t>EFNB1</t>
  </si>
  <si>
    <t>NC_010461.5:54947338-54961403</t>
  </si>
  <si>
    <t>ENSSSCG00000009535</t>
  </si>
  <si>
    <t>EFNB2</t>
  </si>
  <si>
    <t>NC_010453.5:74188336-74232768</t>
  </si>
  <si>
    <t>ENSSSCG00000017948</t>
  </si>
  <si>
    <t>EFNB3</t>
  </si>
  <si>
    <t>NC_010454.4:52970397-52976260</t>
  </si>
  <si>
    <t>ENSSSCG00000009134</t>
  </si>
  <si>
    <t>EGF</t>
  </si>
  <si>
    <t>NC_010450.4:112235606-112330062</t>
  </si>
  <si>
    <t>ENSSSCG00000012121</t>
  </si>
  <si>
    <t>EGFL6</t>
  </si>
  <si>
    <t>NC_010461.5:10218107-10284152</t>
  </si>
  <si>
    <t>ENSSSCG00000005828</t>
  </si>
  <si>
    <t>EGFL7</t>
  </si>
  <si>
    <t>NW_018084833.1:1107087-1119033</t>
  </si>
  <si>
    <t>ENSSSCG00000001434</t>
  </si>
  <si>
    <t>EGFL8</t>
  </si>
  <si>
    <t>NC_010449.5:24201128-24205133</t>
  </si>
  <si>
    <t>ENSSSCG00000016848</t>
  </si>
  <si>
    <t>EGFLAM</t>
  </si>
  <si>
    <t>NC_010458.4:23402936-23606234</t>
  </si>
  <si>
    <t>ENSSSCG00000022126</t>
  </si>
  <si>
    <t>EGFR</t>
  </si>
  <si>
    <t>NC_010451.4:139302409-139474632</t>
  </si>
  <si>
    <t>ENSSSCG00000016459</t>
  </si>
  <si>
    <t>EPHA1</t>
  </si>
  <si>
    <t>NC_010460.4:6843304-6860976</t>
  </si>
  <si>
    <t>ENSSSCG00000038675</t>
  </si>
  <si>
    <t>EPHA10</t>
  </si>
  <si>
    <t>NC_010448.4:93750693-93804069</t>
  </si>
  <si>
    <t>ENSSSCG00000003471</t>
  </si>
  <si>
    <t>EPHA2</t>
  </si>
  <si>
    <t>NC_010448.4:75251464-75279364</t>
  </si>
  <si>
    <t>ENSSSCG00000026130</t>
  </si>
  <si>
    <t>EPHA3</t>
  </si>
  <si>
    <t>NC_010455.5:166592491-166942791</t>
  </si>
  <si>
    <t>ENSSSCG00000016230</t>
  </si>
  <si>
    <t>EPHA4</t>
  </si>
  <si>
    <t>NC_010457.5:123350866-123501872</t>
  </si>
  <si>
    <t>ENSSSCG00000008919</t>
  </si>
  <si>
    <t>EPHA5</t>
  </si>
  <si>
    <t>NC_010450.4:63285005-63604734</t>
  </si>
  <si>
    <t>ENSSSCG00000033898</t>
  </si>
  <si>
    <t>EPHA6</t>
  </si>
  <si>
    <t>NC_010455.5:162568834-163445722</t>
  </si>
  <si>
    <t>ENSSSCG00000004336</t>
  </si>
  <si>
    <t>EPHA7</t>
  </si>
  <si>
    <t>NC_010443.5:60771566-60944092</t>
  </si>
  <si>
    <t>ENSSSCG00000003523</t>
  </si>
  <si>
    <t>EPHA8</t>
  </si>
  <si>
    <t>NC_010448.4:80516966-80548955</t>
  </si>
  <si>
    <t>ENSSSCG00000024492</t>
  </si>
  <si>
    <t>EPHB1</t>
  </si>
  <si>
    <t>NC_010455.5:75904677-76351540</t>
  </si>
  <si>
    <t>ENSSSCG00000003527</t>
  </si>
  <si>
    <t>EPHB2</t>
  </si>
  <si>
    <t>NC_010448.4:80649097-80849979</t>
  </si>
  <si>
    <t>ENSSSCG00000026516</t>
  </si>
  <si>
    <t>EPHB3</t>
  </si>
  <si>
    <t>NC_010455.5:122467560-122488296</t>
  </si>
  <si>
    <t>ENSSSCG00000007675</t>
  </si>
  <si>
    <t>EPHB4</t>
  </si>
  <si>
    <t>NC_010445.4:8671051-8689778</t>
  </si>
  <si>
    <t>ENSSSCG00000016473</t>
  </si>
  <si>
    <t>EPHB6</t>
  </si>
  <si>
    <t>NC_010460.4:7285185-7419859</t>
  </si>
  <si>
    <t>ENSSSCG00000007673</t>
  </si>
  <si>
    <t>EPO</t>
  </si>
  <si>
    <t>NC_010445.4:8620507-8622936</t>
  </si>
  <si>
    <t>ENSSSCG00000013618</t>
  </si>
  <si>
    <t>EPOR</t>
  </si>
  <si>
    <t>NC_010444.4:70063600-70068821</t>
  </si>
  <si>
    <t>ENSSSCG00000024954</t>
  </si>
  <si>
    <t>FGF1</t>
  </si>
  <si>
    <t>NC_010444.4:144133845-144241345</t>
  </si>
  <si>
    <t>ENSSSCG00000016878</t>
  </si>
  <si>
    <t>FGF10</t>
  </si>
  <si>
    <t>NC_010458.4:28470477-28962383</t>
  </si>
  <si>
    <t>FGF11</t>
  </si>
  <si>
    <t>NC_010454.4:52738941-52749331</t>
  </si>
  <si>
    <t>FGF12</t>
  </si>
  <si>
    <t>NC_010455.5:129237499-129817992</t>
  </si>
  <si>
    <t>ENSSSCG00000022331</t>
  </si>
  <si>
    <t>FGF13</t>
  </si>
  <si>
    <t>NC_010461.5:113460190-113955691</t>
  </si>
  <si>
    <t>ENSSSCG00000009527</t>
  </si>
  <si>
    <t>FGF14</t>
  </si>
  <si>
    <t>NC_010453.5:70251373-70861941</t>
  </si>
  <si>
    <t>ENSSSCG00000022833</t>
  </si>
  <si>
    <t>FGF16</t>
  </si>
  <si>
    <t>NC_010461.5:61551486-61561807</t>
  </si>
  <si>
    <t>ENSSSCG00000009609</t>
  </si>
  <si>
    <t>FGF17</t>
  </si>
  <si>
    <t>NC_010456.5:6310839-6315465</t>
  </si>
  <si>
    <t>ENSSSCG00000016997</t>
  </si>
  <si>
    <t>FGF18</t>
  </si>
  <si>
    <t>NC_010458.4:52724866-52760246</t>
  </si>
  <si>
    <t>ENSSSCG00000012871</t>
  </si>
  <si>
    <t>FGF19</t>
  </si>
  <si>
    <t>NC_010444.4:3583026-3586985</t>
  </si>
  <si>
    <t>FGF2</t>
  </si>
  <si>
    <t>NC_010450.4:101241154-101344084</t>
  </si>
  <si>
    <t>ENSSSCG00000006980</t>
  </si>
  <si>
    <t>FGF20</t>
  </si>
  <si>
    <t>NC_010459.5:4691447-4700367</t>
  </si>
  <si>
    <t>ENSSSCG00000003140</t>
  </si>
  <si>
    <t>FGF21</t>
  </si>
  <si>
    <t>NC_010448.4:54082652-54084532</t>
  </si>
  <si>
    <t>ENSSSCG00000039236</t>
  </si>
  <si>
    <t>FGF22</t>
  </si>
  <si>
    <t>NC_010444.4:77673301-77687276</t>
  </si>
  <si>
    <t>FGF23</t>
  </si>
  <si>
    <t>NC_010447.5:66028590-66038078</t>
  </si>
  <si>
    <t>ENSSSCG00000012872</t>
  </si>
  <si>
    <t>FGF3</t>
  </si>
  <si>
    <t>NC_010444.4:3489207-3496532</t>
  </si>
  <si>
    <t>ENSSSCG00000012870</t>
  </si>
  <si>
    <t>FGF4</t>
  </si>
  <si>
    <t>NC_010444.4:3527112-3529011</t>
  </si>
  <si>
    <t>FGF5</t>
  </si>
  <si>
    <t>NC_010450.4:137492099-137582545</t>
  </si>
  <si>
    <t>FGF6</t>
  </si>
  <si>
    <t>NC_010447.5:65975806-65990035</t>
  </si>
  <si>
    <t>ENSSSCG00000004651</t>
  </si>
  <si>
    <t>FGF7</t>
  </si>
  <si>
    <t>NC_010443.5:122139342-122542287</t>
  </si>
  <si>
    <t>FGF8</t>
  </si>
  <si>
    <t>NC_010456.5:112808214-112814225</t>
  </si>
  <si>
    <t>ENSSSCG00000009278</t>
  </si>
  <si>
    <t>FGF9</t>
  </si>
  <si>
    <t>NC_010453.5:1554647-1581938</t>
  </si>
  <si>
    <t>ENSSSCG00000008741</t>
  </si>
  <si>
    <t>FGFBP1</t>
  </si>
  <si>
    <t>NC_010450.4:11186359-11189317</t>
  </si>
  <si>
    <t>ENSSSCG00000010466</t>
  </si>
  <si>
    <t>FGFBP3</t>
  </si>
  <si>
    <t>NC_010456.5:103515786-103518055</t>
  </si>
  <si>
    <t>ENSSSCG00000015815</t>
  </si>
  <si>
    <t>FGFR1</t>
  </si>
  <si>
    <t>NC_010457.5:48053894-48106634</t>
  </si>
  <si>
    <t>ENSSSCG00000004023</t>
  </si>
  <si>
    <t>FGFR1OP</t>
  </si>
  <si>
    <t>NC_010443.5:2093328-2120832</t>
  </si>
  <si>
    <t>ENSSSCG00000000554</t>
  </si>
  <si>
    <t>FGFR1OP2</t>
  </si>
  <si>
    <t>NC_010447.5:46794117-46860552</t>
  </si>
  <si>
    <t>ENSSSCG00000010698</t>
  </si>
  <si>
    <t>FGFR2</t>
  </si>
  <si>
    <t>NC_010456.5:131183094-131285001</t>
  </si>
  <si>
    <t>ENSSSCG00000030827</t>
  </si>
  <si>
    <t>FGFR3</t>
  </si>
  <si>
    <t>NC_010450.4:879150-894968</t>
  </si>
  <si>
    <t>ENSSSCG00000014047</t>
  </si>
  <si>
    <t>FGFR4</t>
  </si>
  <si>
    <t>NC_010444.4:80841535-80853791</t>
  </si>
  <si>
    <t>ENSSSCG00000036512</t>
  </si>
  <si>
    <t>FGFRL1</t>
  </si>
  <si>
    <t>NC_010450.4:356891-378384</t>
  </si>
  <si>
    <t>ENSSSCG00000009320</t>
  </si>
  <si>
    <t>FLT1</t>
  </si>
  <si>
    <t>NC_010453.5:5620697-5797095</t>
  </si>
  <si>
    <t>ENSSSCG00000009314</t>
  </si>
  <si>
    <t>FLT3</t>
  </si>
  <si>
    <t>NC_010453.5:5370474-5455439</t>
  </si>
  <si>
    <t>ENSSSCG00000014007</t>
  </si>
  <si>
    <t>FLT4</t>
  </si>
  <si>
    <t>NC_010444.4:78076007-78115137</t>
  </si>
  <si>
    <t>ENSSSCG00000036436</t>
  </si>
  <si>
    <t>FZD1</t>
  </si>
  <si>
    <t>NC_010451.4:70678011-71853866</t>
  </si>
  <si>
    <t>ENSSSCG00000009751</t>
  </si>
  <si>
    <t>FZD10</t>
  </si>
  <si>
    <t>NC_010456.5:24919482-24922554</t>
  </si>
  <si>
    <t>ENSSSCG00000029838</t>
  </si>
  <si>
    <t>FZD2</t>
  </si>
  <si>
    <t>NC_010454.4:18740416-18742301</t>
  </si>
  <si>
    <t>ENSSSCG00000009679</t>
  </si>
  <si>
    <t>FZD3</t>
  </si>
  <si>
    <t>NC_010456.5:12281126-12394768</t>
  </si>
  <si>
    <t>ENSSSCG00000014920</t>
  </si>
  <si>
    <t>FZD4</t>
  </si>
  <si>
    <t>NC_010451.4:20714994-20721460</t>
  </si>
  <si>
    <t>ENSSSCG00000016140</t>
  </si>
  <si>
    <t>FZD5</t>
  </si>
  <si>
    <t>NC_010457.5:110913989-110921388</t>
  </si>
  <si>
    <t>ENSSSCG00000006052</t>
  </si>
  <si>
    <t>FZD6</t>
  </si>
  <si>
    <t>NC_010446.5:33811158-33844556</t>
  </si>
  <si>
    <t>ENSSSCG00000016111</t>
  </si>
  <si>
    <t>FZD7</t>
  </si>
  <si>
    <t>NC_010457.5:105644163-105648860</t>
  </si>
  <si>
    <t>ENSSSCG00000033001</t>
  </si>
  <si>
    <t>FZD8</t>
  </si>
  <si>
    <t>NC_010452.4:58078443-58107802</t>
  </si>
  <si>
    <t>ENSSSCG00000023004</t>
  </si>
  <si>
    <t>FZD9</t>
  </si>
  <si>
    <t>NC_010445.4:10753293-10843918</t>
  </si>
  <si>
    <t>ENSSSCG00000013928</t>
  </si>
  <si>
    <t>GDF1</t>
  </si>
  <si>
    <t>NC_010444.4:58972917-59013546</t>
  </si>
  <si>
    <t>ENSSSCG00000010376</t>
  </si>
  <si>
    <t>GDF10</t>
  </si>
  <si>
    <t>NC_010456.5:88474121-88534719</t>
  </si>
  <si>
    <t>ENSSSCG00000000363</t>
  </si>
  <si>
    <t>GDF11</t>
  </si>
  <si>
    <t>NC_010447.5:21191321-21199024</t>
  </si>
  <si>
    <t>ENSSSCG00000034260</t>
  </si>
  <si>
    <t>GDF15</t>
  </si>
  <si>
    <t>NC_010444.4:59409034-59411356</t>
  </si>
  <si>
    <t>ENSSSCG00000010375</t>
  </si>
  <si>
    <t>GDF2</t>
  </si>
  <si>
    <t>ENSSSCG00000000669</t>
  </si>
  <si>
    <t>GDF3</t>
  </si>
  <si>
    <t>NC_010447.5:62835925-62841827</t>
  </si>
  <si>
    <t>ENSSSCG00000023261</t>
  </si>
  <si>
    <t>GDF5</t>
  </si>
  <si>
    <t>NC_010459.5:38792853-38796806</t>
  </si>
  <si>
    <t>ENSSSCG00000034943</t>
  </si>
  <si>
    <t>GDF6</t>
  </si>
  <si>
    <t>NC_010446.5:40473014-40491142</t>
  </si>
  <si>
    <t>ENSSSCG00000028931</t>
  </si>
  <si>
    <t>GDF7</t>
  </si>
  <si>
    <t>NC_010445.4:117586187-117592541</t>
  </si>
  <si>
    <t>ENSSSCG00000014288</t>
  </si>
  <si>
    <t>GDF9</t>
  </si>
  <si>
    <t>NC_010444.4:135181493-135184451</t>
  </si>
  <si>
    <t>ENSSSCG00000038727</t>
  </si>
  <si>
    <t>GDNF</t>
  </si>
  <si>
    <t>NC_010458.4:22936601-22965929</t>
  </si>
  <si>
    <t>GMFB</t>
  </si>
  <si>
    <t>NC_010443.5:183846671-183863396</t>
  </si>
  <si>
    <t>GMFG</t>
  </si>
  <si>
    <t>NC_010448.4:47990240-47997332</t>
  </si>
  <si>
    <t>ENSSSCG00000014362</t>
  </si>
  <si>
    <t>HBEGF</t>
  </si>
  <si>
    <t>NC_010444.4:142102454-142115192</t>
  </si>
  <si>
    <t>ENSSSCG00000006468</t>
  </si>
  <si>
    <t>HDGF</t>
  </si>
  <si>
    <t>NC_010446.5:93341080-93351809</t>
  </si>
  <si>
    <t>ENSSSCG00000001083</t>
  </si>
  <si>
    <t>HDGFL1</t>
  </si>
  <si>
    <t>NC_010449.5:17628768-18934968</t>
  </si>
  <si>
    <t>ENSSSCG00000013511</t>
  </si>
  <si>
    <t>HDGFL2</t>
  </si>
  <si>
    <t>NC_010444.4:74318623-74357037</t>
  </si>
  <si>
    <t>ENSSSCG00000035432</t>
  </si>
  <si>
    <t>HDGFL3</t>
  </si>
  <si>
    <t>NC_010449.5:51540005-51844938</t>
  </si>
  <si>
    <t>ENSSSCG00000015403</t>
  </si>
  <si>
    <t>HGF</t>
  </si>
  <si>
    <t>NC_010451.4:98437770-98787217</t>
  </si>
  <si>
    <t>ENSSSCG00000037818</t>
  </si>
  <si>
    <t>IFNA1</t>
  </si>
  <si>
    <t>NC_010443.5:201515834-201516477</t>
  </si>
  <si>
    <t>ENSSSCG00000033115</t>
  </si>
  <si>
    <t>IFNAR1</t>
  </si>
  <si>
    <t>NC_010455.5:196925730-196951398</t>
  </si>
  <si>
    <t>ENSSSCG00000005163</t>
  </si>
  <si>
    <t>IFNB1</t>
  </si>
  <si>
    <t>NC_010443.5:201850934-201851495</t>
  </si>
  <si>
    <t>ENSSSCG00000005136</t>
  </si>
  <si>
    <t>IFNE</t>
  </si>
  <si>
    <t>NC_010443.5:201219847-201228361</t>
  </si>
  <si>
    <t>IFNG</t>
  </si>
  <si>
    <t>NC_010447.5:32477905-32482670</t>
  </si>
  <si>
    <t>ENSSSCG00000004156</t>
  </si>
  <si>
    <t>IFNGR1</t>
  </si>
  <si>
    <t>NC_010443.5:27037150-27061095</t>
  </si>
  <si>
    <t>ENSSSCG00000034378</t>
  </si>
  <si>
    <t>IFNGR2</t>
  </si>
  <si>
    <t>NC_010455.5:197007302-197035604</t>
  </si>
  <si>
    <t>ENSSSCG00000011011</t>
  </si>
  <si>
    <t>IFNK</t>
  </si>
  <si>
    <t>NC_010452.4:38437932-38694667</t>
  </si>
  <si>
    <t>IFNLR1</t>
  </si>
  <si>
    <t>NC_010448.4:81893996-81914104</t>
  </si>
  <si>
    <t>ENSSSCG00000000857</t>
  </si>
  <si>
    <t>IGF1</t>
  </si>
  <si>
    <t>NC_010447.5:81762026-81909253</t>
  </si>
  <si>
    <t>IGF1R</t>
  </si>
  <si>
    <t>NC_010443.5:137307783-137691038</t>
  </si>
  <si>
    <t>ENSSSCG00000035293</t>
  </si>
  <si>
    <t>IGF2</t>
  </si>
  <si>
    <t>NC_010444.4:1469182-1496417</t>
  </si>
  <si>
    <t>ENSSSCG00000023128</t>
  </si>
  <si>
    <t>IGF2BP1</t>
  </si>
  <si>
    <t>NC_010454.4:25196954-25244660</t>
  </si>
  <si>
    <t>ENSSSCG00000011795</t>
  </si>
  <si>
    <t>IGF2BP2</t>
  </si>
  <si>
    <t>NC_010455.5:123485618-123650050</t>
  </si>
  <si>
    <t>IGF2BP3</t>
  </si>
  <si>
    <t>NC_010451.4:92104785-92272264</t>
  </si>
  <si>
    <t>ENSSSCG00000004044</t>
  </si>
  <si>
    <t>IGF2R</t>
  </si>
  <si>
    <t>NC_010443.5:7369484-7472480</t>
  </si>
  <si>
    <t>ENSSSCG00000014372</t>
  </si>
  <si>
    <t>IK</t>
  </si>
  <si>
    <t>NC_010444.4:142361133-142376335</t>
  </si>
  <si>
    <t>ENSSSCG00000015652</t>
  </si>
  <si>
    <t>IL10</t>
  </si>
  <si>
    <t>NC_010451.4:67400726-67405941</t>
  </si>
  <si>
    <t>ENSSSCG00000015085</t>
  </si>
  <si>
    <t>IL10RA</t>
  </si>
  <si>
    <t>NC_010451.4:45310526-45324557</t>
  </si>
  <si>
    <t>ENSSSCG00000036556</t>
  </si>
  <si>
    <t>IL10RB</t>
  </si>
  <si>
    <t>NC_010455.5:196853605-196884237</t>
  </si>
  <si>
    <t>ENSSSCG00000040725</t>
  </si>
  <si>
    <t>IL11</t>
  </si>
  <si>
    <t>NC_010448.4:59540481-59544909</t>
  </si>
  <si>
    <t>ENSSSCG00000010968</t>
  </si>
  <si>
    <t>IL11RA</t>
  </si>
  <si>
    <t>NC_010452.4:32138983-32149315</t>
  </si>
  <si>
    <t>ENSSSCG00000011730</t>
  </si>
  <si>
    <t>IL12A</t>
  </si>
  <si>
    <t>NC_010455.5:99714457-99741078</t>
  </si>
  <si>
    <t>ENSSSCG00000017044</t>
  </si>
  <si>
    <t>IL12B</t>
  </si>
  <si>
    <t>NC_010458.4:64143267-64158929</t>
  </si>
  <si>
    <t>ENSSSCG00000013894</t>
  </si>
  <si>
    <t>IL12RB1</t>
  </si>
  <si>
    <t>NC_010444.4:59707957-59736282</t>
  </si>
  <si>
    <t>ENSSSCG00000003799</t>
  </si>
  <si>
    <t>IL12RB2</t>
  </si>
  <si>
    <t>NC_010448.4:145210250-145292399</t>
  </si>
  <si>
    <t>ENSSSCG00000014281</t>
  </si>
  <si>
    <t>IL13</t>
  </si>
  <si>
    <t>NC_010444.4:134660740-135069408</t>
  </si>
  <si>
    <t>ENSSSCG00000012633</t>
  </si>
  <si>
    <t>IL13RA1</t>
  </si>
  <si>
    <t>NC_010461.5:97300959-97353754</t>
  </si>
  <si>
    <t>ENSSSCG00000012594</t>
  </si>
  <si>
    <t>IL13RA2</t>
  </si>
  <si>
    <t>NC_010461.5:94402664-94455609</t>
  </si>
  <si>
    <t>ENSSSCG00000009051</t>
  </si>
  <si>
    <t>IL15</t>
  </si>
  <si>
    <t>NC_010450.4:85666962-85740980</t>
  </si>
  <si>
    <t>ENSSSCG00000039211</t>
  </si>
  <si>
    <t>IL15L</t>
  </si>
  <si>
    <t>NC_010448.4:48090445-48092722</t>
  </si>
  <si>
    <t>ENSSSCG00000021815</t>
  </si>
  <si>
    <t>IL15RA</t>
  </si>
  <si>
    <t>NC_010452.4:65022226-65054385</t>
  </si>
  <si>
    <t>ENSSSCG00000001787</t>
  </si>
  <si>
    <t>IL16</t>
  </si>
  <si>
    <t>NC_010449.5:49973936-50102346</t>
  </si>
  <si>
    <t>ENSSSCG00000001748</t>
  </si>
  <si>
    <t>IL17A</t>
  </si>
  <si>
    <t>NC_010449.5:46013583-46017161</t>
  </si>
  <si>
    <t>ENSSSCG00000014434</t>
  </si>
  <si>
    <t>IL17B</t>
  </si>
  <si>
    <t>NC_010444.4:150510519-150583640</t>
  </si>
  <si>
    <t>ENSSSCG00000040406</t>
  </si>
  <si>
    <t>IL17C</t>
  </si>
  <si>
    <t>NC_010448.4:1023329-1025173</t>
  </si>
  <si>
    <t>ENSSSCG00000025308</t>
  </si>
  <si>
    <t>IL17D</t>
  </si>
  <si>
    <t>NC_010453.5:1029218-1095118</t>
  </si>
  <si>
    <t>ENSSSCG00000001749</t>
  </si>
  <si>
    <t>IL17F</t>
  </si>
  <si>
    <t>NC_010449.5:46058370-46066039</t>
  </si>
  <si>
    <t>ENSSSCG00000000765</t>
  </si>
  <si>
    <t>IL17RA</t>
  </si>
  <si>
    <t>NC_010447.5:69461279-69480343</t>
  </si>
  <si>
    <t>IL17RB</t>
  </si>
  <si>
    <t>NC_010455.5:35568533-35988501</t>
  </si>
  <si>
    <t>ENSSSCG00000011559</t>
  </si>
  <si>
    <t>IL17RC</t>
  </si>
  <si>
    <t>NC_010455.5:66179297-66194750</t>
  </si>
  <si>
    <t>ENSSSCG00000011463</t>
  </si>
  <si>
    <t>IL17RD</t>
  </si>
  <si>
    <t>NC_010455.5:38935630-39006721</t>
  </si>
  <si>
    <t>ENSSSCG00000011556</t>
  </si>
  <si>
    <t>IL17RE</t>
  </si>
  <si>
    <t>NC_010455.5:66164491-66177967</t>
  </si>
  <si>
    <t>IL17REL</t>
  </si>
  <si>
    <t>NC_010447.5:645881-662552</t>
  </si>
  <si>
    <t>ENSSSCG00000015037</t>
  </si>
  <si>
    <t>IL18</t>
  </si>
  <si>
    <t>NC_010451.4:39839958-39861258</t>
  </si>
  <si>
    <t>ENSSSCG00000023796</t>
  </si>
  <si>
    <t>IL18BP</t>
  </si>
  <si>
    <t>NC_010451.4:6488755-6662966</t>
  </si>
  <si>
    <t>IL18R1</t>
  </si>
  <si>
    <t>NC_010445.4:51803382-51844758</t>
  </si>
  <si>
    <t>ENSSSCG00000008157</t>
  </si>
  <si>
    <t>IL18RAP</t>
  </si>
  <si>
    <t>NC_010445.4:51762110-51794552</t>
  </si>
  <si>
    <t>ENSSSCG00000015653</t>
  </si>
  <si>
    <t>IL19</t>
  </si>
  <si>
    <t>NC_010451.4:67469518-67479597</t>
  </si>
  <si>
    <t>ENSSSCG00000008090</t>
  </si>
  <si>
    <t>IL1A</t>
  </si>
  <si>
    <t>NC_010445.4:43718319-43731668</t>
  </si>
  <si>
    <t>IL1B</t>
  </si>
  <si>
    <t>NC_010445.4:43670125-43677125</t>
  </si>
  <si>
    <t>ENSSSCG00000008087</t>
  </si>
  <si>
    <t>IL1B2</t>
  </si>
  <si>
    <t>NW_018085011.1:87519-104065</t>
  </si>
  <si>
    <t>IL1R1</t>
  </si>
  <si>
    <t>NC_010445.4:52192911-52334734</t>
  </si>
  <si>
    <t>ENSSSCG00000008162</t>
  </si>
  <si>
    <t>IL1R2</t>
  </si>
  <si>
    <t>NC_010445.4:52367433-52406393</t>
  </si>
  <si>
    <t>ENSSSCG00000028331</t>
  </si>
  <si>
    <t>IL1RAP</t>
  </si>
  <si>
    <t>NC_010455.5:127933238-128071984</t>
  </si>
  <si>
    <t>ENSSSCG00000021206</t>
  </si>
  <si>
    <t>IL1RAPL1</t>
  </si>
  <si>
    <t>NC_010461.5:24408091-25811129</t>
  </si>
  <si>
    <t>ENSSSCG00000012196</t>
  </si>
  <si>
    <t>IL1RAPL2</t>
  </si>
  <si>
    <t>NC_010461.5:85347866-86464670</t>
  </si>
  <si>
    <t>IL1RL1</t>
  </si>
  <si>
    <t>NC_010445.4:51868548-51902454</t>
  </si>
  <si>
    <t>ENSSSCG00000008159</t>
  </si>
  <si>
    <t>IL1RL2</t>
  </si>
  <si>
    <t>NC_010445.4:51978856-52011607</t>
  </si>
  <si>
    <t>ENSSSCG00000023550</t>
  </si>
  <si>
    <t>IL2</t>
  </si>
  <si>
    <t>NC_010450.4:101640937-101715418</t>
  </si>
  <si>
    <t>IL20</t>
  </si>
  <si>
    <t>NC_010451.4:67498787-67502110</t>
  </si>
  <si>
    <t>ENSSSCG00000015654</t>
  </si>
  <si>
    <t>IL20RA</t>
  </si>
  <si>
    <t>NC_010443.5:27137544-27172341</t>
  </si>
  <si>
    <t>ENSSSCG00000004157</t>
  </si>
  <si>
    <t>IL20RB</t>
  </si>
  <si>
    <t>NC_010455.5:77946355-77986158</t>
  </si>
  <si>
    <t>ENSSSCG00000022500</t>
  </si>
  <si>
    <t>IL21</t>
  </si>
  <si>
    <t>NC_010450.4:101523429-101540712</t>
  </si>
  <si>
    <t>ENSSSCG00000009087</t>
  </si>
  <si>
    <t>IL21R</t>
  </si>
  <si>
    <t>NC_010445.4:19447487-19489201</t>
  </si>
  <si>
    <t>ENSSSCG00000007816</t>
  </si>
  <si>
    <t>IL22</t>
  </si>
  <si>
    <t>NC_010447.5:32599521-32604507</t>
  </si>
  <si>
    <t>ENSSSCG00000000482</t>
  </si>
  <si>
    <t>IL22RA1</t>
  </si>
  <si>
    <t>NC_010448.4:81867848-81885017</t>
  </si>
  <si>
    <t>IL22RA2</t>
  </si>
  <si>
    <t>NC_010443.5:27073480-27090635</t>
  </si>
  <si>
    <t>ENSSSCG00000004158</t>
  </si>
  <si>
    <t>IL23A</t>
  </si>
  <si>
    <t>NC_010447.5:21732415-21748960</t>
  </si>
  <si>
    <t>ENSSSCG00000033520</t>
  </si>
  <si>
    <t>IL23R</t>
  </si>
  <si>
    <t>NC_010448.4:145315129-145506995</t>
  </si>
  <si>
    <t>ENSSSCG00000003801</t>
  </si>
  <si>
    <t>IL24</t>
  </si>
  <si>
    <t>NC_010451.4:67525245-67546441</t>
  </si>
  <si>
    <t>ENSSSCG00000015655</t>
  </si>
  <si>
    <t>IL25</t>
  </si>
  <si>
    <t>NC_010449.5:75710452-75717688</t>
  </si>
  <si>
    <t>ENSSSCG00000028427</t>
  </si>
  <si>
    <t>IL26</t>
  </si>
  <si>
    <t>NC_010447.5:32568188-32583278</t>
  </si>
  <si>
    <t>IL27</t>
  </si>
  <si>
    <t>NC_010445.4:18398149-18450296</t>
  </si>
  <si>
    <t>IL27RA</t>
  </si>
  <si>
    <t>NC_010444.4:65127277-65149665</t>
  </si>
  <si>
    <t>ENSSSCG00000013766</t>
  </si>
  <si>
    <t>IL28B</t>
  </si>
  <si>
    <t>NC_010448.4:47951924-47953282</t>
  </si>
  <si>
    <t>IL29</t>
  </si>
  <si>
    <t>NC_010459.5:51484657-51485233</t>
  </si>
  <si>
    <t>ENSSSCG00000036439</t>
  </si>
  <si>
    <t>IL2RA</t>
  </si>
  <si>
    <t>NC_010452.4:64948148-65001320</t>
  </si>
  <si>
    <t>ENSSSCG00000022849</t>
  </si>
  <si>
    <t>IL2RB</t>
  </si>
  <si>
    <t>NC_010447.5:10610093-10650315</t>
  </si>
  <si>
    <t>ENSSSCG00000029668</t>
  </si>
  <si>
    <t>IL2RG</t>
  </si>
  <si>
    <t>NC_010461.5:57143567-57174367</t>
  </si>
  <si>
    <t>ENSSSCG00000012397</t>
  </si>
  <si>
    <t>IL31</t>
  </si>
  <si>
    <t>NC_010456.5:30553687-30559545</t>
  </si>
  <si>
    <t>IL31RA</t>
  </si>
  <si>
    <t>NC_010458.4:34987398-35071367</t>
  </si>
  <si>
    <t>ENSSSCG00000016915</t>
  </si>
  <si>
    <t>IL33</t>
  </si>
  <si>
    <t>NC_010443.5:215899829-215941944</t>
  </si>
  <si>
    <t>ENSSSCG00000005203</t>
  </si>
  <si>
    <t>IL34</t>
  </si>
  <si>
    <t>NC_010448.4:13588747-13682311</t>
  </si>
  <si>
    <t>ENSSSCG00000040629</t>
  </si>
  <si>
    <t>IL3RA</t>
  </si>
  <si>
    <t>NW_018084901.1:775385-791980</t>
  </si>
  <si>
    <t>ENSSSCG00000014282</t>
  </si>
  <si>
    <t>IL4</t>
  </si>
  <si>
    <t>ENSSSCG00000003192</t>
  </si>
  <si>
    <t>IL4I1</t>
  </si>
  <si>
    <t>NC_010448.4:54906400-54950142</t>
  </si>
  <si>
    <t>ENSSSCG00000007817</t>
  </si>
  <si>
    <t>IL4R</t>
  </si>
  <si>
    <t>NC_010445.4:19526342-19576792</t>
  </si>
  <si>
    <t>ENSSSCG00000014278</t>
  </si>
  <si>
    <t>IL5</t>
  </si>
  <si>
    <t>ENSSSCG00000011528</t>
  </si>
  <si>
    <t>IL5RA</t>
  </si>
  <si>
    <t>NC_010455.5:59647834-59757776</t>
  </si>
  <si>
    <t>ENSSSCG00000020970</t>
  </si>
  <si>
    <t>IL6</t>
  </si>
  <si>
    <t>NC_010451.4:91506420-91510830</t>
  </si>
  <si>
    <t>ENSSSCG00000027628</t>
  </si>
  <si>
    <t>IL6R</t>
  </si>
  <si>
    <t>NC_010446.5:95322425-95381393</t>
  </si>
  <si>
    <t>ENSSSCG00000016916</t>
  </si>
  <si>
    <t>IL6ST</t>
  </si>
  <si>
    <t>NC_010458.4:35079463-35154971</t>
  </si>
  <si>
    <t>ENSSSCG00000006161</t>
  </si>
  <si>
    <t>IL7</t>
  </si>
  <si>
    <t>NC_010446.5:57677894-57744713</t>
  </si>
  <si>
    <t>ENSSSCG00000016832</t>
  </si>
  <si>
    <t>IL7R</t>
  </si>
  <si>
    <t>NC_010458.4:21300140-21330156</t>
  </si>
  <si>
    <t>ENSSSCG00000025818</t>
  </si>
  <si>
    <t>IL9</t>
  </si>
  <si>
    <t>NC_010444.4:138048942-138052588</t>
  </si>
  <si>
    <t>ENSSSCG00000007973</t>
  </si>
  <si>
    <t>IL9R</t>
  </si>
  <si>
    <t>NC_010445.4:41581252-41590485</t>
  </si>
  <si>
    <t>ENSSSCG00000020771</t>
  </si>
  <si>
    <t>INHA</t>
  </si>
  <si>
    <t>NC_010457.5:121581846-121586020</t>
  </si>
  <si>
    <t>INHBA</t>
  </si>
  <si>
    <t>NC_010454.4:53115378-53117128</t>
  </si>
  <si>
    <t>ENSSSCG00000038610</t>
  </si>
  <si>
    <t>INHBB</t>
  </si>
  <si>
    <t>NC_010457.5:30999993-31004405</t>
  </si>
  <si>
    <t>ENSSSCG00000037446</t>
  </si>
  <si>
    <t>INHBC</t>
  </si>
  <si>
    <t>NC_010447.5:22718415-22728766</t>
  </si>
  <si>
    <t>ENSSSCG00000000442</t>
  </si>
  <si>
    <t>INHBE</t>
  </si>
  <si>
    <t>NC_010447.5:22732773-22734716</t>
  </si>
  <si>
    <t>ENSSSCG00000033740</t>
  </si>
  <si>
    <t>INS</t>
  </si>
  <si>
    <t>NC_010444.4:1496841-1498052</t>
  </si>
  <si>
    <t>INSL3</t>
  </si>
  <si>
    <t>NC_010444.4:59929590-59931220</t>
  </si>
  <si>
    <t>INSL5</t>
  </si>
  <si>
    <t>NC_010448.4:145764088-145769068</t>
  </si>
  <si>
    <t>INSL6</t>
  </si>
  <si>
    <t>NC_010443.5:216792784-216820197</t>
  </si>
  <si>
    <t>INSR</t>
  </si>
  <si>
    <t>NC_010444.4:71797208-71939923</t>
  </si>
  <si>
    <t>JAG1</t>
  </si>
  <si>
    <t>NC_010459.5:19591247-19629659</t>
  </si>
  <si>
    <t>JAG2</t>
  </si>
  <si>
    <t>NW_018084979.1:3262237-3284495</t>
  </si>
  <si>
    <t>JAGN1</t>
  </si>
  <si>
    <t>NC_010455.5:66154854-66158329</t>
  </si>
  <si>
    <t>ENSSSCG00000008844</t>
  </si>
  <si>
    <t>KDR</t>
  </si>
  <si>
    <t>NC_010450.4:41809115-41856379</t>
  </si>
  <si>
    <t>KIT</t>
  </si>
  <si>
    <t>NC_010450.4:41402333-41492306</t>
  </si>
  <si>
    <t>KITLG</t>
  </si>
  <si>
    <t>NC_010447.5:94016991-94110219</t>
  </si>
  <si>
    <t>KNG1</t>
  </si>
  <si>
    <t>NC_010455.5:124521275-124557384</t>
  </si>
  <si>
    <t>LEFTY2</t>
  </si>
  <si>
    <t>NC_010452.4:13849051-13853438</t>
  </si>
  <si>
    <t>LEP</t>
  </si>
  <si>
    <t>NC_010460.4:20106866-20124071</t>
  </si>
  <si>
    <t>ENSSSCG00000025188</t>
  </si>
  <si>
    <t>LEPR</t>
  </si>
  <si>
    <t>NC_010448.4:146802296-146896152</t>
  </si>
  <si>
    <t>LEPROT</t>
  </si>
  <si>
    <t>NC_010448.4:146974640-146987261</t>
  </si>
  <si>
    <t>LEPROTL1</t>
  </si>
  <si>
    <t>NC_010457.5:54916036-54929858</t>
  </si>
  <si>
    <t>LIF</t>
  </si>
  <si>
    <t>NC_010456.5:47221539-47239513</t>
  </si>
  <si>
    <t>ENSSSCG00000016850</t>
  </si>
  <si>
    <t>LIFR</t>
  </si>
  <si>
    <t>NC_010458.4:23685564-23760062</t>
  </si>
  <si>
    <t>ENSSSCG00000012885</t>
  </si>
  <si>
    <t>LRP5</t>
  </si>
  <si>
    <t>NC_010444.4:4533720-4653997</t>
  </si>
  <si>
    <t>ENSSSCG00000000625</t>
  </si>
  <si>
    <t>LRP6</t>
  </si>
  <si>
    <t>NC_010447.5:60149040-60318719</t>
  </si>
  <si>
    <t>LTA</t>
  </si>
  <si>
    <t>NC_010449.5:23696386-23698280</t>
  </si>
  <si>
    <t>LTB</t>
  </si>
  <si>
    <t>NC_010449.5:23704841-23731191</t>
  </si>
  <si>
    <t>LTBP1</t>
  </si>
  <si>
    <t>NC_010445.4:106234668-106725999</t>
  </si>
  <si>
    <t>LTBP2</t>
  </si>
  <si>
    <t>NC_010449.5:97740478-97852848</t>
  </si>
  <si>
    <t>LTBP3</t>
  </si>
  <si>
    <t>NC_010444.4:6701454-6733477</t>
  </si>
  <si>
    <t>LTBP4</t>
  </si>
  <si>
    <t>NC_010448.4:48831017-48866695</t>
  </si>
  <si>
    <t>LTBR</t>
  </si>
  <si>
    <t>NC_010447.5:64271371-64278422</t>
  </si>
  <si>
    <t>ENSSSCG00000010067</t>
  </si>
  <si>
    <t>MIF</t>
  </si>
  <si>
    <t>NC_010456.5:49840302-49841063</t>
  </si>
  <si>
    <t>MPL</t>
  </si>
  <si>
    <t>NC_010448.4:167890676-167909445</t>
  </si>
  <si>
    <t>ENSSSCG00000011386</t>
  </si>
  <si>
    <t>MST1</t>
  </si>
  <si>
    <t>NC_010455.5:32214933-32253162</t>
  </si>
  <si>
    <t>ENSSSCG00000027992</t>
  </si>
  <si>
    <t>MST1R</t>
  </si>
  <si>
    <t>NC_010455.5:32401622-32423614</t>
  </si>
  <si>
    <t>NGF</t>
  </si>
  <si>
    <t>NC_010446.5:105256690-105307843</t>
  </si>
  <si>
    <t>ENSSSCG00000017548</t>
  </si>
  <si>
    <t>NGFR</t>
  </si>
  <si>
    <t>NC_010454.4:25699409-25720355</t>
  </si>
  <si>
    <t>ENSSSCG00000039399</t>
  </si>
  <si>
    <t>NODAL</t>
  </si>
  <si>
    <t>NC_010456.5:73323608-73357064</t>
  </si>
  <si>
    <t>ENSSSCG00000015839</t>
  </si>
  <si>
    <t>NRG1</t>
  </si>
  <si>
    <t>NC_010457.5:52625549-53688003</t>
  </si>
  <si>
    <t>ENSSSCG00000021082</t>
  </si>
  <si>
    <t>NRG2</t>
  </si>
  <si>
    <t>NC_010444.4:141660935-141825281</t>
  </si>
  <si>
    <t>ENSSSCG00000010344</t>
  </si>
  <si>
    <t>NRG3</t>
  </si>
  <si>
    <t>NC_010456.5:83316961-84405347</t>
  </si>
  <si>
    <t>ENSSSCG00000001860</t>
  </si>
  <si>
    <t>NRG4</t>
  </si>
  <si>
    <t>NC_010449.5:56146873-56311408</t>
  </si>
  <si>
    <t>ENSSSCG00000039322</t>
  </si>
  <si>
    <t>NRGN</t>
  </si>
  <si>
    <t>NC_010451.4:51967312-51982884</t>
  </si>
  <si>
    <t>ENSSSCG00000011102</t>
  </si>
  <si>
    <t>NRP1</t>
  </si>
  <si>
    <t>NC_010452.4:56262074-56430832</t>
  </si>
  <si>
    <t>ENSSSCG00000026383</t>
  </si>
  <si>
    <t>NRP2</t>
  </si>
  <si>
    <t>NC_010457.5:108974245-109092316</t>
  </si>
  <si>
    <t>NRTN</t>
  </si>
  <si>
    <t>NC_010444.4:73174284-73188382</t>
  </si>
  <si>
    <t>NTF3</t>
  </si>
  <si>
    <t>NC_010447.5:65052607-65122645</t>
  </si>
  <si>
    <t>ENSSSCG00000003160</t>
  </si>
  <si>
    <t>NTF4</t>
  </si>
  <si>
    <t>NC_010448.4:54271243-54304272</t>
  </si>
  <si>
    <t>ENSSSCG00000009997</t>
  </si>
  <si>
    <t>OSM</t>
  </si>
  <si>
    <t>NC_010456.5:47242766-47250077</t>
  </si>
  <si>
    <t>ENSSSCG00000016851</t>
  </si>
  <si>
    <t>OSMR</t>
  </si>
  <si>
    <t>NC_010458.4:23837344-24102854</t>
  </si>
  <si>
    <t>ENSSSCG00000007541</t>
  </si>
  <si>
    <t>PDGFA</t>
  </si>
  <si>
    <t>NC_010445.4:296398-322967</t>
  </si>
  <si>
    <t>ENSSSCG00000024960</t>
  </si>
  <si>
    <t>PDGFC</t>
  </si>
  <si>
    <t>NC_010450.4:45579064-45808789</t>
  </si>
  <si>
    <t>ENSSSCG00000014994</t>
  </si>
  <si>
    <t>PDGFD</t>
  </si>
  <si>
    <t>NC_010451.4:34388635-34621227</t>
  </si>
  <si>
    <t>ENSSSCG00000008841</t>
  </si>
  <si>
    <t>PDGFRA</t>
  </si>
  <si>
    <t>NC_010450.4:40966567-41021440</t>
  </si>
  <si>
    <t>ENSSSCG00000022741</t>
  </si>
  <si>
    <t>PDGFRB</t>
  </si>
  <si>
    <t>NC_010444.4:151155752-151192818</t>
  </si>
  <si>
    <t>ENSSSCG00000006988</t>
  </si>
  <si>
    <t>PDGFRL</t>
  </si>
  <si>
    <t>NC_010459.5:5278871-5328859</t>
  </si>
  <si>
    <t>ENSSSCG00000002376</t>
  </si>
  <si>
    <t>PGF</t>
  </si>
  <si>
    <t>NC_010449.5:98149509-98162784</t>
  </si>
  <si>
    <t>PLXNA1</t>
  </si>
  <si>
    <t>NC_010455.5:73054433-73098786</t>
  </si>
  <si>
    <t>PLXNA2</t>
  </si>
  <si>
    <t>NC_010451.4:134584759-134800471</t>
  </si>
  <si>
    <t>PLXNA3</t>
  </si>
  <si>
    <t>NC_010461.5:124982306-124997098</t>
  </si>
  <si>
    <t>PLXNA4</t>
  </si>
  <si>
    <t>NC_010460.4:16475249-16977821</t>
  </si>
  <si>
    <t>PLXNB1</t>
  </si>
  <si>
    <t>NC_010455.5:31053370-31140133</t>
  </si>
  <si>
    <t>PLXNB2</t>
  </si>
  <si>
    <t>NC_010447.5:390346-416805</t>
  </si>
  <si>
    <t>PLXNB3</t>
  </si>
  <si>
    <t>NC_010461.5:124507952-124522780</t>
  </si>
  <si>
    <t>PLXNC1</t>
  </si>
  <si>
    <t>NC_010447.5:88752014-89055837</t>
  </si>
  <si>
    <t>PLXND1</t>
  </si>
  <si>
    <t>NC_010455.5:68946657-68996625</t>
  </si>
  <si>
    <t>ENSSSCG00000029449</t>
  </si>
  <si>
    <t>PRG4</t>
  </si>
  <si>
    <t>NC_010451.4:127463874-127540393</t>
  </si>
  <si>
    <t>PRL</t>
  </si>
  <si>
    <t>NC_010449.5:17451366-17463771</t>
  </si>
  <si>
    <t>ENSSSCG00000016830</t>
  </si>
  <si>
    <t>PRLR</t>
  </si>
  <si>
    <t>NC_010458.4:20637567-20655881</t>
  </si>
  <si>
    <t>ENSSSCG00000013540</t>
  </si>
  <si>
    <t>PSPN</t>
  </si>
  <si>
    <t>NC_010444.4:72698412-72701974</t>
  </si>
  <si>
    <t>PTH</t>
  </si>
  <si>
    <t>NC_010444.4:45757397-45760433</t>
  </si>
  <si>
    <t>PTH1R</t>
  </si>
  <si>
    <t>NC_010455.5:29749939-29775361</t>
  </si>
  <si>
    <t>PTH2</t>
  </si>
  <si>
    <t>NC_010448.4:54504870-54506149</t>
  </si>
  <si>
    <t>PTH2R</t>
  </si>
  <si>
    <t>NC_010457.5:111509495-111598308</t>
  </si>
  <si>
    <t>PTHLH</t>
  </si>
  <si>
    <t>NC_010447.5:45750967-45763421</t>
  </si>
  <si>
    <t>RETN</t>
  </si>
  <si>
    <t>NC_010444.4:71470440-71519394</t>
  </si>
  <si>
    <t>RETNLB</t>
  </si>
  <si>
    <t>NC_010455.5:150716862-150718405</t>
  </si>
  <si>
    <t>ENSSSCG00000023141</t>
  </si>
  <si>
    <t>RNLS</t>
  </si>
  <si>
    <t>NC_010456.5:100312591-100604953</t>
  </si>
  <si>
    <t>ROBO1</t>
  </si>
  <si>
    <t>NC_010455.5:175348222-176479482</t>
  </si>
  <si>
    <t>ROBO2</t>
  </si>
  <si>
    <t>NC_010455.5:177365711-179040027</t>
  </si>
  <si>
    <t>ROBO3</t>
  </si>
  <si>
    <t>NC_010451.4:52065042-52081764</t>
  </si>
  <si>
    <t>ROBO4</t>
  </si>
  <si>
    <t>NC_010451.4:52083756-52097784</t>
  </si>
  <si>
    <t>SEMA3A</t>
  </si>
  <si>
    <t>NC_010451.4:95934936-96387950</t>
  </si>
  <si>
    <t>SEMA3B</t>
  </si>
  <si>
    <t>NC_010455.5:32737099-32749633</t>
  </si>
  <si>
    <t>SEMA3C</t>
  </si>
  <si>
    <t>NC_010451.4:99114648-99432683</t>
  </si>
  <si>
    <t>SEMA3D</t>
  </si>
  <si>
    <t>NC_010451.4:95280636-95486109</t>
  </si>
  <si>
    <t>SEMA3E</t>
  </si>
  <si>
    <t>NC_010451.4:96682177-96941074</t>
  </si>
  <si>
    <t>SEMA3F</t>
  </si>
  <si>
    <t>NC_010455.5:32641375-32671231</t>
  </si>
  <si>
    <t>SEMA3G</t>
  </si>
  <si>
    <t>NC_010455.5:34574013-34585686</t>
  </si>
  <si>
    <t>SEMA4A</t>
  </si>
  <si>
    <t>NC_010446.5:93865053-93892995</t>
  </si>
  <si>
    <t>SEMA4B</t>
  </si>
  <si>
    <t>NC_010449.5:55752853-55793982</t>
  </si>
  <si>
    <t>SEMA4C</t>
  </si>
  <si>
    <t>NC_010445.4:56750744-56760835</t>
  </si>
  <si>
    <t>SEMA4D</t>
  </si>
  <si>
    <t>NC_010456.5:957073-1078522</t>
  </si>
  <si>
    <t>SEMA4F</t>
  </si>
  <si>
    <t>NC_010445.4:68377668-68404662</t>
  </si>
  <si>
    <t>SEMA4G</t>
  </si>
  <si>
    <t>NC_010456.5:112051124-112068253</t>
  </si>
  <si>
    <t>SEMA5A</t>
  </si>
  <si>
    <t>NC_010458.4:72796452-73335974</t>
  </si>
  <si>
    <t>SEMA5B</t>
  </si>
  <si>
    <t>NC_010455.5:137443981-137586962</t>
  </si>
  <si>
    <t>SEMA6A</t>
  </si>
  <si>
    <t>NC_010444.4:120560094-120687597</t>
  </si>
  <si>
    <t>SEMA6B</t>
  </si>
  <si>
    <t>NC_010444.4:74262302-74296386</t>
  </si>
  <si>
    <t>SEMA6C</t>
  </si>
  <si>
    <t>NC_010446.5:98107315-98121464</t>
  </si>
  <si>
    <t>SEMA6D</t>
  </si>
  <si>
    <t>NC_010443.5:123987527-124586062</t>
  </si>
  <si>
    <t>SEMA7A</t>
  </si>
  <si>
    <t>NC_010449.5:59094918-59119534</t>
  </si>
  <si>
    <t>ENSSSCG00000025822</t>
  </si>
  <si>
    <t>SFRP1</t>
  </si>
  <si>
    <t>NC_010459.5:10436413-10489773</t>
  </si>
  <si>
    <t>ENSSSCG00000009004</t>
  </si>
  <si>
    <t>SFRP2</t>
  </si>
  <si>
    <t>NC_010450.4:75337310-75345926</t>
  </si>
  <si>
    <t>ENSSSCG00000035299</t>
  </si>
  <si>
    <t>SFRP4</t>
  </si>
  <si>
    <t>NC_010451.4:108404313-108414335</t>
  </si>
  <si>
    <t>ENSSSCG00000010529</t>
  </si>
  <si>
    <t>SFRP5</t>
  </si>
  <si>
    <t>NC_010456.5:109120381-109125655</t>
  </si>
  <si>
    <t>SLIT1</t>
  </si>
  <si>
    <t>NC_010456.5:108446002-108624508</t>
  </si>
  <si>
    <t>SLIT2</t>
  </si>
  <si>
    <t>NC_010450.4:14758425-15149515</t>
  </si>
  <si>
    <t>SLIT3</t>
  </si>
  <si>
    <t>NC_010458.4:54551535-55221427</t>
  </si>
  <si>
    <t>ENSSSCG00000009216</t>
  </si>
  <si>
    <t>SPP1</t>
  </si>
  <si>
    <t>NC_010450.4:131077785-131085334</t>
  </si>
  <si>
    <t>ENSSSCG00000016315</t>
  </si>
  <si>
    <t>SPP2</t>
  </si>
  <si>
    <t>NC_010457.5:134282785-134309610</t>
  </si>
  <si>
    <t>TDGF1</t>
  </si>
  <si>
    <t>NC_010455.5:29537873-29544686</t>
  </si>
  <si>
    <t>ENSSSCG00000008326</t>
  </si>
  <si>
    <t>TGFA</t>
  </si>
  <si>
    <t>NC_010445.4:71927976-72054257</t>
  </si>
  <si>
    <t>ENSSSCG00000003017</t>
  </si>
  <si>
    <t>TGFB1</t>
  </si>
  <si>
    <t>NC_010448.4:49332168-49349223</t>
  </si>
  <si>
    <t>ENSSSCG00000035952</t>
  </si>
  <si>
    <t>TGFB1I1</t>
  </si>
  <si>
    <t>NC_010445.4:17093274-17099204</t>
  </si>
  <si>
    <t>ENSSSCG00000010816</t>
  </si>
  <si>
    <t>TGFB2</t>
  </si>
  <si>
    <t>NC_010452.4:8306135-8435307</t>
  </si>
  <si>
    <t>ENSSSCG00000002385</t>
  </si>
  <si>
    <t>TGFB3</t>
  </si>
  <si>
    <t>NC_010449.5:99133872-99254436</t>
  </si>
  <si>
    <t>ENSSSCG00000014316</t>
  </si>
  <si>
    <t>TGFBI</t>
  </si>
  <si>
    <t>NC_010444.4:138191792-138225373</t>
  </si>
  <si>
    <t>ENSSSCG00000005382</t>
  </si>
  <si>
    <t>TGFBR1</t>
  </si>
  <si>
    <t>NC_010443.5:240842734-240918267</t>
  </si>
  <si>
    <t>ENSSSCG00000011226</t>
  </si>
  <si>
    <t>TGFBR2</t>
  </si>
  <si>
    <t>NC_010455.5:16784369-16875828</t>
  </si>
  <si>
    <t>ENSSSCG00000006911</t>
  </si>
  <si>
    <t>TGFBR3</t>
  </si>
  <si>
    <t>NC_010446.5:125109938-125310788</t>
  </si>
  <si>
    <t>ENSSSCG00000040598</t>
  </si>
  <si>
    <t>TGFBR3L</t>
  </si>
  <si>
    <t>NC_010444.4:71294950-71298172</t>
  </si>
  <si>
    <t>ENSSSCG00000024636</t>
  </si>
  <si>
    <t>TGFBRAP1</t>
  </si>
  <si>
    <t>NC_010445.4:49469897-49521879</t>
  </si>
  <si>
    <t>THPO</t>
  </si>
  <si>
    <t>NC_010455.5:122259653-122277513</t>
  </si>
  <si>
    <t>ENSSSCG00000001404</t>
  </si>
  <si>
    <t>TNF</t>
  </si>
  <si>
    <t>NC_010449.5:23699634-23702393</t>
  </si>
  <si>
    <t>ENSSSCG00000024626</t>
  </si>
  <si>
    <t>TNFAIP1</t>
  </si>
  <si>
    <t>NC_010454.4:44616839-44626330</t>
  </si>
  <si>
    <t>ENSSSCG00000036612</t>
  </si>
  <si>
    <t>TNFAIP2</t>
  </si>
  <si>
    <t>NW_018084979.1:1806184-1819672</t>
  </si>
  <si>
    <t>ENSSSCG00000004154</t>
  </si>
  <si>
    <t>TNFAIP3</t>
  </si>
  <si>
    <t>NC_010443.5:26474157-26489771</t>
  </si>
  <si>
    <t>ENSSSCG00000023716</t>
  </si>
  <si>
    <t>TNFAIP6</t>
  </si>
  <si>
    <t>NC_010457.5:862012-881352</t>
  </si>
  <si>
    <t>TNFAIP8</t>
  </si>
  <si>
    <t>NC_010444.4:123152348-123285154</t>
  </si>
  <si>
    <t>ENSSSCG00000034615</t>
  </si>
  <si>
    <t>TNFAIP8L1</t>
  </si>
  <si>
    <t>NC_010444.4:74203752-74220811</t>
  </si>
  <si>
    <t>ENSSSCG00000006634</t>
  </si>
  <si>
    <t>TNFAIP8L2</t>
  </si>
  <si>
    <t>NC_010446.5:98082550-98096819</t>
  </si>
  <si>
    <t>TNFAIP8L3</t>
  </si>
  <si>
    <t>NC_010443.5:120806754-120849830</t>
  </si>
  <si>
    <t>ENSSSCG00000004898</t>
  </si>
  <si>
    <t>TNFRSF11A</t>
  </si>
  <si>
    <t>NC_010443.5:159128038-159187476</t>
  </si>
  <si>
    <t>ENSSSCG00000027762</t>
  </si>
  <si>
    <t>TNFRSF11B</t>
  </si>
  <si>
    <t>NC_010446.5:19692989-20570780</t>
  </si>
  <si>
    <t>ENSSSCG00000027130</t>
  </si>
  <si>
    <t>TNFRSF12A</t>
  </si>
  <si>
    <t>NC_010445.4:39166287-39168294</t>
  </si>
  <si>
    <t>ENSSSCG00000040134</t>
  </si>
  <si>
    <t>TNFRSF13B</t>
  </si>
  <si>
    <t>NC_010454.4:61245975-61270154</t>
  </si>
  <si>
    <t>ENSSSCG00000039074</t>
  </si>
  <si>
    <t>TNFRSF13C</t>
  </si>
  <si>
    <t>NC_010447.5:6699811-6703403</t>
  </si>
  <si>
    <t>TNFRSF17</t>
  </si>
  <si>
    <t>NC_010445.4:31133402-31141862</t>
  </si>
  <si>
    <t>TNFRSF18</t>
  </si>
  <si>
    <t>NC_010448.4:63516036-63519323</t>
  </si>
  <si>
    <t>ENSSSCG00000009283</t>
  </si>
  <si>
    <t>TNFRSF19</t>
  </si>
  <si>
    <t>NC_010453.5:2469305-2640737</t>
  </si>
  <si>
    <t>ENSSSCG00000000708</t>
  </si>
  <si>
    <t>TNFRSF1A</t>
  </si>
  <si>
    <t>NC_010447.5:64319348-64350680</t>
  </si>
  <si>
    <t>ENSSSCG00000022208</t>
  </si>
  <si>
    <t>TNFRSF1B</t>
  </si>
  <si>
    <t>NC_010448.4:72195419-72231146</t>
  </si>
  <si>
    <t>ENSSSCG00000001727</t>
  </si>
  <si>
    <t>TNFRSF21</t>
  </si>
  <si>
    <t>NC_010449.5:42020218-42091521</t>
  </si>
  <si>
    <t>TNFRSF25</t>
  </si>
  <si>
    <t>NC_010448.4:67316817-67373787</t>
  </si>
  <si>
    <t>ENSSSCG00000003331</t>
  </si>
  <si>
    <t>TNFRSF4</t>
  </si>
  <si>
    <t>NC_010448.4:63523849-63526672</t>
  </si>
  <si>
    <t>ENSSSCG00000038671</t>
  </si>
  <si>
    <t>TNFRSF6B</t>
  </si>
  <si>
    <t>NC_010459.5:62611843-62652478</t>
  </si>
  <si>
    <t>ENSSSCG00000003437</t>
  </si>
  <si>
    <t>TNFRSF8</t>
  </si>
  <si>
    <t>NC_010448.4:72103308-72174882</t>
  </si>
  <si>
    <t>ENSSSCG00000003386</t>
  </si>
  <si>
    <t>TNFRSF9</t>
  </si>
  <si>
    <t>NC_010448.4:68590561-68609784</t>
  </si>
  <si>
    <t>ENSSSCG00000020906</t>
  </si>
  <si>
    <t>TNFSF10</t>
  </si>
  <si>
    <t>NC_010455.5:111021951-111103060</t>
  </si>
  <si>
    <t>ENSSSCG00000009429</t>
  </si>
  <si>
    <t>TNFSF11</t>
  </si>
  <si>
    <t>NC_010453.5:24468010-24505421</t>
  </si>
  <si>
    <t>TNFSF12</t>
  </si>
  <si>
    <t>NC_010454.4:52843025-52853328</t>
  </si>
  <si>
    <t>TNFSF13</t>
  </si>
  <si>
    <t>NC_010454.4:52853645-52857033</t>
  </si>
  <si>
    <t>ENSSSCG00000009542</t>
  </si>
  <si>
    <t>TNFSF13B</t>
  </si>
  <si>
    <t>NC_010453.5:75599295-75633044</t>
  </si>
  <si>
    <t>ENSSSCG00000026695</t>
  </si>
  <si>
    <t>TNFSF14</t>
  </si>
  <si>
    <t>NC_010444.4:72478177-72483885</t>
  </si>
  <si>
    <t>TNFSF15</t>
  </si>
  <si>
    <t>NC_010443.5:255328730-255349508</t>
  </si>
  <si>
    <t>ENSSSCG00000015487</t>
  </si>
  <si>
    <t>TNFSF18</t>
  </si>
  <si>
    <t>NC_010451.4:115447437-115460649</t>
  </si>
  <si>
    <t>ENSSSCG00000015488</t>
  </si>
  <si>
    <t>TNFSF4</t>
  </si>
  <si>
    <t>NC_010451.4:115525530-115857457</t>
  </si>
  <si>
    <t>TNFSF8</t>
  </si>
  <si>
    <t>NC_010443.5:255436205-255459020</t>
  </si>
  <si>
    <t>ENSSSCG00000022370</t>
  </si>
  <si>
    <t>TNFSF9</t>
  </si>
  <si>
    <t>NC_010444.4:72578810-72582834</t>
  </si>
  <si>
    <t>ENSSSCG00000014198</t>
  </si>
  <si>
    <t>TSLP</t>
  </si>
  <si>
    <t>NC_010444.4:115832151-115907643</t>
  </si>
  <si>
    <t>ENSSSCG00000001695</t>
  </si>
  <si>
    <t>VEGFA</t>
  </si>
  <si>
    <t>NC_010449.5:38746392-38762282</t>
  </si>
  <si>
    <t>ENSSSCG00000013037</t>
  </si>
  <si>
    <t>VEGFB</t>
  </si>
  <si>
    <t>NC_010444.4:7872872-7909892</t>
  </si>
  <si>
    <t>ENSSSCG00000015770</t>
  </si>
  <si>
    <t>VEGFC</t>
  </si>
  <si>
    <t>NC_010457.5:39037763-39136234</t>
  </si>
  <si>
    <t>ENSSSCG00000012135</t>
  </si>
  <si>
    <t>VEGFD</t>
  </si>
  <si>
    <t>NC_010461.5:11893253-11933923</t>
  </si>
  <si>
    <t>ENSSSCG00000000183</t>
  </si>
  <si>
    <t>WNT1</t>
  </si>
  <si>
    <t>NC_010447.5:14997376-15015007</t>
  </si>
  <si>
    <t>ENSSSCG00000026958</t>
  </si>
  <si>
    <t>WNT10A</t>
  </si>
  <si>
    <t>NC_010457.5:120925203-120939032</t>
  </si>
  <si>
    <t>ENSSSCG00000000182</t>
  </si>
  <si>
    <t>WNT10B</t>
  </si>
  <si>
    <t>ENSSSCG00000022347</t>
  </si>
  <si>
    <t>WNT11</t>
  </si>
  <si>
    <t>NC_010451.4:10413181-10435158</t>
  </si>
  <si>
    <t>ENSSSCG00000016617</t>
  </si>
  <si>
    <t>WNT16</t>
  </si>
  <si>
    <t>NC_010460.4:25621801-25633730</t>
  </si>
  <si>
    <t>ENSSSCG00000016628</t>
  </si>
  <si>
    <t>WNT2</t>
  </si>
  <si>
    <t>NC_010460.4:28945824-29010658</t>
  </si>
  <si>
    <t>ENSSSCG00000006780</t>
  </si>
  <si>
    <t>WNT2B</t>
  </si>
  <si>
    <t>NC_010446.5:107769569-108012764</t>
  </si>
  <si>
    <t>ENSSSCG00000017317</t>
  </si>
  <si>
    <t>WNT3</t>
  </si>
  <si>
    <t>NC_010454.4:17627290-17681197</t>
  </si>
  <si>
    <t>ENSSSCG00000029870</t>
  </si>
  <si>
    <t>WNT3A</t>
  </si>
  <si>
    <t>NC_010444.4:51153977-51203678</t>
  </si>
  <si>
    <t>ENSSSCG00000003521</t>
  </si>
  <si>
    <t>WNT4</t>
  </si>
  <si>
    <t>NC_010448.4:80110237-80138165</t>
  </si>
  <si>
    <t>WNT5A</t>
  </si>
  <si>
    <t>NC_010455.5:37193511-37367215</t>
  </si>
  <si>
    <t>ENSSSCG00000000759</t>
  </si>
  <si>
    <t>WNT5B</t>
  </si>
  <si>
    <t>NC_010447.5:68627157-68731938</t>
  </si>
  <si>
    <t>ENSSSCG00000036932</t>
  </si>
  <si>
    <t>WNT6</t>
  </si>
  <si>
    <t>NC_010457.5:120901470-120917359</t>
  </si>
  <si>
    <t>WNT7A</t>
  </si>
  <si>
    <t>NC_010455.5:70538801-70602464</t>
  </si>
  <si>
    <t>ENSSSCG00000027365</t>
  </si>
  <si>
    <t>WNT7B</t>
  </si>
  <si>
    <t>NC_010447.5:3507221-3572322</t>
  </si>
  <si>
    <t>ENSSSCG00000023647</t>
  </si>
  <si>
    <t>WNT8A</t>
  </si>
  <si>
    <t>NC_010444.4:140102472-140121830</t>
  </si>
  <si>
    <t>ENSSSCG00000006164</t>
  </si>
  <si>
    <t>WNT8B</t>
  </si>
  <si>
    <t>NC_010456.5:111562277-111626691</t>
  </si>
  <si>
    <t>ENSSSCG00000024671</t>
  </si>
  <si>
    <t>WNT9A</t>
  </si>
  <si>
    <t>NC_010444.4:51102756-51128346</t>
  </si>
  <si>
    <t>ENSSSCG00000035524</t>
  </si>
  <si>
    <t>WNT9B</t>
  </si>
  <si>
    <t>NC_010454.4:17690893-17767955</t>
  </si>
  <si>
    <t>ENSSSCG00000006298</t>
  </si>
  <si>
    <t>XCL1</t>
  </si>
  <si>
    <t>NC_010446.5:82432844-82436150</t>
  </si>
  <si>
    <t>ENSSSCG00000026707</t>
  </si>
  <si>
    <t>XCR1</t>
  </si>
  <si>
    <t>ENSSSCG00000039103</t>
  </si>
  <si>
    <t>ENSSSCG00000010931</t>
  </si>
  <si>
    <t>ENSSSCG00000000757</t>
  </si>
  <si>
    <t>ENSSSCG00000002501</t>
  </si>
  <si>
    <t>ENSSSCG00000027030</t>
  </si>
  <si>
    <t>ENSSSCG00000013155</t>
  </si>
  <si>
    <t>ENSSSCG00000013909</t>
  </si>
  <si>
    <t>ENSSSCG00000017743</t>
  </si>
  <si>
    <t>ENSSSCG00000037856</t>
  </si>
  <si>
    <t>ENSSSCG00000007527</t>
  </si>
  <si>
    <t>ENSSSCG00000009031</t>
  </si>
  <si>
    <t>ENSSSCG00000009477</t>
  </si>
  <si>
    <t>ENSSSCG00000026294</t>
  </si>
  <si>
    <t>ENSSSCG00000030560</t>
  </si>
  <si>
    <t>ENSSSCG00000000983</t>
  </si>
  <si>
    <t>ENSSSCG00000013887</t>
  </si>
  <si>
    <t>ENSSSCG00000005214</t>
  </si>
  <si>
    <t>ENSSSCG00000013566</t>
  </si>
  <si>
    <t>ENSSSCG00000007067</t>
  </si>
  <si>
    <t>ENSSSCG00000002555</t>
  </si>
  <si>
    <t>ENSSSCG00000008842</t>
  </si>
  <si>
    <t>ENSSSCG00000011802</t>
  </si>
  <si>
    <t>ENSSSCG00000003806</t>
  </si>
  <si>
    <t>ENSSSCG00000001403</t>
  </si>
  <si>
    <t>ENSSSCG00000001405</t>
  </si>
  <si>
    <t>ENSSSCG00000008510</t>
  </si>
  <si>
    <t>ENSSSCG00000002368</t>
  </si>
  <si>
    <t>ENSSSCG00000012985</t>
  </si>
  <si>
    <t>ENSSSCG00000033760</t>
  </si>
  <si>
    <t>ENSSSCG00000000706</t>
  </si>
  <si>
    <t>ENSSSCG00000030906</t>
  </si>
  <si>
    <t>ENSSSCG00000024001</t>
  </si>
  <si>
    <t>ENSSSCG00000026412</t>
  </si>
  <si>
    <t>ENSSSCG00000023483</t>
  </si>
  <si>
    <t>ENSSSCG00000021562</t>
  </si>
  <si>
    <t>ENSSSCG00000011346</t>
  </si>
  <si>
    <t>ENSSSCG00000012780</t>
  </si>
  <si>
    <t>ENSSSCG00000000907</t>
  </si>
  <si>
    <t>ENSSSCG00000011592</t>
  </si>
  <si>
    <t>ENSSSCG00000013394</t>
  </si>
  <si>
    <t>ENSSSCG00000011326</t>
  </si>
  <si>
    <t>ENSSSCG00000003171</t>
  </si>
  <si>
    <t>ENSSSCG00000016148</t>
  </si>
  <si>
    <t>ENSSSCG00000013575</t>
  </si>
  <si>
    <t>ENSSSCG00000011939</t>
  </si>
  <si>
    <t>ENSSSCG00000012001</t>
  </si>
  <si>
    <t>ENSSSCG00000012002</t>
  </si>
  <si>
    <t>ENSSSCG00000015202</t>
  </si>
  <si>
    <t>ENSSSCG00000015203</t>
  </si>
  <si>
    <t>ENSSSCG00000015398</t>
  </si>
  <si>
    <t>ENSSSCG00000011400</t>
  </si>
  <si>
    <t>ENSSSCG00000023784</t>
  </si>
  <si>
    <t>ENSSSCG00000015396</t>
  </si>
  <si>
    <t>ENSSSCG00000015399</t>
  </si>
  <si>
    <t>ENSSSCG00000011398</t>
  </si>
  <si>
    <t>ENSSSCG00000011440</t>
  </si>
  <si>
    <t>ENSSSCG00000006495</t>
  </si>
  <si>
    <t>ENSSSCG00000031719</t>
  </si>
  <si>
    <t>ENSSSCG00000008197</t>
  </si>
  <si>
    <t>ENSSSCG00000009584</t>
  </si>
  <si>
    <t>ENSSSCG00000008262</t>
  </si>
  <si>
    <t>ENSSSCG00000029533</t>
  </si>
  <si>
    <t>ENSSSCG00000017095</t>
  </si>
  <si>
    <t>ENSSSCG00000011872</t>
  </si>
  <si>
    <t>ENSSSCG00000014224</t>
  </si>
  <si>
    <t>ENSSSCG00000035176</t>
  </si>
  <si>
    <t>ENSSSCG00000006635</t>
  </si>
  <si>
    <t>ENSSSCG00000004663</t>
  </si>
  <si>
    <t>ENSSSCG00000023165</t>
  </si>
  <si>
    <t>ENSSSCG00000010512</t>
  </si>
  <si>
    <t>ENSSSCG00000008749</t>
  </si>
  <si>
    <t>ENSSSCG00000017012</t>
  </si>
  <si>
    <t>ENSSSCG00000023909</t>
  </si>
  <si>
    <t>Ensembl_Gene_ID</t>
    <phoneticPr fontId="1" type="noConversion"/>
  </si>
  <si>
    <t>ENSSSCG00000008345</t>
  </si>
  <si>
    <t>ENSSSCG00000022670</t>
  </si>
  <si>
    <t>ENSSSCG00000027920</t>
  </si>
  <si>
    <t>ENSSSCG00000030187</t>
  </si>
  <si>
    <t>ENSSSCG00000017722</t>
  </si>
  <si>
    <t>ENSSSCG00000017704</t>
  </si>
  <si>
    <t>ENSSSCG00000010965</t>
  </si>
  <si>
    <t>ENSSSCG00000029140</t>
  </si>
  <si>
    <t>ENSSSCG00000017698</t>
  </si>
  <si>
    <t>ENSSSCG00000017721</t>
  </si>
  <si>
    <t>ENSSSCG00000026591</t>
  </si>
  <si>
    <t>ENSSSCG00000026832</t>
  </si>
  <si>
    <t>ENSSSCG00000008977</t>
  </si>
  <si>
    <t>ENSSSCG00000010414</t>
  </si>
  <si>
    <t>ENSSSCG00000028731</t>
  </si>
  <si>
    <t>ENSSSCG00000023489</t>
  </si>
  <si>
    <t>ENSSSCG00000015688</t>
  </si>
  <si>
    <t>ENSSSCG00000009153</t>
  </si>
  <si>
    <t>ENSSSCG00000013428</t>
  </si>
  <si>
    <t>ENSSSCG00000006532</t>
  </si>
  <si>
    <t>ENSSSCG00000014188</t>
  </si>
  <si>
    <t>ENSSSCG00000024862</t>
  </si>
  <si>
    <t>ENSSSCG00000029252</t>
  </si>
  <si>
    <t>ENSSSCG00000009086</t>
  </si>
  <si>
    <t>ENSSSCG00000029028</t>
  </si>
  <si>
    <t>ENSSSCG00000009253</t>
  </si>
  <si>
    <t>ENSSSCG00000000724</t>
  </si>
  <si>
    <t>ENSSSCG00000028383</t>
  </si>
  <si>
    <t>ENSSSCG00000000481</t>
  </si>
  <si>
    <t>ENSSSCG00000003540</t>
  </si>
  <si>
    <t>ENSSSCG00000029645</t>
  </si>
  <si>
    <t>ENSSSCG00000011457</t>
  </si>
  <si>
    <t>ENSSSCG00000008158</t>
  </si>
  <si>
    <t>ENSSSCG00000008088</t>
  </si>
  <si>
    <t>ENSSSCG00000009088</t>
  </si>
  <si>
    <t>ENSSSCG00000023367</t>
  </si>
  <si>
    <t>ENSSSCG00000000480</t>
  </si>
  <si>
    <t>ENSSSCG00000030377</t>
  </si>
  <si>
    <t>ENSSSCG00000010711</t>
  </si>
  <si>
    <t>ENSSSCG00000009795</t>
  </si>
  <si>
    <t>ENSSSCG00000002727</t>
  </si>
  <si>
    <t>ENSSSCG00000021865</t>
  </si>
  <si>
    <t>ENSSSCG00000000922</t>
  </si>
  <si>
    <t>ENSSSCG00000016588</t>
  </si>
  <si>
    <t>ENSSSCG00000009996</t>
  </si>
  <si>
    <t>ENSSSCG00000021816</t>
  </si>
  <si>
    <t>ENSSSCG00000013529</t>
  </si>
  <si>
    <t>ENSSSCG00000000714</t>
  </si>
  <si>
    <t>ENSSSCG00000001082</t>
  </si>
  <si>
    <t>ENSSSCG00000023395</t>
  </si>
  <si>
    <t>ENSSSCG00000014227</t>
  </si>
  <si>
    <t>ENSSSCG00000004633</t>
  </si>
  <si>
    <t>ENSSSCG00000007888</t>
  </si>
  <si>
    <t>ENSSSCG00000003330</t>
  </si>
  <si>
    <t>ENSSSCG00000029135</t>
  </si>
  <si>
    <t>ENSSSCG00000025124</t>
  </si>
  <si>
    <t>ENSSSCG00000026872</t>
  </si>
  <si>
    <t>ENSSSCG00000020784</t>
  </si>
  <si>
    <t>ENSSSCG00000026633</t>
  </si>
  <si>
    <t>ENSSSCG00000029852</t>
  </si>
  <si>
    <t>ENSSSCG00000011606</t>
  </si>
  <si>
    <t>ENSSSCG00000000544</t>
  </si>
  <si>
    <t>ENSSSCG00000028935</t>
  </si>
  <si>
    <t>ENSSSCG00000029429</t>
  </si>
  <si>
    <t>ENSSSCG00000023066</t>
  </si>
  <si>
    <t>ENSSSCG00000010705</t>
  </si>
  <si>
    <t>ENSSSCG00000001050</t>
  </si>
  <si>
    <t>ENSSSCG00000026324</t>
  </si>
  <si>
    <t>NTRK1</t>
  </si>
  <si>
    <t>NC_010446.5:93219508-93237944</t>
  </si>
  <si>
    <t>NTRK2</t>
  </si>
  <si>
    <t>NC_010452.4:30030049-30429938</t>
  </si>
  <si>
    <t>NTRK3</t>
  </si>
  <si>
    <t>NC_010443.5:191535261-191941675</t>
  </si>
  <si>
    <t>ENSSSCG00000006464</t>
  </si>
  <si>
    <t>ENSSSCG00000010959</t>
  </si>
  <si>
    <t>ENSSSCG00000005106</t>
  </si>
  <si>
    <t>MET</t>
  </si>
  <si>
    <t>NC_010460.4:29426043-29541526</t>
  </si>
  <si>
    <t>ENSSSCG00000024351</t>
  </si>
  <si>
    <t>Ovary_0 day</t>
    <phoneticPr fontId="1" type="noConversion"/>
  </si>
  <si>
    <t>Ovary_3 day</t>
    <phoneticPr fontId="1" type="noConversion"/>
  </si>
  <si>
    <t>Ovary_6 day</t>
    <phoneticPr fontId="1" type="noConversion"/>
  </si>
  <si>
    <t>Ovary_9 day</t>
    <phoneticPr fontId="1" type="noConversion"/>
  </si>
  <si>
    <t>Ovary_12 day</t>
    <phoneticPr fontId="1" type="noConversion"/>
  </si>
  <si>
    <t>Ovary_15 day</t>
    <phoneticPr fontId="1" type="noConversion"/>
  </si>
  <si>
    <t>Ovary_18 day</t>
    <phoneticPr fontId="1" type="noConversion"/>
  </si>
  <si>
    <t>Oviduct_0 day</t>
    <phoneticPr fontId="1" type="noConversion"/>
  </si>
  <si>
    <t>Oviduct_3 day</t>
    <phoneticPr fontId="1" type="noConversion"/>
  </si>
  <si>
    <t>Oviduct_6 day</t>
  </si>
  <si>
    <t>Oviduct_9 day</t>
  </si>
  <si>
    <t>Oviduct_12 day</t>
  </si>
  <si>
    <t>Oviduct_15 day</t>
  </si>
  <si>
    <t>Oviduct_18 day</t>
  </si>
  <si>
    <t>Endometrium_0 day</t>
    <phoneticPr fontId="1" type="noConversion"/>
  </si>
  <si>
    <t>Endometrium_3 day</t>
    <phoneticPr fontId="1" type="noConversion"/>
  </si>
  <si>
    <t>Endometrium_6 day</t>
  </si>
  <si>
    <t>Endometrium_9 day</t>
  </si>
  <si>
    <t>Endometrium_12 day</t>
  </si>
  <si>
    <t>Endometrium_15 day</t>
  </si>
  <si>
    <t>Endometrium_18 day</t>
  </si>
  <si>
    <t>CTGF</t>
    <phoneticPr fontId="1" type="noConversion"/>
  </si>
  <si>
    <t>NC_010443.5:31674397-31677697</t>
  </si>
  <si>
    <t>RYK</t>
  </si>
  <si>
    <t>NC_010455.5:75285481-75390314</t>
  </si>
  <si>
    <t>ROR1</t>
  </si>
  <si>
    <t>NC_010448.4:148314574-148834659</t>
  </si>
  <si>
    <t>ROR2</t>
  </si>
  <si>
    <t>NC_010456.5:2803839-3035384</t>
  </si>
  <si>
    <t>ENSSSCG00000003811</t>
  </si>
  <si>
    <t>ENSSSCG00000009593</t>
  </si>
  <si>
    <t>ENSSSCG00000011642</t>
  </si>
  <si>
    <t>TEK</t>
    <phoneticPr fontId="1" type="noConversion"/>
  </si>
  <si>
    <t>RET</t>
    <phoneticPr fontId="1" type="noConversion"/>
  </si>
  <si>
    <t>GFRA1</t>
  </si>
  <si>
    <t>GFRA2</t>
  </si>
  <si>
    <t>GFRA3</t>
  </si>
  <si>
    <t>GFRA4</t>
  </si>
  <si>
    <t>ERBB2</t>
  </si>
  <si>
    <t>ERBB3</t>
  </si>
  <si>
    <t>ERBB4</t>
  </si>
  <si>
    <t>NOTCH1</t>
  </si>
  <si>
    <t>NOTCH2</t>
  </si>
  <si>
    <t>NOTCH3</t>
  </si>
  <si>
    <t>SHH</t>
    <phoneticPr fontId="1" type="noConversion"/>
  </si>
  <si>
    <t>PTCH1</t>
    <phoneticPr fontId="1" type="noConversion"/>
  </si>
  <si>
    <t>NC_010454.4:22591620-22621384</t>
  </si>
  <si>
    <t>NC_010447.5:21474217-21495040</t>
  </si>
  <si>
    <t>NC_010457.5:113966572-115096984</t>
  </si>
  <si>
    <t>NC_010456.5:126273557-126499957</t>
  </si>
  <si>
    <t>NC_010456.5:3138173-3209687</t>
  </si>
  <si>
    <t>NC_010456.5:5743582-5837470</t>
  </si>
  <si>
    <t>NC_010444.4:140263296-140283227</t>
  </si>
  <si>
    <t>NC_010459.5:32040182-32044396</t>
  </si>
  <si>
    <t>GFRAL</t>
  </si>
  <si>
    <t>NC_010449.5:25596720-25806844</t>
  </si>
  <si>
    <t>NW_018084833.1:1209290-1252848</t>
  </si>
  <si>
    <t>NC_010446.5:100951521-101152348</t>
  </si>
  <si>
    <t>NC_010444.4:62364506-62430067</t>
  </si>
  <si>
    <t>NOTCH4</t>
  </si>
  <si>
    <t>NC_010449.5:24231292-24256281</t>
  </si>
  <si>
    <t>NC_010452.4:26627164-26703225</t>
  </si>
  <si>
    <t>NC_010456.5:61305817-61361416</t>
  </si>
  <si>
    <t>NC_010460.4:2546201-2555484</t>
  </si>
  <si>
    <t>NC_010443.5:195895195-196052294</t>
  </si>
  <si>
    <t>TIE1</t>
  </si>
  <si>
    <t>NC_010448.4:167919661-167947253</t>
  </si>
  <si>
    <t>ENSSSCG00000017497</t>
  </si>
  <si>
    <t>ENSSSCG00000020725</t>
  </si>
  <si>
    <t>ENSSSCG00000016160</t>
  </si>
  <si>
    <t>ENSSSCG00000027312</t>
  </si>
  <si>
    <t>ENSSSCG00000010199</t>
  </si>
  <si>
    <t>ENSSSCG00000016416</t>
  </si>
  <si>
    <t>ENSSSCG00000005122</t>
  </si>
  <si>
    <t>ENSSSCG00000003950</t>
  </si>
  <si>
    <t>ENSSSCG00000009595</t>
  </si>
  <si>
    <t>ENSSSCG00000009605</t>
  </si>
  <si>
    <t>ENSSSCG00000014328</t>
  </si>
  <si>
    <t>ENSSSCG00000010655</t>
  </si>
  <si>
    <t>ENSSSCG00000021401</t>
  </si>
  <si>
    <t>ENSSSCG00000001480</t>
  </si>
  <si>
    <t>ENSSSCG00000001440</t>
  </si>
  <si>
    <t>ENSSSCG00000038509</t>
  </si>
  <si>
    <t>ENSSSCG00000006709</t>
  </si>
  <si>
    <t>ENSSSCG00000025176</t>
  </si>
  <si>
    <t>Average Reads Count</t>
    <phoneticPr fontId="1" type="noConversion"/>
  </si>
  <si>
    <t>Average FPKM Value</t>
    <phoneticPr fontId="1" type="noConversion"/>
  </si>
  <si>
    <t>N.A.</t>
    <phoneticPr fontId="1" type="noConversion"/>
  </si>
  <si>
    <t>Gene_Name</t>
    <phoneticPr fontId="1" type="noConversion"/>
  </si>
  <si>
    <t>Receptor genes are marked gray shade. N.A. stands for not available in the present data.</t>
    <phoneticPr fontId="1" type="noConversion"/>
  </si>
  <si>
    <t>N.A.</t>
  </si>
  <si>
    <t>IVV_Zygote_20 h</t>
    <phoneticPr fontId="1" type="noConversion"/>
  </si>
  <si>
    <t>IVV_2_cell_36-40 h</t>
    <phoneticPr fontId="1" type="noConversion"/>
  </si>
  <si>
    <t>IVV_4_cell_60-64 h</t>
    <phoneticPr fontId="1" type="noConversion"/>
  </si>
  <si>
    <t>IVV_8_cell_84-90 h</t>
    <phoneticPr fontId="1" type="noConversion"/>
  </si>
  <si>
    <t>IVV_Morula_108-114 h</t>
    <phoneticPr fontId="1" type="noConversion"/>
  </si>
  <si>
    <t>IVV_Oocyte_24 h (post-estrus)</t>
    <phoneticPr fontId="1" type="noConversion"/>
  </si>
  <si>
    <t>The oocytes and embryos were obtained at indicated time points shown below. The tissues were collected on days 0 (the onset of oestrous behaviour), 3, 6, 9, 12, 15, and 18 of the oestrous cycle.</t>
    <phoneticPr fontId="1" type="noConversion"/>
  </si>
  <si>
    <t>IVV_Early_ Blastocyst_132-140 h</t>
    <phoneticPr fontId="1" type="noConversion"/>
  </si>
  <si>
    <r>
      <t>TABLE S2</t>
    </r>
    <r>
      <rPr>
        <sz val="16"/>
        <color theme="1"/>
        <rFont val="Times New Roman"/>
        <family val="1"/>
      </rPr>
      <t>. Expression levels of intercellular signaling ligands and receptors in pig oocytes, embryos and reproductive tissues.</t>
    </r>
    <phoneticPr fontId="1" type="noConversion"/>
  </si>
  <si>
    <r>
      <t>The transcriptome data of IVV (</t>
    </r>
    <r>
      <rPr>
        <i/>
        <sz val="11"/>
        <color theme="1"/>
        <rFont val="Times New Roman"/>
        <family val="1"/>
      </rPr>
      <t>in vivo</t>
    </r>
    <r>
      <rPr>
        <sz val="11"/>
        <color theme="1"/>
        <rFont val="Times New Roman"/>
        <family val="1"/>
      </rPr>
      <t>-derived) embryos and reproductive tissues are shown as FPKM (fragments per kilobase of exon per million mapped fragments) values and read counts, respectively, and have been deposited to Gene Expression Omnibus database under accession number GSE139512 and GSE108570.</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等线"/>
      <family val="2"/>
      <scheme val="minor"/>
    </font>
    <font>
      <sz val="9"/>
      <name val="等线"/>
      <family val="3"/>
      <charset val="134"/>
      <scheme val="minor"/>
    </font>
    <font>
      <b/>
      <sz val="11"/>
      <color theme="1"/>
      <name val="等线"/>
      <family val="3"/>
      <charset val="134"/>
      <scheme val="minor"/>
    </font>
    <font>
      <b/>
      <sz val="14"/>
      <color theme="1"/>
      <name val="Times New Roman"/>
      <family val="1"/>
    </font>
    <font>
      <sz val="11"/>
      <color theme="1"/>
      <name val="Times New Roman"/>
      <family val="1"/>
    </font>
    <font>
      <b/>
      <sz val="11"/>
      <color theme="1"/>
      <name val="Times New Roman"/>
      <family val="1"/>
    </font>
    <font>
      <b/>
      <sz val="16"/>
      <color theme="1"/>
      <name val="Times New Roman"/>
      <family val="1"/>
    </font>
    <font>
      <sz val="16"/>
      <color theme="1"/>
      <name val="Times New Roman"/>
      <family val="1"/>
    </font>
    <font>
      <i/>
      <sz val="11"/>
      <color theme="1"/>
      <name val="Times New Roman"/>
      <family val="1"/>
    </font>
  </fonts>
  <fills count="3">
    <fill>
      <patternFill patternType="none"/>
    </fill>
    <fill>
      <patternFill patternType="gray125"/>
    </fill>
    <fill>
      <patternFill patternType="solid">
        <fgColor theme="0" tint="-0.14999847407452621"/>
        <bgColor indexed="64"/>
      </patternFill>
    </fill>
  </fills>
  <borders count="1">
    <border>
      <left/>
      <right/>
      <top/>
      <bottom/>
      <diagonal/>
    </border>
  </borders>
  <cellStyleXfs count="1">
    <xf numFmtId="0" fontId="0" fillId="0" borderId="0"/>
  </cellStyleXfs>
  <cellXfs count="16">
    <xf numFmtId="0" fontId="0" fillId="0" borderId="0" xfId="0"/>
    <xf numFmtId="0" fontId="0" fillId="0" borderId="0" xfId="0" applyFill="1"/>
    <xf numFmtId="0" fontId="0" fillId="0" borderId="0" xfId="0" applyFont="1"/>
    <xf numFmtId="0" fontId="3" fillId="0" borderId="0" xfId="0" applyFont="1" applyFill="1" applyAlignment="1"/>
    <xf numFmtId="0" fontId="4" fillId="0" borderId="0" xfId="0" applyFont="1"/>
    <xf numFmtId="0" fontId="4" fillId="0" borderId="0" xfId="0" applyFont="1" applyFill="1" applyAlignment="1">
      <alignment vertical="center"/>
    </xf>
    <xf numFmtId="0" fontId="4" fillId="2" borderId="0" xfId="0" applyFont="1" applyFill="1"/>
    <xf numFmtId="2" fontId="4" fillId="0" borderId="0" xfId="0" applyNumberFormat="1" applyFont="1"/>
    <xf numFmtId="2" fontId="4" fillId="0" borderId="0" xfId="0" applyNumberFormat="1" applyFont="1" applyFill="1"/>
    <xf numFmtId="0" fontId="4" fillId="0" borderId="0" xfId="0" applyFont="1" applyFill="1"/>
    <xf numFmtId="2" fontId="4" fillId="0" borderId="0" xfId="0" applyNumberFormat="1" applyFont="1" applyFill="1" applyAlignment="1">
      <alignment horizontal="right"/>
    </xf>
    <xf numFmtId="0" fontId="4" fillId="0" borderId="0" xfId="0" applyFont="1" applyAlignment="1">
      <alignment vertical="center"/>
    </xf>
    <xf numFmtId="0" fontId="6" fillId="0" borderId="0" xfId="0" applyFont="1" applyFill="1" applyAlignment="1">
      <alignment horizontal="left" vertical="center"/>
    </xf>
    <xf numFmtId="0" fontId="5" fillId="0" borderId="0" xfId="0" applyFont="1" applyFill="1" applyAlignment="1">
      <alignment vertical="top" wrapText="1"/>
    </xf>
    <xf numFmtId="0" fontId="5" fillId="0" borderId="0" xfId="0" applyFont="1" applyAlignment="1">
      <alignment vertical="top" wrapText="1"/>
    </xf>
    <xf numFmtId="0" fontId="2" fillId="0" borderId="0" xfId="0" applyFont="1" applyAlignment="1">
      <alignment vertical="top"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G522"/>
  <sheetViews>
    <sheetView tabSelected="1" zoomScaleNormal="100" zoomScaleSheetLayoutView="50" workbookViewId="0">
      <pane ySplit="5" topLeftCell="A6" activePane="bottomLeft" state="frozen"/>
      <selection pane="bottomLeft" activeCell="C23" sqref="C23"/>
    </sheetView>
  </sheetViews>
  <sheetFormatPr defaultRowHeight="14.25" x14ac:dyDescent="0.2"/>
  <cols>
    <col min="1" max="1" width="22.625" style="1" customWidth="1"/>
    <col min="2" max="2" width="12.875" style="2" customWidth="1"/>
    <col min="3" max="3" width="32.625" customWidth="1"/>
    <col min="4" max="33" width="12.125" customWidth="1"/>
  </cols>
  <sheetData>
    <row r="1" spans="1:33" ht="20.100000000000001" customHeight="1" x14ac:dyDescent="0.3">
      <c r="A1" s="12" t="s">
        <v>1578</v>
      </c>
      <c r="B1" s="3"/>
      <c r="C1" s="3"/>
      <c r="D1" s="3"/>
      <c r="E1" s="3"/>
      <c r="F1" s="3"/>
      <c r="G1" s="3"/>
      <c r="H1" s="3"/>
      <c r="I1" s="3"/>
      <c r="J1" s="3"/>
      <c r="K1" s="3"/>
      <c r="L1" s="3"/>
      <c r="M1" s="3"/>
      <c r="N1" s="3"/>
      <c r="O1" s="3"/>
      <c r="P1" s="4"/>
      <c r="Q1" s="4"/>
      <c r="R1" s="4"/>
      <c r="S1" s="4"/>
      <c r="T1" s="4"/>
      <c r="U1" s="4"/>
      <c r="V1" s="4"/>
      <c r="W1" s="4"/>
      <c r="X1" s="4"/>
      <c r="Y1" s="4"/>
      <c r="Z1" s="4"/>
      <c r="AA1" s="4"/>
      <c r="AB1" s="4"/>
      <c r="AC1" s="4"/>
      <c r="AD1" s="4"/>
      <c r="AE1" s="4"/>
      <c r="AF1" s="4"/>
      <c r="AG1" s="4"/>
    </row>
    <row r="2" spans="1:33" ht="20.100000000000001" customHeight="1" x14ac:dyDescent="0.25">
      <c r="A2" s="5" t="s">
        <v>1579</v>
      </c>
      <c r="B2" s="5"/>
      <c r="C2" s="5"/>
      <c r="D2" s="5"/>
      <c r="E2" s="5"/>
      <c r="F2" s="5"/>
      <c r="G2" s="5"/>
      <c r="H2" s="5"/>
      <c r="I2" s="5"/>
      <c r="J2" s="5"/>
      <c r="K2" s="5"/>
      <c r="L2" s="5"/>
      <c r="M2" s="5"/>
      <c r="N2" s="5"/>
      <c r="O2" s="5"/>
      <c r="P2" s="4"/>
      <c r="Q2" s="4"/>
      <c r="R2" s="4"/>
      <c r="S2" s="4"/>
      <c r="T2" s="4"/>
      <c r="U2" s="4"/>
      <c r="V2" s="4"/>
      <c r="W2" s="4"/>
      <c r="X2" s="4"/>
      <c r="Y2" s="4"/>
      <c r="Z2" s="4"/>
      <c r="AA2" s="4"/>
      <c r="AB2" s="4"/>
      <c r="AC2" s="4"/>
      <c r="AD2" s="4"/>
      <c r="AE2" s="4"/>
      <c r="AF2" s="4"/>
      <c r="AG2" s="4"/>
    </row>
    <row r="3" spans="1:33" ht="20.100000000000001" customHeight="1" x14ac:dyDescent="0.25">
      <c r="A3" s="5" t="s">
        <v>1576</v>
      </c>
      <c r="B3" s="5"/>
      <c r="C3" s="5"/>
      <c r="D3" s="5"/>
      <c r="E3" s="5"/>
      <c r="F3" s="5"/>
      <c r="G3" s="5"/>
      <c r="H3" s="5"/>
      <c r="I3" s="5"/>
      <c r="J3" s="5"/>
      <c r="K3" s="5"/>
      <c r="L3" s="5"/>
      <c r="M3" s="5"/>
      <c r="N3" s="5"/>
      <c r="O3" s="5"/>
      <c r="P3" s="4"/>
      <c r="Q3" s="4"/>
      <c r="R3" s="4"/>
      <c r="S3" s="4"/>
      <c r="T3" s="4"/>
      <c r="U3" s="4"/>
      <c r="V3" s="4"/>
      <c r="W3" s="4"/>
      <c r="X3" s="4"/>
      <c r="Y3" s="4"/>
      <c r="Z3" s="4"/>
      <c r="AA3" s="4"/>
      <c r="AB3" s="4"/>
      <c r="AC3" s="4"/>
      <c r="AD3" s="4"/>
      <c r="AE3" s="4"/>
      <c r="AF3" s="4"/>
      <c r="AG3" s="4"/>
    </row>
    <row r="4" spans="1:33" ht="20.100000000000001" customHeight="1" x14ac:dyDescent="0.25">
      <c r="A4" s="5" t="s">
        <v>1568</v>
      </c>
      <c r="B4" s="5"/>
      <c r="C4" s="5"/>
      <c r="D4" s="5"/>
      <c r="E4" s="5"/>
      <c r="F4" s="5"/>
      <c r="G4" s="5"/>
      <c r="H4" s="5"/>
      <c r="I4" s="5"/>
      <c r="J4" s="5"/>
      <c r="K4" s="5"/>
      <c r="L4" s="5"/>
      <c r="M4" s="5"/>
      <c r="N4" s="5"/>
      <c r="O4" s="5"/>
      <c r="P4" s="4"/>
      <c r="Q4" s="4"/>
      <c r="R4" s="4"/>
      <c r="S4" s="4"/>
      <c r="T4" s="4"/>
      <c r="U4" s="4"/>
      <c r="V4" s="4"/>
      <c r="W4" s="4"/>
      <c r="X4" s="4"/>
      <c r="Y4" s="4"/>
      <c r="Z4" s="4"/>
      <c r="AA4" s="4"/>
      <c r="AB4" s="4"/>
      <c r="AC4" s="4"/>
      <c r="AD4" s="4"/>
      <c r="AE4" s="4"/>
      <c r="AF4" s="4"/>
      <c r="AG4" s="4"/>
    </row>
    <row r="5" spans="1:33" s="15" customFormat="1" ht="50.1" customHeight="1" x14ac:dyDescent="0.2">
      <c r="A5" s="13" t="s">
        <v>1398</v>
      </c>
      <c r="B5" s="14" t="s">
        <v>1567</v>
      </c>
      <c r="C5" s="14" t="s">
        <v>0</v>
      </c>
      <c r="D5" s="14" t="s">
        <v>1575</v>
      </c>
      <c r="E5" s="14" t="s">
        <v>1570</v>
      </c>
      <c r="F5" s="14" t="s">
        <v>1571</v>
      </c>
      <c r="G5" s="14" t="s">
        <v>1572</v>
      </c>
      <c r="H5" s="14" t="s">
        <v>1573</v>
      </c>
      <c r="I5" s="14" t="s">
        <v>1574</v>
      </c>
      <c r="J5" s="14" t="s">
        <v>1577</v>
      </c>
      <c r="K5" s="14" t="s">
        <v>1565</v>
      </c>
      <c r="L5" s="14" t="s">
        <v>1479</v>
      </c>
      <c r="M5" s="14" t="s">
        <v>1480</v>
      </c>
      <c r="N5" s="14" t="s">
        <v>1481</v>
      </c>
      <c r="O5" s="14" t="s">
        <v>1482</v>
      </c>
      <c r="P5" s="14" t="s">
        <v>1483</v>
      </c>
      <c r="Q5" s="14" t="s">
        <v>1484</v>
      </c>
      <c r="R5" s="14" t="s">
        <v>1485</v>
      </c>
      <c r="S5" s="14" t="s">
        <v>1486</v>
      </c>
      <c r="T5" s="14" t="s">
        <v>1487</v>
      </c>
      <c r="U5" s="14" t="s">
        <v>1488</v>
      </c>
      <c r="V5" s="14" t="s">
        <v>1489</v>
      </c>
      <c r="W5" s="14" t="s">
        <v>1490</v>
      </c>
      <c r="X5" s="14" t="s">
        <v>1491</v>
      </c>
      <c r="Y5" s="14" t="s">
        <v>1492</v>
      </c>
      <c r="Z5" s="14" t="s">
        <v>1493</v>
      </c>
      <c r="AA5" s="14" t="s">
        <v>1494</v>
      </c>
      <c r="AB5" s="14" t="s">
        <v>1495</v>
      </c>
      <c r="AC5" s="14" t="s">
        <v>1496</v>
      </c>
      <c r="AD5" s="14" t="s">
        <v>1497</v>
      </c>
      <c r="AE5" s="14" t="s">
        <v>1498</v>
      </c>
      <c r="AF5" s="14" t="s">
        <v>1499</v>
      </c>
      <c r="AG5" s="14" t="s">
        <v>1564</v>
      </c>
    </row>
    <row r="6" spans="1:33" ht="15" customHeight="1" x14ac:dyDescent="0.25">
      <c r="A6" s="4" t="s">
        <v>1</v>
      </c>
      <c r="B6" s="6" t="s">
        <v>2</v>
      </c>
      <c r="C6" s="4" t="s">
        <v>3</v>
      </c>
      <c r="D6" s="7">
        <v>34.956299999999999</v>
      </c>
      <c r="E6" s="7">
        <v>6.6745400000000004</v>
      </c>
      <c r="F6" s="7">
        <v>4.8914999999999997</v>
      </c>
      <c r="G6" s="7">
        <v>0.12169199999999999</v>
      </c>
      <c r="H6" s="7">
        <v>1.77149</v>
      </c>
      <c r="I6" s="7">
        <v>5.1760400000000004</v>
      </c>
      <c r="J6" s="7">
        <v>6.6295900000000003</v>
      </c>
      <c r="K6" s="8">
        <f t="shared" ref="K6:K69" si="0">AVERAGE(D6:J6)</f>
        <v>8.603021714285715</v>
      </c>
      <c r="L6" s="7">
        <v>651.33333333333337</v>
      </c>
      <c r="M6" s="7">
        <v>336.5</v>
      </c>
      <c r="N6" s="7">
        <v>280.33333333333331</v>
      </c>
      <c r="O6" s="7">
        <v>372.66666666666669</v>
      </c>
      <c r="P6" s="7">
        <v>347</v>
      </c>
      <c r="Q6" s="7">
        <v>640</v>
      </c>
      <c r="R6" s="7">
        <v>732</v>
      </c>
      <c r="S6" s="7">
        <v>722.33333333333337</v>
      </c>
      <c r="T6" s="7">
        <v>674.33333333333337</v>
      </c>
      <c r="U6" s="7">
        <v>673.5</v>
      </c>
      <c r="V6" s="7">
        <v>826.66666666666663</v>
      </c>
      <c r="W6" s="7">
        <v>942</v>
      </c>
      <c r="X6" s="7">
        <v>732.75</v>
      </c>
      <c r="Y6" s="7">
        <v>532.66666666666663</v>
      </c>
      <c r="Z6" s="7">
        <v>697.33333333333337</v>
      </c>
      <c r="AA6" s="7">
        <v>537</v>
      </c>
      <c r="AB6" s="7">
        <v>466</v>
      </c>
      <c r="AC6" s="7">
        <v>454.66666666666669</v>
      </c>
      <c r="AD6" s="7">
        <v>496.66666666666669</v>
      </c>
      <c r="AE6" s="7">
        <v>874.5</v>
      </c>
      <c r="AF6" s="7">
        <v>840.33333333333337</v>
      </c>
      <c r="AG6" s="8">
        <f t="shared" ref="AG6:AG11" si="1">AVERAGE(L6:AF6)</f>
        <v>610.98015873015879</v>
      </c>
    </row>
    <row r="7" spans="1:33" ht="15" customHeight="1" x14ac:dyDescent="0.25">
      <c r="A7" s="4" t="s">
        <v>4</v>
      </c>
      <c r="B7" s="6" t="s">
        <v>5</v>
      </c>
      <c r="C7" s="4" t="s">
        <v>6</v>
      </c>
      <c r="D7" s="7">
        <v>33.808700000000002</v>
      </c>
      <c r="E7" s="7">
        <v>8.5701800000000006</v>
      </c>
      <c r="F7" s="7">
        <v>8.2830200000000005</v>
      </c>
      <c r="G7" s="7">
        <v>0.56026399999999998</v>
      </c>
      <c r="H7" s="7">
        <v>0.37173400000000001</v>
      </c>
      <c r="I7" s="7">
        <v>9.6653600000000006E-2</v>
      </c>
      <c r="J7" s="7">
        <v>0.13873099999999999</v>
      </c>
      <c r="K7" s="8">
        <f t="shared" si="0"/>
        <v>7.4041832285714282</v>
      </c>
      <c r="L7" s="7">
        <v>784</v>
      </c>
      <c r="M7" s="7">
        <v>449.5</v>
      </c>
      <c r="N7" s="7">
        <v>561.66666666666663</v>
      </c>
      <c r="O7" s="7">
        <v>608</v>
      </c>
      <c r="P7" s="7">
        <v>403.25</v>
      </c>
      <c r="Q7" s="7">
        <v>761</v>
      </c>
      <c r="R7" s="7">
        <v>543</v>
      </c>
      <c r="S7" s="7">
        <v>553</v>
      </c>
      <c r="T7" s="7">
        <v>583.33333333333337</v>
      </c>
      <c r="U7" s="7">
        <v>916</v>
      </c>
      <c r="V7" s="7">
        <v>969.66666666666663</v>
      </c>
      <c r="W7" s="7">
        <v>889.75</v>
      </c>
      <c r="X7" s="7">
        <v>752.25</v>
      </c>
      <c r="Y7" s="7">
        <v>648.33333333333337</v>
      </c>
      <c r="Z7" s="7">
        <v>901.66666666666663</v>
      </c>
      <c r="AA7" s="7">
        <v>610.66666666666663</v>
      </c>
      <c r="AB7" s="7">
        <v>513.33333333333337</v>
      </c>
      <c r="AC7" s="7">
        <v>502</v>
      </c>
      <c r="AD7" s="7">
        <v>590.33333333333337</v>
      </c>
      <c r="AE7" s="7">
        <v>747.25</v>
      </c>
      <c r="AF7" s="7">
        <v>1174.3333333333333</v>
      </c>
      <c r="AG7" s="8">
        <f t="shared" si="1"/>
        <v>688.68253968253975</v>
      </c>
    </row>
    <row r="8" spans="1:33" ht="15" customHeight="1" x14ac:dyDescent="0.25">
      <c r="A8" s="4" t="s">
        <v>7</v>
      </c>
      <c r="B8" s="6" t="s">
        <v>8</v>
      </c>
      <c r="C8" s="4" t="s">
        <v>9</v>
      </c>
      <c r="D8" s="7">
        <v>0</v>
      </c>
      <c r="E8" s="7">
        <v>0</v>
      </c>
      <c r="F8" s="7">
        <v>2.8772300000000002E-3</v>
      </c>
      <c r="G8" s="7">
        <v>0</v>
      </c>
      <c r="H8" s="7">
        <v>1.3958900000000001E-3</v>
      </c>
      <c r="I8" s="7">
        <v>7.9658999999999997E-3</v>
      </c>
      <c r="J8" s="7">
        <v>0.13480500000000001</v>
      </c>
      <c r="K8" s="8">
        <f t="shared" si="0"/>
        <v>2.1006288571428573E-2</v>
      </c>
      <c r="L8" s="7">
        <v>0</v>
      </c>
      <c r="M8" s="7">
        <v>0</v>
      </c>
      <c r="N8" s="7">
        <v>0</v>
      </c>
      <c r="O8" s="7">
        <v>0</v>
      </c>
      <c r="P8" s="7">
        <v>0</v>
      </c>
      <c r="Q8" s="7">
        <v>0</v>
      </c>
      <c r="R8" s="7">
        <v>0</v>
      </c>
      <c r="S8" s="7">
        <v>0.33333333333333331</v>
      </c>
      <c r="T8" s="7">
        <v>1</v>
      </c>
      <c r="U8" s="7">
        <v>0.5</v>
      </c>
      <c r="V8" s="7">
        <v>1.3333333333333333</v>
      </c>
      <c r="W8" s="7">
        <v>0.75</v>
      </c>
      <c r="X8" s="7">
        <v>0.75</v>
      </c>
      <c r="Y8" s="7">
        <v>1.6666666666666667</v>
      </c>
      <c r="Z8" s="7">
        <v>1.3333333333333333</v>
      </c>
      <c r="AA8" s="7">
        <v>0.33333333333333331</v>
      </c>
      <c r="AB8" s="7">
        <v>0</v>
      </c>
      <c r="AC8" s="7">
        <v>0</v>
      </c>
      <c r="AD8" s="7">
        <v>0</v>
      </c>
      <c r="AE8" s="7">
        <v>0</v>
      </c>
      <c r="AF8" s="7">
        <v>0</v>
      </c>
      <c r="AG8" s="8">
        <f t="shared" si="1"/>
        <v>0.38095238095238093</v>
      </c>
    </row>
    <row r="9" spans="1:33" ht="15" customHeight="1" x14ac:dyDescent="0.25">
      <c r="A9" s="4" t="s">
        <v>10</v>
      </c>
      <c r="B9" s="6" t="s">
        <v>11</v>
      </c>
      <c r="C9" s="4" t="s">
        <v>12</v>
      </c>
      <c r="D9" s="7">
        <v>3.4641199999999999</v>
      </c>
      <c r="E9" s="7">
        <v>7.2986500000000003</v>
      </c>
      <c r="F9" s="7">
        <v>10.0953</v>
      </c>
      <c r="G9" s="7">
        <v>2.3147600000000002</v>
      </c>
      <c r="H9" s="7">
        <v>3.63436</v>
      </c>
      <c r="I9" s="7">
        <v>1.82934</v>
      </c>
      <c r="J9" s="7">
        <v>1.54556</v>
      </c>
      <c r="K9" s="8">
        <f t="shared" si="0"/>
        <v>4.3117271428571424</v>
      </c>
      <c r="L9" s="7">
        <v>93</v>
      </c>
      <c r="M9" s="7">
        <v>88.5</v>
      </c>
      <c r="N9" s="7">
        <v>86.666666666666671</v>
      </c>
      <c r="O9" s="7">
        <v>91</v>
      </c>
      <c r="P9" s="7">
        <v>82.5</v>
      </c>
      <c r="Q9" s="7">
        <v>99.75</v>
      </c>
      <c r="R9" s="7">
        <v>124.66666666666667</v>
      </c>
      <c r="S9" s="7">
        <v>86.333333333333329</v>
      </c>
      <c r="T9" s="7">
        <v>113.66666666666667</v>
      </c>
      <c r="U9" s="7">
        <v>127.5</v>
      </c>
      <c r="V9" s="7">
        <v>137</v>
      </c>
      <c r="W9" s="7">
        <v>145</v>
      </c>
      <c r="X9" s="7">
        <v>133.75</v>
      </c>
      <c r="Y9" s="7">
        <v>107.66666666666667</v>
      </c>
      <c r="Z9" s="7">
        <v>139</v>
      </c>
      <c r="AA9" s="7">
        <v>126</v>
      </c>
      <c r="AB9" s="7">
        <v>103.33333333333333</v>
      </c>
      <c r="AC9" s="7">
        <v>140.33333333333334</v>
      </c>
      <c r="AD9" s="7">
        <v>158.66666666666666</v>
      </c>
      <c r="AE9" s="7">
        <v>188.75</v>
      </c>
      <c r="AF9" s="7">
        <v>161.66666666666666</v>
      </c>
      <c r="AG9" s="8">
        <f t="shared" si="1"/>
        <v>120.70238095238095</v>
      </c>
    </row>
    <row r="10" spans="1:33" ht="15" customHeight="1" x14ac:dyDescent="0.25">
      <c r="A10" s="4" t="s">
        <v>13</v>
      </c>
      <c r="B10" s="6" t="s">
        <v>14</v>
      </c>
      <c r="C10" s="4" t="s">
        <v>15</v>
      </c>
      <c r="D10" s="7">
        <v>11.472</v>
      </c>
      <c r="E10" s="7">
        <v>6.9389399999999997</v>
      </c>
      <c r="F10" s="7">
        <v>3.6228899999999999</v>
      </c>
      <c r="G10" s="7">
        <v>2.89758</v>
      </c>
      <c r="H10" s="7">
        <v>1.01312</v>
      </c>
      <c r="I10" s="7">
        <v>2.3018900000000002</v>
      </c>
      <c r="J10" s="7">
        <v>1.0880399999999999</v>
      </c>
      <c r="K10" s="8">
        <f t="shared" si="0"/>
        <v>4.1906371428571436</v>
      </c>
      <c r="L10" s="7">
        <v>23</v>
      </c>
      <c r="M10" s="7">
        <v>24.5</v>
      </c>
      <c r="N10" s="7">
        <v>12</v>
      </c>
      <c r="O10" s="7">
        <v>29</v>
      </c>
      <c r="P10" s="7">
        <v>24.75</v>
      </c>
      <c r="Q10" s="7">
        <v>26.25</v>
      </c>
      <c r="R10" s="7">
        <v>33.666666666666664</v>
      </c>
      <c r="S10" s="7">
        <v>16.333333333333332</v>
      </c>
      <c r="T10" s="7">
        <v>30.333333333333332</v>
      </c>
      <c r="U10" s="7">
        <v>56.5</v>
      </c>
      <c r="V10" s="7">
        <v>42.333333333333336</v>
      </c>
      <c r="W10" s="7">
        <v>44.5</v>
      </c>
      <c r="X10" s="7">
        <v>29.25</v>
      </c>
      <c r="Y10" s="7">
        <v>14.333333333333334</v>
      </c>
      <c r="Z10" s="7">
        <v>66.666666666666671</v>
      </c>
      <c r="AA10" s="7">
        <v>61</v>
      </c>
      <c r="AB10" s="7">
        <v>68</v>
      </c>
      <c r="AC10" s="7">
        <v>47.333333333333336</v>
      </c>
      <c r="AD10" s="7">
        <v>56.666666666666664</v>
      </c>
      <c r="AE10" s="7">
        <v>47.75</v>
      </c>
      <c r="AF10" s="7">
        <v>72.333333333333329</v>
      </c>
      <c r="AG10" s="8">
        <f t="shared" si="1"/>
        <v>39.357142857142861</v>
      </c>
    </row>
    <row r="11" spans="1:33" ht="15" customHeight="1" x14ac:dyDescent="0.25">
      <c r="A11" s="4" t="s">
        <v>16</v>
      </c>
      <c r="B11" s="6" t="s">
        <v>17</v>
      </c>
      <c r="C11" s="4" t="s">
        <v>18</v>
      </c>
      <c r="D11" s="7">
        <v>0</v>
      </c>
      <c r="E11" s="7">
        <v>0</v>
      </c>
      <c r="F11" s="7">
        <v>5.1910900000000003E-2</v>
      </c>
      <c r="G11" s="7">
        <v>0</v>
      </c>
      <c r="H11" s="7">
        <v>0</v>
      </c>
      <c r="I11" s="7">
        <v>1.81543E-3</v>
      </c>
      <c r="J11" s="7">
        <v>0</v>
      </c>
      <c r="K11" s="8">
        <f t="shared" si="0"/>
        <v>7.6751900000000001E-3</v>
      </c>
      <c r="L11" s="7">
        <v>1467</v>
      </c>
      <c r="M11" s="7">
        <v>536.5</v>
      </c>
      <c r="N11" s="7">
        <v>956.33333333333337</v>
      </c>
      <c r="O11" s="7">
        <v>818</v>
      </c>
      <c r="P11" s="7">
        <v>742.5</v>
      </c>
      <c r="Q11" s="7">
        <v>957.25</v>
      </c>
      <c r="R11" s="7">
        <v>1387.3333333333333</v>
      </c>
      <c r="S11" s="7">
        <v>211</v>
      </c>
      <c r="T11" s="7">
        <v>191</v>
      </c>
      <c r="U11" s="7">
        <v>207</v>
      </c>
      <c r="V11" s="7">
        <v>249.33333333333334</v>
      </c>
      <c r="W11" s="7">
        <v>200.75</v>
      </c>
      <c r="X11" s="7">
        <v>264.25</v>
      </c>
      <c r="Y11" s="7">
        <v>314.33333333333331</v>
      </c>
      <c r="Z11" s="7">
        <v>642.66666666666663</v>
      </c>
      <c r="AA11" s="7">
        <v>717</v>
      </c>
      <c r="AB11" s="7">
        <v>313.33333333333331</v>
      </c>
      <c r="AC11" s="7">
        <v>320.33333333333331</v>
      </c>
      <c r="AD11" s="7">
        <v>650</v>
      </c>
      <c r="AE11" s="7">
        <v>584.5</v>
      </c>
      <c r="AF11" s="7">
        <v>742</v>
      </c>
      <c r="AG11" s="8">
        <f t="shared" si="1"/>
        <v>593.92460317460325</v>
      </c>
    </row>
    <row r="12" spans="1:33" ht="15" customHeight="1" x14ac:dyDescent="0.25">
      <c r="A12" s="9" t="s">
        <v>1325</v>
      </c>
      <c r="B12" s="4" t="s">
        <v>19</v>
      </c>
      <c r="C12" s="4" t="s">
        <v>20</v>
      </c>
      <c r="D12" s="7">
        <v>4.9374899999999999E-2</v>
      </c>
      <c r="E12" s="7">
        <v>0</v>
      </c>
      <c r="F12" s="7">
        <v>0</v>
      </c>
      <c r="G12" s="7">
        <v>0</v>
      </c>
      <c r="H12" s="7">
        <v>4.2806200000000003E-2</v>
      </c>
      <c r="I12" s="7">
        <v>0</v>
      </c>
      <c r="J12" s="7">
        <v>0</v>
      </c>
      <c r="K12" s="8">
        <f t="shared" si="0"/>
        <v>1.3168728571428572E-2</v>
      </c>
      <c r="L12" s="7" t="s">
        <v>1569</v>
      </c>
      <c r="M12" s="7" t="s">
        <v>1569</v>
      </c>
      <c r="N12" s="7" t="s">
        <v>1569</v>
      </c>
      <c r="O12" s="7" t="s">
        <v>1569</v>
      </c>
      <c r="P12" s="7" t="s">
        <v>1569</v>
      </c>
      <c r="Q12" s="7" t="s">
        <v>1569</v>
      </c>
      <c r="R12" s="7" t="s">
        <v>1569</v>
      </c>
      <c r="S12" s="7" t="s">
        <v>1569</v>
      </c>
      <c r="T12" s="7" t="s">
        <v>1569</v>
      </c>
      <c r="U12" s="7" t="s">
        <v>1569</v>
      </c>
      <c r="V12" s="7" t="s">
        <v>1569</v>
      </c>
      <c r="W12" s="7" t="s">
        <v>1569</v>
      </c>
      <c r="X12" s="7" t="s">
        <v>1569</v>
      </c>
      <c r="Y12" s="7" t="s">
        <v>1569</v>
      </c>
      <c r="Z12" s="7" t="s">
        <v>1569</v>
      </c>
      <c r="AA12" s="7" t="s">
        <v>1569</v>
      </c>
      <c r="AB12" s="7" t="s">
        <v>1569</v>
      </c>
      <c r="AC12" s="7" t="s">
        <v>1569</v>
      </c>
      <c r="AD12" s="7" t="s">
        <v>1569</v>
      </c>
      <c r="AE12" s="7" t="s">
        <v>1569</v>
      </c>
      <c r="AF12" s="7" t="s">
        <v>1569</v>
      </c>
      <c r="AG12" s="10" t="s">
        <v>1566</v>
      </c>
    </row>
    <row r="13" spans="1:33" ht="15" customHeight="1" x14ac:dyDescent="0.25">
      <c r="A13" s="4" t="s">
        <v>1326</v>
      </c>
      <c r="B13" s="6" t="s">
        <v>21</v>
      </c>
      <c r="C13" s="4" t="s">
        <v>22</v>
      </c>
      <c r="D13" s="7">
        <v>48.591700000000003</v>
      </c>
      <c r="E13" s="7">
        <v>42.959400000000002</v>
      </c>
      <c r="F13" s="7">
        <v>57.626199999999997</v>
      </c>
      <c r="G13" s="7">
        <v>338.18400000000003</v>
      </c>
      <c r="H13" s="7">
        <v>341.49</v>
      </c>
      <c r="I13" s="7">
        <v>243.61500000000001</v>
      </c>
      <c r="J13" s="7">
        <v>76.834500000000006</v>
      </c>
      <c r="K13" s="8">
        <f t="shared" si="0"/>
        <v>164.18582857142857</v>
      </c>
      <c r="L13" s="7">
        <v>398</v>
      </c>
      <c r="M13" s="7">
        <v>370</v>
      </c>
      <c r="N13" s="7">
        <v>284.33333333333331</v>
      </c>
      <c r="O13" s="7">
        <v>319</v>
      </c>
      <c r="P13" s="7">
        <v>334.5</v>
      </c>
      <c r="Q13" s="7">
        <v>338</v>
      </c>
      <c r="R13" s="7">
        <v>374</v>
      </c>
      <c r="S13" s="7">
        <v>361</v>
      </c>
      <c r="T13" s="7">
        <v>393</v>
      </c>
      <c r="U13" s="7">
        <v>470</v>
      </c>
      <c r="V13" s="7">
        <v>479.33333333333331</v>
      </c>
      <c r="W13" s="7">
        <v>467.5</v>
      </c>
      <c r="X13" s="7">
        <v>447</v>
      </c>
      <c r="Y13" s="7">
        <v>348.33333333333331</v>
      </c>
      <c r="Z13" s="7">
        <v>503.66666666666669</v>
      </c>
      <c r="AA13" s="7">
        <v>478.66666666666669</v>
      </c>
      <c r="AB13" s="7">
        <v>477</v>
      </c>
      <c r="AC13" s="7">
        <v>538.33333333333337</v>
      </c>
      <c r="AD13" s="7">
        <v>720.33333333333337</v>
      </c>
      <c r="AE13" s="7">
        <v>493.25</v>
      </c>
      <c r="AF13" s="7">
        <v>446.66666666666669</v>
      </c>
      <c r="AG13" s="8">
        <f t="shared" ref="AG13:AG24" si="2">AVERAGE(L13:AF13)</f>
        <v>430.5674603174603</v>
      </c>
    </row>
    <row r="14" spans="1:33" ht="15" customHeight="1" x14ac:dyDescent="0.25">
      <c r="A14" s="4" t="s">
        <v>1327</v>
      </c>
      <c r="B14" s="6" t="s">
        <v>23</v>
      </c>
      <c r="C14" s="4" t="s">
        <v>24</v>
      </c>
      <c r="D14" s="7">
        <v>16.220300000000002</v>
      </c>
      <c r="E14" s="7">
        <v>12.296799999999999</v>
      </c>
      <c r="F14" s="7">
        <v>11.2965</v>
      </c>
      <c r="G14" s="7">
        <v>398.83800000000002</v>
      </c>
      <c r="H14" s="7">
        <v>534.11500000000001</v>
      </c>
      <c r="I14" s="7">
        <v>409.55099999999999</v>
      </c>
      <c r="J14" s="7">
        <v>190.67599999999999</v>
      </c>
      <c r="K14" s="8">
        <f t="shared" si="0"/>
        <v>224.71337142857143</v>
      </c>
      <c r="L14" s="7">
        <v>339</v>
      </c>
      <c r="M14" s="7">
        <v>485</v>
      </c>
      <c r="N14" s="7">
        <v>542.33333333333337</v>
      </c>
      <c r="O14" s="7">
        <v>615</v>
      </c>
      <c r="P14" s="7">
        <v>554</v>
      </c>
      <c r="Q14" s="7">
        <v>396.25</v>
      </c>
      <c r="R14" s="7">
        <v>420</v>
      </c>
      <c r="S14" s="7">
        <v>305</v>
      </c>
      <c r="T14" s="7">
        <v>299</v>
      </c>
      <c r="U14" s="7">
        <v>295.5</v>
      </c>
      <c r="V14" s="7">
        <v>272.33333333333331</v>
      </c>
      <c r="W14" s="7">
        <v>254.25</v>
      </c>
      <c r="X14" s="7">
        <v>287.5</v>
      </c>
      <c r="Y14" s="7">
        <v>255.66666666666666</v>
      </c>
      <c r="Z14" s="7">
        <v>367.33333333333331</v>
      </c>
      <c r="AA14" s="7">
        <v>408</v>
      </c>
      <c r="AB14" s="7">
        <v>557</v>
      </c>
      <c r="AC14" s="7">
        <v>721.66666666666663</v>
      </c>
      <c r="AD14" s="7">
        <v>805.33333333333337</v>
      </c>
      <c r="AE14" s="7">
        <v>778.25</v>
      </c>
      <c r="AF14" s="7">
        <v>550.66666666666663</v>
      </c>
      <c r="AG14" s="8">
        <f t="shared" si="2"/>
        <v>452.81349206349211</v>
      </c>
    </row>
    <row r="15" spans="1:33" ht="15" customHeight="1" x14ac:dyDescent="0.25">
      <c r="A15" s="4" t="s">
        <v>25</v>
      </c>
      <c r="B15" s="4" t="s">
        <v>26</v>
      </c>
      <c r="C15" s="4" t="s">
        <v>27</v>
      </c>
      <c r="D15" s="7">
        <v>2.08405</v>
      </c>
      <c r="E15" s="7">
        <v>2.1388600000000002</v>
      </c>
      <c r="F15" s="7">
        <v>0.39325300000000002</v>
      </c>
      <c r="G15" s="7">
        <v>1.6558299999999999</v>
      </c>
      <c r="H15" s="7">
        <v>5.0609999999999999</v>
      </c>
      <c r="I15" s="7">
        <v>3.67977</v>
      </c>
      <c r="J15" s="7">
        <v>2.0388700000000002</v>
      </c>
      <c r="K15" s="8">
        <f t="shared" si="0"/>
        <v>2.4359475714285712</v>
      </c>
      <c r="L15" s="7">
        <v>19.666666666666668</v>
      </c>
      <c r="M15" s="7">
        <v>57.5</v>
      </c>
      <c r="N15" s="7">
        <v>38.333333333333336</v>
      </c>
      <c r="O15" s="7">
        <v>46.333333333333336</v>
      </c>
      <c r="P15" s="7">
        <v>64.25</v>
      </c>
      <c r="Q15" s="7">
        <v>32.75</v>
      </c>
      <c r="R15" s="7">
        <v>29</v>
      </c>
      <c r="S15" s="7">
        <v>11.666666666666666</v>
      </c>
      <c r="T15" s="7">
        <v>13.333333333333334</v>
      </c>
      <c r="U15" s="7">
        <v>17.5</v>
      </c>
      <c r="V15" s="7">
        <v>20.333333333333332</v>
      </c>
      <c r="W15" s="7">
        <v>30.75</v>
      </c>
      <c r="X15" s="7">
        <v>31.75</v>
      </c>
      <c r="Y15" s="7">
        <v>20.666666666666668</v>
      </c>
      <c r="Z15" s="7">
        <v>8.3333333333333339</v>
      </c>
      <c r="AA15" s="7">
        <v>7.333333333333333</v>
      </c>
      <c r="AB15" s="7">
        <v>8.6666666666666661</v>
      </c>
      <c r="AC15" s="7">
        <v>13</v>
      </c>
      <c r="AD15" s="7">
        <v>10.333333333333334</v>
      </c>
      <c r="AE15" s="7">
        <v>7.75</v>
      </c>
      <c r="AF15" s="7">
        <v>4.666666666666667</v>
      </c>
      <c r="AG15" s="8">
        <f t="shared" si="2"/>
        <v>23.519841269841272</v>
      </c>
    </row>
    <row r="16" spans="1:33" ht="15" customHeight="1" x14ac:dyDescent="0.25">
      <c r="A16" s="4" t="s">
        <v>28</v>
      </c>
      <c r="B16" s="4" t="s">
        <v>29</v>
      </c>
      <c r="C16" s="4" t="s">
        <v>30</v>
      </c>
      <c r="D16" s="7">
        <v>0</v>
      </c>
      <c r="E16" s="7">
        <v>0.159578</v>
      </c>
      <c r="F16" s="7">
        <v>4.1887599999999997E-2</v>
      </c>
      <c r="G16" s="7">
        <v>11.172000000000001</v>
      </c>
      <c r="H16" s="7">
        <v>0.73814400000000002</v>
      </c>
      <c r="I16" s="7">
        <v>1.0915999999999999</v>
      </c>
      <c r="J16" s="7">
        <v>1.27163E-2</v>
      </c>
      <c r="K16" s="8">
        <f t="shared" si="0"/>
        <v>1.8879894142857143</v>
      </c>
      <c r="L16" s="7">
        <v>168.66666666666666</v>
      </c>
      <c r="M16" s="7">
        <v>117</v>
      </c>
      <c r="N16" s="7">
        <v>104.66666666666667</v>
      </c>
      <c r="O16" s="7">
        <v>74.666666666666671</v>
      </c>
      <c r="P16" s="7">
        <v>189.5</v>
      </c>
      <c r="Q16" s="7">
        <v>196.25</v>
      </c>
      <c r="R16" s="7">
        <v>287.33333333333331</v>
      </c>
      <c r="S16" s="7">
        <v>62.666666666666664</v>
      </c>
      <c r="T16" s="7">
        <v>65.666666666666671</v>
      </c>
      <c r="U16" s="7">
        <v>132.5</v>
      </c>
      <c r="V16" s="7">
        <v>123.33333333333333</v>
      </c>
      <c r="W16" s="7">
        <v>95.75</v>
      </c>
      <c r="X16" s="7">
        <v>136</v>
      </c>
      <c r="Y16" s="7">
        <v>100.33333333333333</v>
      </c>
      <c r="Z16" s="7">
        <v>129.33333333333334</v>
      </c>
      <c r="AA16" s="7">
        <v>170</v>
      </c>
      <c r="AB16" s="7">
        <v>131.66666666666666</v>
      </c>
      <c r="AC16" s="7">
        <v>137</v>
      </c>
      <c r="AD16" s="7">
        <v>151.66666666666666</v>
      </c>
      <c r="AE16" s="7">
        <v>304</v>
      </c>
      <c r="AF16" s="7">
        <v>180.33333333333334</v>
      </c>
      <c r="AG16" s="8">
        <f t="shared" si="2"/>
        <v>145.63492063492063</v>
      </c>
    </row>
    <row r="17" spans="1:33" ht="15" customHeight="1" x14ac:dyDescent="0.25">
      <c r="A17" s="4" t="s">
        <v>31</v>
      </c>
      <c r="B17" s="4" t="s">
        <v>32</v>
      </c>
      <c r="C17" s="4" t="s">
        <v>33</v>
      </c>
      <c r="D17" s="7">
        <v>0</v>
      </c>
      <c r="E17" s="7">
        <v>0</v>
      </c>
      <c r="F17" s="7">
        <v>0</v>
      </c>
      <c r="G17" s="7">
        <v>0</v>
      </c>
      <c r="H17" s="7">
        <v>0</v>
      </c>
      <c r="I17" s="7">
        <v>0</v>
      </c>
      <c r="J17" s="7">
        <v>0</v>
      </c>
      <c r="K17" s="8">
        <f t="shared" si="0"/>
        <v>0</v>
      </c>
      <c r="L17" s="7">
        <v>945.66666666666663</v>
      </c>
      <c r="M17" s="7">
        <v>546.5</v>
      </c>
      <c r="N17" s="7">
        <v>111.66666666666667</v>
      </c>
      <c r="O17" s="7">
        <v>252</v>
      </c>
      <c r="P17" s="7">
        <v>388</v>
      </c>
      <c r="Q17" s="7">
        <v>430.5</v>
      </c>
      <c r="R17" s="7">
        <v>970.33333333333337</v>
      </c>
      <c r="S17" s="7">
        <v>44.333333333333336</v>
      </c>
      <c r="T17" s="7">
        <v>70</v>
      </c>
      <c r="U17" s="7">
        <v>79</v>
      </c>
      <c r="V17" s="7">
        <v>93</v>
      </c>
      <c r="W17" s="7">
        <v>45.5</v>
      </c>
      <c r="X17" s="7">
        <v>42</v>
      </c>
      <c r="Y17" s="7">
        <v>34</v>
      </c>
      <c r="Z17" s="7">
        <v>75.666666666666671</v>
      </c>
      <c r="AA17" s="7">
        <v>139</v>
      </c>
      <c r="AB17" s="7">
        <v>47.666666666666664</v>
      </c>
      <c r="AC17" s="7">
        <v>43.333333333333336</v>
      </c>
      <c r="AD17" s="7">
        <v>54</v>
      </c>
      <c r="AE17" s="7">
        <v>27</v>
      </c>
      <c r="AF17" s="7">
        <v>40</v>
      </c>
      <c r="AG17" s="8">
        <f t="shared" si="2"/>
        <v>213.29365079365081</v>
      </c>
    </row>
    <row r="18" spans="1:33" ht="15" customHeight="1" x14ac:dyDescent="0.25">
      <c r="A18" s="4" t="s">
        <v>34</v>
      </c>
      <c r="B18" s="4" t="s">
        <v>35</v>
      </c>
      <c r="C18" s="4" t="s">
        <v>36</v>
      </c>
      <c r="D18" s="7">
        <v>1.9979800000000001</v>
      </c>
      <c r="E18" s="7">
        <v>2.41527</v>
      </c>
      <c r="F18" s="7">
        <v>2.8095699999999999</v>
      </c>
      <c r="G18" s="7">
        <v>2.6775699999999998</v>
      </c>
      <c r="H18" s="7">
        <v>0.37126500000000001</v>
      </c>
      <c r="I18" s="7">
        <v>0.28996899999999998</v>
      </c>
      <c r="J18" s="7">
        <v>0.45579999999999998</v>
      </c>
      <c r="K18" s="8">
        <f t="shared" si="0"/>
        <v>1.5739177142857141</v>
      </c>
      <c r="L18" s="7">
        <v>8</v>
      </c>
      <c r="M18" s="7">
        <v>10.5</v>
      </c>
      <c r="N18" s="7">
        <v>4.666666666666667</v>
      </c>
      <c r="O18" s="7">
        <v>6</v>
      </c>
      <c r="P18" s="7">
        <v>9.5</v>
      </c>
      <c r="Q18" s="7">
        <v>90.75</v>
      </c>
      <c r="R18" s="7">
        <v>8.3333333333333339</v>
      </c>
      <c r="S18" s="7">
        <v>10.666666666666666</v>
      </c>
      <c r="T18" s="7">
        <v>8.3333333333333339</v>
      </c>
      <c r="U18" s="7">
        <v>21.5</v>
      </c>
      <c r="V18" s="7">
        <v>16</v>
      </c>
      <c r="W18" s="7">
        <v>10.5</v>
      </c>
      <c r="X18" s="7">
        <v>34</v>
      </c>
      <c r="Y18" s="7">
        <v>15.666666666666666</v>
      </c>
      <c r="Z18" s="7">
        <v>12</v>
      </c>
      <c r="AA18" s="7">
        <v>23.666666666666668</v>
      </c>
      <c r="AB18" s="7">
        <v>18.666666666666668</v>
      </c>
      <c r="AC18" s="7">
        <v>27.666666666666668</v>
      </c>
      <c r="AD18" s="7">
        <v>63.333333333333336</v>
      </c>
      <c r="AE18" s="7">
        <v>73</v>
      </c>
      <c r="AF18" s="7">
        <v>9.3333333333333339</v>
      </c>
      <c r="AG18" s="8">
        <f t="shared" si="2"/>
        <v>22.956349206349209</v>
      </c>
    </row>
    <row r="19" spans="1:33" ht="15" customHeight="1" x14ac:dyDescent="0.25">
      <c r="A19" s="4" t="s">
        <v>37</v>
      </c>
      <c r="B19" s="4" t="s">
        <v>38</v>
      </c>
      <c r="C19" s="4" t="s">
        <v>39</v>
      </c>
      <c r="D19" s="7">
        <v>1.92621</v>
      </c>
      <c r="E19" s="7">
        <v>0.63225799999999999</v>
      </c>
      <c r="F19" s="7">
        <v>0.99669200000000002</v>
      </c>
      <c r="G19" s="7">
        <v>1.5952299999999999</v>
      </c>
      <c r="H19" s="7">
        <v>0.111649</v>
      </c>
      <c r="I19" s="7">
        <v>3.5949099999999998E-2</v>
      </c>
      <c r="J19" s="7">
        <v>0</v>
      </c>
      <c r="K19" s="8">
        <f t="shared" si="0"/>
        <v>0.75685544285714279</v>
      </c>
      <c r="L19" s="7">
        <v>2001.3333333333333</v>
      </c>
      <c r="M19" s="7">
        <v>1783</v>
      </c>
      <c r="N19" s="7">
        <v>2270</v>
      </c>
      <c r="O19" s="7">
        <v>2243</v>
      </c>
      <c r="P19" s="7">
        <v>1899.75</v>
      </c>
      <c r="Q19" s="7">
        <v>2450</v>
      </c>
      <c r="R19" s="7">
        <v>2287.3333333333335</v>
      </c>
      <c r="S19" s="7">
        <v>3606</v>
      </c>
      <c r="T19" s="7">
        <v>3147</v>
      </c>
      <c r="U19" s="7">
        <v>3000.5</v>
      </c>
      <c r="V19" s="7">
        <v>2511.3333333333335</v>
      </c>
      <c r="W19" s="7">
        <v>3837</v>
      </c>
      <c r="X19" s="7">
        <v>3548</v>
      </c>
      <c r="Y19" s="7">
        <v>4682</v>
      </c>
      <c r="Z19" s="7">
        <v>2092.3333333333335</v>
      </c>
      <c r="AA19" s="7">
        <v>2192</v>
      </c>
      <c r="AB19" s="7">
        <v>534</v>
      </c>
      <c r="AC19" s="7">
        <v>547.66666666666663</v>
      </c>
      <c r="AD19" s="7">
        <v>844.33333333333337</v>
      </c>
      <c r="AE19" s="7">
        <v>996.75</v>
      </c>
      <c r="AF19" s="7">
        <v>2209.6666666666665</v>
      </c>
      <c r="AG19" s="8">
        <f t="shared" si="2"/>
        <v>2318.2380952380954</v>
      </c>
    </row>
    <row r="20" spans="1:33" ht="15" customHeight="1" x14ac:dyDescent="0.25">
      <c r="A20" s="4" t="s">
        <v>40</v>
      </c>
      <c r="B20" s="4" t="s">
        <v>41</v>
      </c>
      <c r="C20" s="4" t="s">
        <v>42</v>
      </c>
      <c r="D20" s="7">
        <v>0</v>
      </c>
      <c r="E20" s="7">
        <v>0</v>
      </c>
      <c r="F20" s="7">
        <v>0.42988799999999999</v>
      </c>
      <c r="G20" s="7">
        <v>1.5126300000000001E-2</v>
      </c>
      <c r="H20" s="7">
        <v>0</v>
      </c>
      <c r="I20" s="7">
        <v>1.0275799999999999E-3</v>
      </c>
      <c r="J20" s="7">
        <v>0</v>
      </c>
      <c r="K20" s="8">
        <f t="shared" si="0"/>
        <v>6.3720268571428568E-2</v>
      </c>
      <c r="L20" s="7">
        <v>1.6666666666666667</v>
      </c>
      <c r="M20" s="7">
        <v>0</v>
      </c>
      <c r="N20" s="7">
        <v>1.6666666666666667</v>
      </c>
      <c r="O20" s="7">
        <v>0.66666666666666663</v>
      </c>
      <c r="P20" s="7">
        <v>0</v>
      </c>
      <c r="Q20" s="7">
        <v>8.5</v>
      </c>
      <c r="R20" s="7">
        <v>0</v>
      </c>
      <c r="S20" s="7">
        <v>171.33333333333334</v>
      </c>
      <c r="T20" s="7">
        <v>137.33333333333334</v>
      </c>
      <c r="U20" s="7">
        <v>245.5</v>
      </c>
      <c r="V20" s="7">
        <v>215.66666666666666</v>
      </c>
      <c r="W20" s="7">
        <v>150.5</v>
      </c>
      <c r="X20" s="7">
        <v>271.75</v>
      </c>
      <c r="Y20" s="7">
        <v>200.66666666666666</v>
      </c>
      <c r="Z20" s="7">
        <v>29.666666666666668</v>
      </c>
      <c r="AA20" s="7">
        <v>30</v>
      </c>
      <c r="AB20" s="7">
        <v>6.666666666666667</v>
      </c>
      <c r="AC20" s="7">
        <v>3.6666666666666665</v>
      </c>
      <c r="AD20" s="7">
        <v>11</v>
      </c>
      <c r="AE20" s="7">
        <v>19.5</v>
      </c>
      <c r="AF20" s="7">
        <v>26.666666666666668</v>
      </c>
      <c r="AG20" s="8">
        <f t="shared" si="2"/>
        <v>72.972222222222243</v>
      </c>
    </row>
    <row r="21" spans="1:33" ht="15" customHeight="1" x14ac:dyDescent="0.25">
      <c r="A21" s="4" t="s">
        <v>43</v>
      </c>
      <c r="B21" s="4" t="s">
        <v>44</v>
      </c>
      <c r="C21" s="4" t="s">
        <v>45</v>
      </c>
      <c r="D21" s="7">
        <v>0</v>
      </c>
      <c r="E21" s="7">
        <v>0</v>
      </c>
      <c r="F21" s="7">
        <v>0</v>
      </c>
      <c r="G21" s="7">
        <v>0.61808300000000005</v>
      </c>
      <c r="H21" s="7">
        <v>0.143182</v>
      </c>
      <c r="I21" s="7">
        <v>3.2011099999999999</v>
      </c>
      <c r="J21" s="7">
        <v>0.81073499999999998</v>
      </c>
      <c r="K21" s="8">
        <f t="shared" si="0"/>
        <v>0.68187285714285717</v>
      </c>
      <c r="L21" s="7">
        <v>2629</v>
      </c>
      <c r="M21" s="7">
        <v>9980</v>
      </c>
      <c r="N21" s="7">
        <v>14486.333333333334</v>
      </c>
      <c r="O21" s="7">
        <v>9189</v>
      </c>
      <c r="P21" s="7">
        <v>6003.5</v>
      </c>
      <c r="Q21" s="7">
        <v>3636.75</v>
      </c>
      <c r="R21" s="7">
        <v>5627.666666666667</v>
      </c>
      <c r="S21" s="7">
        <v>79</v>
      </c>
      <c r="T21" s="7">
        <v>75</v>
      </c>
      <c r="U21" s="7">
        <v>259.5</v>
      </c>
      <c r="V21" s="7">
        <v>349</v>
      </c>
      <c r="W21" s="7">
        <v>90</v>
      </c>
      <c r="X21" s="7">
        <v>116.25</v>
      </c>
      <c r="Y21" s="7">
        <v>91.333333333333329</v>
      </c>
      <c r="Z21" s="7">
        <v>161</v>
      </c>
      <c r="AA21" s="7">
        <v>187.66666666666666</v>
      </c>
      <c r="AB21" s="7">
        <v>62.333333333333336</v>
      </c>
      <c r="AC21" s="7">
        <v>31</v>
      </c>
      <c r="AD21" s="7">
        <v>203.66666666666666</v>
      </c>
      <c r="AE21" s="7">
        <v>198.25</v>
      </c>
      <c r="AF21" s="7">
        <v>211</v>
      </c>
      <c r="AG21" s="8">
        <f t="shared" si="2"/>
        <v>2555.5833333333335</v>
      </c>
    </row>
    <row r="22" spans="1:33" ht="15" customHeight="1" x14ac:dyDescent="0.25">
      <c r="A22" s="4" t="s">
        <v>46</v>
      </c>
      <c r="B22" s="4" t="s">
        <v>47</v>
      </c>
      <c r="C22" s="4" t="s">
        <v>48</v>
      </c>
      <c r="D22" s="7">
        <v>1.03809</v>
      </c>
      <c r="E22" s="7">
        <v>0</v>
      </c>
      <c r="F22" s="7">
        <v>2.4405099999999999E-2</v>
      </c>
      <c r="G22" s="7">
        <v>0</v>
      </c>
      <c r="H22" s="7">
        <v>0</v>
      </c>
      <c r="I22" s="7">
        <v>0</v>
      </c>
      <c r="J22" s="7">
        <v>0</v>
      </c>
      <c r="K22" s="8">
        <f t="shared" si="0"/>
        <v>0.15178501428571428</v>
      </c>
      <c r="L22" s="7">
        <v>3</v>
      </c>
      <c r="M22" s="7">
        <v>1.5</v>
      </c>
      <c r="N22" s="7">
        <v>0.66666666666666663</v>
      </c>
      <c r="O22" s="7">
        <v>1.6666666666666667</v>
      </c>
      <c r="P22" s="7">
        <v>1.75</v>
      </c>
      <c r="Q22" s="7">
        <v>2</v>
      </c>
      <c r="R22" s="7">
        <v>5</v>
      </c>
      <c r="S22" s="7">
        <v>1</v>
      </c>
      <c r="T22" s="7">
        <v>1.3333333333333333</v>
      </c>
      <c r="U22" s="7">
        <v>1.5</v>
      </c>
      <c r="V22" s="7">
        <v>0.33333333333333331</v>
      </c>
      <c r="W22" s="7">
        <v>0.25</v>
      </c>
      <c r="X22" s="7">
        <v>0.25</v>
      </c>
      <c r="Y22" s="7">
        <v>1.3333333333333333</v>
      </c>
      <c r="Z22" s="7">
        <v>0.33333333333333331</v>
      </c>
      <c r="AA22" s="7">
        <v>0</v>
      </c>
      <c r="AB22" s="7">
        <v>0</v>
      </c>
      <c r="AC22" s="7">
        <v>0</v>
      </c>
      <c r="AD22" s="7">
        <v>0.33333333333333331</v>
      </c>
      <c r="AE22" s="7">
        <v>0</v>
      </c>
      <c r="AF22" s="7">
        <v>0</v>
      </c>
      <c r="AG22" s="8">
        <f t="shared" si="2"/>
        <v>1.0595238095238093</v>
      </c>
    </row>
    <row r="23" spans="1:33" ht="15" customHeight="1" x14ac:dyDescent="0.25">
      <c r="A23" s="4" t="s">
        <v>49</v>
      </c>
      <c r="B23" s="4" t="s">
        <v>50</v>
      </c>
      <c r="C23" s="4" t="s">
        <v>51</v>
      </c>
      <c r="D23" s="7">
        <v>0</v>
      </c>
      <c r="E23" s="7">
        <v>0</v>
      </c>
      <c r="F23" s="7">
        <v>6.5321199999999998E-3</v>
      </c>
      <c r="G23" s="7">
        <v>0.23385700000000001</v>
      </c>
      <c r="H23" s="7">
        <v>9.2211600000000008E-3</v>
      </c>
      <c r="I23" s="7">
        <v>0.142374</v>
      </c>
      <c r="J23" s="7">
        <v>0</v>
      </c>
      <c r="K23" s="8">
        <f t="shared" si="0"/>
        <v>5.5997754285714289E-2</v>
      </c>
      <c r="L23" s="7">
        <v>14.333333333333334</v>
      </c>
      <c r="M23" s="7">
        <v>10</v>
      </c>
      <c r="N23" s="7">
        <v>4</v>
      </c>
      <c r="O23" s="7">
        <v>5.333333333333333</v>
      </c>
      <c r="P23" s="7">
        <v>4</v>
      </c>
      <c r="Q23" s="7">
        <v>3</v>
      </c>
      <c r="R23" s="7">
        <v>6.666666666666667</v>
      </c>
      <c r="S23" s="7">
        <v>43</v>
      </c>
      <c r="T23" s="7">
        <v>24</v>
      </c>
      <c r="U23" s="7">
        <v>11</v>
      </c>
      <c r="V23" s="7">
        <v>12.333333333333334</v>
      </c>
      <c r="W23" s="7">
        <v>7.75</v>
      </c>
      <c r="X23" s="7">
        <v>10.75</v>
      </c>
      <c r="Y23" s="7">
        <v>13</v>
      </c>
      <c r="Z23" s="7">
        <v>5.666666666666667</v>
      </c>
      <c r="AA23" s="7">
        <v>5.666666666666667</v>
      </c>
      <c r="AB23" s="7">
        <v>3</v>
      </c>
      <c r="AC23" s="7">
        <v>2</v>
      </c>
      <c r="AD23" s="7">
        <v>4.333333333333333</v>
      </c>
      <c r="AE23" s="7">
        <v>4.75</v>
      </c>
      <c r="AF23" s="7">
        <v>5</v>
      </c>
      <c r="AG23" s="8">
        <f t="shared" si="2"/>
        <v>9.5039682539682548</v>
      </c>
    </row>
    <row r="24" spans="1:33" ht="15" customHeight="1" x14ac:dyDescent="0.25">
      <c r="A24" s="4" t="s">
        <v>52</v>
      </c>
      <c r="B24" s="4" t="s">
        <v>53</v>
      </c>
      <c r="C24" s="4" t="s">
        <v>54</v>
      </c>
      <c r="D24" s="7">
        <v>0</v>
      </c>
      <c r="E24" s="7">
        <v>0</v>
      </c>
      <c r="F24" s="7">
        <v>0</v>
      </c>
      <c r="G24" s="7">
        <v>0</v>
      </c>
      <c r="H24" s="7">
        <v>0</v>
      </c>
      <c r="I24" s="7">
        <v>6.5126400000000001E-3</v>
      </c>
      <c r="J24" s="7">
        <v>0.12665299999999999</v>
      </c>
      <c r="K24" s="8">
        <f t="shared" si="0"/>
        <v>1.9023662857142853E-2</v>
      </c>
      <c r="L24" s="7">
        <v>9.6666666666666661</v>
      </c>
      <c r="M24" s="7">
        <v>5</v>
      </c>
      <c r="N24" s="7">
        <v>3</v>
      </c>
      <c r="O24" s="7">
        <v>7</v>
      </c>
      <c r="P24" s="7">
        <v>14.75</v>
      </c>
      <c r="Q24" s="7">
        <v>16.75</v>
      </c>
      <c r="R24" s="7">
        <v>36</v>
      </c>
      <c r="S24" s="7">
        <v>7</v>
      </c>
      <c r="T24" s="7">
        <v>6</v>
      </c>
      <c r="U24" s="7">
        <v>3.5</v>
      </c>
      <c r="V24" s="7">
        <v>5.666666666666667</v>
      </c>
      <c r="W24" s="7">
        <v>28.25</v>
      </c>
      <c r="X24" s="7">
        <v>17</v>
      </c>
      <c r="Y24" s="7">
        <v>13.666666666666666</v>
      </c>
      <c r="Z24" s="7">
        <v>6.333333333333333</v>
      </c>
      <c r="AA24" s="7">
        <v>6.666666666666667</v>
      </c>
      <c r="AB24" s="7">
        <v>0.33333333333333331</v>
      </c>
      <c r="AC24" s="7">
        <v>0.66666666666666663</v>
      </c>
      <c r="AD24" s="7">
        <v>1.6666666666666667</v>
      </c>
      <c r="AE24" s="7">
        <v>7.75</v>
      </c>
      <c r="AF24" s="7">
        <v>4</v>
      </c>
      <c r="AG24" s="8">
        <f t="shared" si="2"/>
        <v>9.5555555555555536</v>
      </c>
    </row>
    <row r="25" spans="1:33" ht="15" customHeight="1" x14ac:dyDescent="0.25">
      <c r="A25" s="9" t="s">
        <v>55</v>
      </c>
      <c r="B25" s="4" t="s">
        <v>56</v>
      </c>
      <c r="C25" s="4" t="s">
        <v>57</v>
      </c>
      <c r="D25" s="7">
        <v>0</v>
      </c>
      <c r="E25" s="7">
        <v>0</v>
      </c>
      <c r="F25" s="7">
        <v>0</v>
      </c>
      <c r="G25" s="7">
        <v>0</v>
      </c>
      <c r="H25" s="7">
        <v>0</v>
      </c>
      <c r="I25" s="7">
        <v>0</v>
      </c>
      <c r="J25" s="7">
        <v>0.14116100000000001</v>
      </c>
      <c r="K25" s="8">
        <f t="shared" si="0"/>
        <v>2.0165857142857145E-2</v>
      </c>
      <c r="L25" s="7" t="s">
        <v>1569</v>
      </c>
      <c r="M25" s="7" t="s">
        <v>1569</v>
      </c>
      <c r="N25" s="7" t="s">
        <v>1569</v>
      </c>
      <c r="O25" s="7" t="s">
        <v>1569</v>
      </c>
      <c r="P25" s="7" t="s">
        <v>1569</v>
      </c>
      <c r="Q25" s="7" t="s">
        <v>1569</v>
      </c>
      <c r="R25" s="7" t="s">
        <v>1569</v>
      </c>
      <c r="S25" s="7" t="s">
        <v>1569</v>
      </c>
      <c r="T25" s="7" t="s">
        <v>1569</v>
      </c>
      <c r="U25" s="7" t="s">
        <v>1569</v>
      </c>
      <c r="V25" s="7" t="s">
        <v>1569</v>
      </c>
      <c r="W25" s="7" t="s">
        <v>1569</v>
      </c>
      <c r="X25" s="7" t="s">
        <v>1569</v>
      </c>
      <c r="Y25" s="7" t="s">
        <v>1569</v>
      </c>
      <c r="Z25" s="7" t="s">
        <v>1569</v>
      </c>
      <c r="AA25" s="7" t="s">
        <v>1569</v>
      </c>
      <c r="AB25" s="7" t="s">
        <v>1569</v>
      </c>
      <c r="AC25" s="7" t="s">
        <v>1569</v>
      </c>
      <c r="AD25" s="7" t="s">
        <v>1569</v>
      </c>
      <c r="AE25" s="7" t="s">
        <v>1569</v>
      </c>
      <c r="AF25" s="7" t="s">
        <v>1569</v>
      </c>
      <c r="AG25" s="10" t="s">
        <v>1566</v>
      </c>
    </row>
    <row r="26" spans="1:33" ht="15" customHeight="1" x14ac:dyDescent="0.25">
      <c r="A26" s="9" t="s">
        <v>58</v>
      </c>
      <c r="B26" s="4" t="s">
        <v>59</v>
      </c>
      <c r="C26" s="4" t="s">
        <v>60</v>
      </c>
      <c r="D26" s="7">
        <v>0</v>
      </c>
      <c r="E26" s="7">
        <v>0</v>
      </c>
      <c r="F26" s="7">
        <v>0</v>
      </c>
      <c r="G26" s="7">
        <v>0</v>
      </c>
      <c r="H26" s="7">
        <v>0</v>
      </c>
      <c r="I26" s="7">
        <v>0</v>
      </c>
      <c r="J26" s="7">
        <v>0</v>
      </c>
      <c r="K26" s="8">
        <f t="shared" si="0"/>
        <v>0</v>
      </c>
      <c r="L26" s="7" t="s">
        <v>1569</v>
      </c>
      <c r="M26" s="7" t="s">
        <v>1569</v>
      </c>
      <c r="N26" s="7" t="s">
        <v>1569</v>
      </c>
      <c r="O26" s="7" t="s">
        <v>1569</v>
      </c>
      <c r="P26" s="7" t="s">
        <v>1569</v>
      </c>
      <c r="Q26" s="7" t="s">
        <v>1569</v>
      </c>
      <c r="R26" s="7" t="s">
        <v>1569</v>
      </c>
      <c r="S26" s="7" t="s">
        <v>1569</v>
      </c>
      <c r="T26" s="7" t="s">
        <v>1569</v>
      </c>
      <c r="U26" s="7" t="s">
        <v>1569</v>
      </c>
      <c r="V26" s="7" t="s">
        <v>1569</v>
      </c>
      <c r="W26" s="7" t="s">
        <v>1569</v>
      </c>
      <c r="X26" s="7" t="s">
        <v>1569</v>
      </c>
      <c r="Y26" s="7" t="s">
        <v>1569</v>
      </c>
      <c r="Z26" s="7" t="s">
        <v>1569</v>
      </c>
      <c r="AA26" s="7" t="s">
        <v>1569</v>
      </c>
      <c r="AB26" s="7" t="s">
        <v>1569</v>
      </c>
      <c r="AC26" s="7" t="s">
        <v>1569</v>
      </c>
      <c r="AD26" s="7" t="s">
        <v>1569</v>
      </c>
      <c r="AE26" s="7" t="s">
        <v>1569</v>
      </c>
      <c r="AF26" s="7" t="s">
        <v>1569</v>
      </c>
      <c r="AG26" s="10" t="s">
        <v>1566</v>
      </c>
    </row>
    <row r="27" spans="1:33" ht="15" customHeight="1" x14ac:dyDescent="0.25">
      <c r="A27" s="4" t="s">
        <v>1328</v>
      </c>
      <c r="B27" s="6" t="s">
        <v>61</v>
      </c>
      <c r="C27" s="4" t="s">
        <v>62</v>
      </c>
      <c r="D27" s="7">
        <v>0</v>
      </c>
      <c r="E27" s="7">
        <v>0</v>
      </c>
      <c r="F27" s="7">
        <v>0</v>
      </c>
      <c r="G27" s="7">
        <v>0.51279300000000005</v>
      </c>
      <c r="H27" s="7">
        <v>0</v>
      </c>
      <c r="I27" s="7">
        <v>3.18842E-3</v>
      </c>
      <c r="J27" s="7">
        <v>0</v>
      </c>
      <c r="K27" s="8">
        <f t="shared" si="0"/>
        <v>7.3711631428571428E-2</v>
      </c>
      <c r="L27" s="7">
        <v>51.666666666666664</v>
      </c>
      <c r="M27" s="7">
        <v>47</v>
      </c>
      <c r="N27" s="7">
        <v>20.666666666666668</v>
      </c>
      <c r="O27" s="7">
        <v>35.333333333333336</v>
      </c>
      <c r="P27" s="7">
        <v>11.5</v>
      </c>
      <c r="Q27" s="7">
        <v>186</v>
      </c>
      <c r="R27" s="7">
        <v>105.33333333333333</v>
      </c>
      <c r="S27" s="7">
        <v>6.666666666666667</v>
      </c>
      <c r="T27" s="7">
        <v>9.6666666666666661</v>
      </c>
      <c r="U27" s="7">
        <v>15</v>
      </c>
      <c r="V27" s="7">
        <v>10</v>
      </c>
      <c r="W27" s="7">
        <v>18.5</v>
      </c>
      <c r="X27" s="7">
        <v>61.75</v>
      </c>
      <c r="Y27" s="7">
        <v>39.666666666666664</v>
      </c>
      <c r="Z27" s="7">
        <v>6</v>
      </c>
      <c r="AA27" s="7">
        <v>8</v>
      </c>
      <c r="AB27" s="7">
        <v>2.3333333333333335</v>
      </c>
      <c r="AC27" s="7">
        <v>1.6666666666666667</v>
      </c>
      <c r="AD27" s="7">
        <v>4.333333333333333</v>
      </c>
      <c r="AE27" s="7">
        <v>8.75</v>
      </c>
      <c r="AF27" s="7">
        <v>18.333333333333332</v>
      </c>
      <c r="AG27" s="8">
        <f t="shared" ref="AG27:AG47" si="3">AVERAGE(L27:AF27)</f>
        <v>31.817460317460316</v>
      </c>
    </row>
    <row r="28" spans="1:33" ht="15" customHeight="1" x14ac:dyDescent="0.25">
      <c r="A28" s="4" t="s">
        <v>1329</v>
      </c>
      <c r="B28" s="6" t="s">
        <v>63</v>
      </c>
      <c r="C28" s="4" t="s">
        <v>64</v>
      </c>
      <c r="D28" s="7">
        <v>0</v>
      </c>
      <c r="E28" s="7">
        <v>0</v>
      </c>
      <c r="F28" s="7">
        <v>0</v>
      </c>
      <c r="G28" s="7">
        <v>5.3379300000000003E-3</v>
      </c>
      <c r="H28" s="7">
        <v>0.182647</v>
      </c>
      <c r="I28" s="7">
        <v>0.174536</v>
      </c>
      <c r="J28" s="7">
        <v>0</v>
      </c>
      <c r="K28" s="8">
        <f t="shared" si="0"/>
        <v>5.1788704285714283E-2</v>
      </c>
      <c r="L28" s="7">
        <v>57</v>
      </c>
      <c r="M28" s="7">
        <v>30</v>
      </c>
      <c r="N28" s="7">
        <v>39</v>
      </c>
      <c r="O28" s="7">
        <v>50</v>
      </c>
      <c r="P28" s="7">
        <v>33</v>
      </c>
      <c r="Q28" s="7">
        <v>78.5</v>
      </c>
      <c r="R28" s="7">
        <v>70.666666666666671</v>
      </c>
      <c r="S28" s="7">
        <v>78</v>
      </c>
      <c r="T28" s="7">
        <v>76</v>
      </c>
      <c r="U28" s="7">
        <v>172.5</v>
      </c>
      <c r="V28" s="7">
        <v>193.33333333333334</v>
      </c>
      <c r="W28" s="7">
        <v>207.75</v>
      </c>
      <c r="X28" s="7">
        <v>327</v>
      </c>
      <c r="Y28" s="7">
        <v>286</v>
      </c>
      <c r="Z28" s="7">
        <v>81.333333333333329</v>
      </c>
      <c r="AA28" s="7">
        <v>115.33333333333333</v>
      </c>
      <c r="AB28" s="7">
        <v>50.333333333333336</v>
      </c>
      <c r="AC28" s="7">
        <v>36.333333333333336</v>
      </c>
      <c r="AD28" s="7">
        <v>63.666666666666664</v>
      </c>
      <c r="AE28" s="7">
        <v>98</v>
      </c>
      <c r="AF28" s="7">
        <v>257.66666666666669</v>
      </c>
      <c r="AG28" s="8">
        <f t="shared" si="3"/>
        <v>114.35317460317459</v>
      </c>
    </row>
    <row r="29" spans="1:33" ht="15" customHeight="1" x14ac:dyDescent="0.25">
      <c r="A29" s="4" t="s">
        <v>65</v>
      </c>
      <c r="B29" s="4" t="s">
        <v>66</v>
      </c>
      <c r="C29" s="4" t="s">
        <v>67</v>
      </c>
      <c r="D29" s="7">
        <v>10.5379</v>
      </c>
      <c r="E29" s="7">
        <v>2.45418</v>
      </c>
      <c r="F29" s="7">
        <v>3.9690599999999998</v>
      </c>
      <c r="G29" s="7">
        <v>15.0739</v>
      </c>
      <c r="H29" s="7">
        <v>1.6431100000000001</v>
      </c>
      <c r="I29" s="7">
        <v>3.99532</v>
      </c>
      <c r="J29" s="7">
        <v>2.0706899999999999</v>
      </c>
      <c r="K29" s="8">
        <f t="shared" si="0"/>
        <v>5.6777371428571426</v>
      </c>
      <c r="L29" s="7">
        <v>65.333333333333329</v>
      </c>
      <c r="M29" s="7">
        <v>4</v>
      </c>
      <c r="N29" s="7">
        <v>2.6666666666666665</v>
      </c>
      <c r="O29" s="7">
        <v>2.6666666666666665</v>
      </c>
      <c r="P29" s="7">
        <v>1.5</v>
      </c>
      <c r="Q29" s="7">
        <v>38.75</v>
      </c>
      <c r="R29" s="7">
        <v>72.666666666666671</v>
      </c>
      <c r="S29" s="7">
        <v>0</v>
      </c>
      <c r="T29" s="7">
        <v>0</v>
      </c>
      <c r="U29" s="7">
        <v>0</v>
      </c>
      <c r="V29" s="7">
        <v>0</v>
      </c>
      <c r="W29" s="7">
        <v>0</v>
      </c>
      <c r="X29" s="7">
        <v>0</v>
      </c>
      <c r="Y29" s="7">
        <v>1</v>
      </c>
      <c r="Z29" s="7">
        <v>1.3333333333333333</v>
      </c>
      <c r="AA29" s="7">
        <v>0.66666666666666663</v>
      </c>
      <c r="AB29" s="7">
        <v>68.666666666666671</v>
      </c>
      <c r="AC29" s="7">
        <v>106.33333333333333</v>
      </c>
      <c r="AD29" s="7">
        <v>23.666666666666668</v>
      </c>
      <c r="AE29" s="7">
        <v>9.75</v>
      </c>
      <c r="AF29" s="7">
        <v>0.66666666666666663</v>
      </c>
      <c r="AG29" s="8">
        <f t="shared" si="3"/>
        <v>19.031746031746032</v>
      </c>
    </row>
    <row r="30" spans="1:33" ht="15" customHeight="1" x14ac:dyDescent="0.25">
      <c r="A30" s="4" t="s">
        <v>68</v>
      </c>
      <c r="B30" s="4" t="s">
        <v>69</v>
      </c>
      <c r="C30" s="4" t="s">
        <v>70</v>
      </c>
      <c r="D30" s="7">
        <v>0</v>
      </c>
      <c r="E30" s="7">
        <v>0</v>
      </c>
      <c r="F30" s="7">
        <v>0</v>
      </c>
      <c r="G30" s="7">
        <v>0</v>
      </c>
      <c r="H30" s="7">
        <v>1.31027E-2</v>
      </c>
      <c r="I30" s="7">
        <v>1.0473500000000001E-3</v>
      </c>
      <c r="J30" s="7">
        <v>0.10834100000000001</v>
      </c>
      <c r="K30" s="8">
        <f t="shared" si="0"/>
        <v>1.749872142857143E-2</v>
      </c>
      <c r="L30" s="7">
        <v>5392.333333333333</v>
      </c>
      <c r="M30" s="7">
        <v>6637.5</v>
      </c>
      <c r="N30" s="7">
        <v>12257</v>
      </c>
      <c r="O30" s="7">
        <v>16787.666666666668</v>
      </c>
      <c r="P30" s="7">
        <v>12770</v>
      </c>
      <c r="Q30" s="7">
        <v>10286.75</v>
      </c>
      <c r="R30" s="7">
        <v>7773</v>
      </c>
      <c r="S30" s="7">
        <v>777.66666666666663</v>
      </c>
      <c r="T30" s="7">
        <v>783</v>
      </c>
      <c r="U30" s="7">
        <v>819</v>
      </c>
      <c r="V30" s="7">
        <v>963.66666666666663</v>
      </c>
      <c r="W30" s="7">
        <v>495.25</v>
      </c>
      <c r="X30" s="7">
        <v>713.75</v>
      </c>
      <c r="Y30" s="7">
        <v>683.33333333333337</v>
      </c>
      <c r="Z30" s="7">
        <v>1546.3333333333333</v>
      </c>
      <c r="AA30" s="7">
        <v>1623.3333333333333</v>
      </c>
      <c r="AB30" s="7">
        <v>692</v>
      </c>
      <c r="AC30" s="7">
        <v>672.66666666666663</v>
      </c>
      <c r="AD30" s="7">
        <v>875</v>
      </c>
      <c r="AE30" s="7">
        <v>753.25</v>
      </c>
      <c r="AF30" s="7">
        <v>1093.3333333333333</v>
      </c>
      <c r="AG30" s="8">
        <f t="shared" si="3"/>
        <v>4018.8492063492063</v>
      </c>
    </row>
    <row r="31" spans="1:33" ht="15" customHeight="1" x14ac:dyDescent="0.25">
      <c r="A31" s="9" t="s">
        <v>1399</v>
      </c>
      <c r="B31" s="4" t="s">
        <v>71</v>
      </c>
      <c r="C31" s="4" t="s">
        <v>72</v>
      </c>
      <c r="D31" s="7">
        <v>0</v>
      </c>
      <c r="E31" s="7">
        <v>0</v>
      </c>
      <c r="F31" s="7">
        <v>0</v>
      </c>
      <c r="G31" s="7">
        <v>5.3442699999999997E-4</v>
      </c>
      <c r="H31" s="7">
        <v>0</v>
      </c>
      <c r="I31" s="7">
        <v>1.3539699999999999E-3</v>
      </c>
      <c r="J31" s="7">
        <v>0</v>
      </c>
      <c r="K31" s="8">
        <f t="shared" si="0"/>
        <v>2.6977099999999998E-4</v>
      </c>
      <c r="L31" s="7">
        <v>0</v>
      </c>
      <c r="M31" s="7">
        <v>0</v>
      </c>
      <c r="N31" s="7">
        <v>0</v>
      </c>
      <c r="O31" s="7">
        <v>0</v>
      </c>
      <c r="P31" s="7">
        <v>0.5</v>
      </c>
      <c r="Q31" s="7">
        <v>0</v>
      </c>
      <c r="R31" s="7">
        <v>0</v>
      </c>
      <c r="S31" s="7">
        <v>0</v>
      </c>
      <c r="T31" s="7">
        <v>0</v>
      </c>
      <c r="U31" s="7">
        <v>0</v>
      </c>
      <c r="V31" s="7">
        <v>0.33333333333333331</v>
      </c>
      <c r="W31" s="7">
        <v>0.25</v>
      </c>
      <c r="X31" s="7">
        <v>0.25</v>
      </c>
      <c r="Y31" s="7">
        <v>0</v>
      </c>
      <c r="Z31" s="7">
        <v>0.33333333333333331</v>
      </c>
      <c r="AA31" s="7">
        <v>0.33333333333333331</v>
      </c>
      <c r="AB31" s="7">
        <v>0.33333333333333331</v>
      </c>
      <c r="AC31" s="7">
        <v>0</v>
      </c>
      <c r="AD31" s="7">
        <v>1</v>
      </c>
      <c r="AE31" s="7">
        <v>7.5</v>
      </c>
      <c r="AF31" s="7">
        <v>1</v>
      </c>
      <c r="AG31" s="8">
        <f t="shared" si="3"/>
        <v>0.56349206349206349</v>
      </c>
    </row>
    <row r="32" spans="1:33" ht="15" customHeight="1" x14ac:dyDescent="0.25">
      <c r="A32" s="4" t="s">
        <v>73</v>
      </c>
      <c r="B32" s="4" t="s">
        <v>74</v>
      </c>
      <c r="C32" s="4" t="s">
        <v>75</v>
      </c>
      <c r="D32" s="7">
        <v>779.89800000000002</v>
      </c>
      <c r="E32" s="7">
        <v>1558.71</v>
      </c>
      <c r="F32" s="7">
        <v>1013.47</v>
      </c>
      <c r="G32" s="7">
        <v>1571.61</v>
      </c>
      <c r="H32" s="7">
        <v>12.086499999999999</v>
      </c>
      <c r="I32" s="7">
        <v>6.4329900000000002</v>
      </c>
      <c r="J32" s="7">
        <v>7.5381200000000002</v>
      </c>
      <c r="K32" s="8">
        <f t="shared" si="0"/>
        <v>707.10651571428582</v>
      </c>
      <c r="L32" s="7">
        <v>73</v>
      </c>
      <c r="M32" s="7">
        <v>32</v>
      </c>
      <c r="N32" s="7">
        <v>5.666666666666667</v>
      </c>
      <c r="O32" s="7">
        <v>9.6666666666666661</v>
      </c>
      <c r="P32" s="7">
        <v>22.25</v>
      </c>
      <c r="Q32" s="7">
        <v>27.25</v>
      </c>
      <c r="R32" s="7">
        <v>51.333333333333336</v>
      </c>
      <c r="S32" s="7">
        <v>2</v>
      </c>
      <c r="T32" s="7">
        <v>0.66666666666666663</v>
      </c>
      <c r="U32" s="7">
        <v>2</v>
      </c>
      <c r="V32" s="7">
        <v>1</v>
      </c>
      <c r="W32" s="7">
        <v>2.25</v>
      </c>
      <c r="X32" s="7">
        <v>1.25</v>
      </c>
      <c r="Y32" s="7">
        <v>0.33333333333333331</v>
      </c>
      <c r="Z32" s="7">
        <v>0</v>
      </c>
      <c r="AA32" s="7">
        <v>0</v>
      </c>
      <c r="AB32" s="7">
        <v>0</v>
      </c>
      <c r="AC32" s="7">
        <v>0</v>
      </c>
      <c r="AD32" s="7">
        <v>0</v>
      </c>
      <c r="AE32" s="7">
        <v>0.5</v>
      </c>
      <c r="AF32" s="7">
        <v>0</v>
      </c>
      <c r="AG32" s="8">
        <f t="shared" si="3"/>
        <v>11.00793650793651</v>
      </c>
    </row>
    <row r="33" spans="1:33" ht="15" customHeight="1" x14ac:dyDescent="0.25">
      <c r="A33" s="9" t="s">
        <v>1400</v>
      </c>
      <c r="B33" s="4" t="s">
        <v>76</v>
      </c>
      <c r="C33" s="4" t="s">
        <v>77</v>
      </c>
      <c r="D33" s="7">
        <v>31.841100000000001</v>
      </c>
      <c r="E33" s="7">
        <v>7.5583400000000003</v>
      </c>
      <c r="F33" s="7">
        <v>12.4879</v>
      </c>
      <c r="G33" s="7">
        <v>1.6299699999999999</v>
      </c>
      <c r="H33" s="7">
        <v>0.34269500000000003</v>
      </c>
      <c r="I33" s="7">
        <v>5.2555800000000001</v>
      </c>
      <c r="J33" s="7">
        <v>6.0662000000000003</v>
      </c>
      <c r="K33" s="8">
        <f t="shared" si="0"/>
        <v>9.3116835714285706</v>
      </c>
      <c r="L33" s="7">
        <v>2.3333333333333335</v>
      </c>
      <c r="M33" s="7">
        <v>2.5</v>
      </c>
      <c r="N33" s="7">
        <v>1</v>
      </c>
      <c r="O33" s="7">
        <v>2.3333333333333335</v>
      </c>
      <c r="P33" s="7">
        <v>2</v>
      </c>
      <c r="Q33" s="7">
        <v>4.25</v>
      </c>
      <c r="R33" s="7">
        <v>5</v>
      </c>
      <c r="S33" s="7">
        <v>0.33333333333333331</v>
      </c>
      <c r="T33" s="7">
        <v>1</v>
      </c>
      <c r="U33" s="7">
        <v>1</v>
      </c>
      <c r="V33" s="7">
        <v>1</v>
      </c>
      <c r="W33" s="7">
        <v>0</v>
      </c>
      <c r="X33" s="7">
        <v>0.5</v>
      </c>
      <c r="Y33" s="7">
        <v>1</v>
      </c>
      <c r="Z33" s="7">
        <v>3.3333333333333335</v>
      </c>
      <c r="AA33" s="7">
        <v>3.6666666666666665</v>
      </c>
      <c r="AB33" s="7">
        <v>2.3333333333333335</v>
      </c>
      <c r="AC33" s="7">
        <v>2</v>
      </c>
      <c r="AD33" s="7">
        <v>2.3333333333333335</v>
      </c>
      <c r="AE33" s="7">
        <v>1.25</v>
      </c>
      <c r="AF33" s="7">
        <v>3</v>
      </c>
      <c r="AG33" s="8">
        <f t="shared" si="3"/>
        <v>2.0079365079365084</v>
      </c>
    </row>
    <row r="34" spans="1:33" ht="15" customHeight="1" x14ac:dyDescent="0.25">
      <c r="A34" s="4" t="s">
        <v>78</v>
      </c>
      <c r="B34" s="4" t="s">
        <v>79</v>
      </c>
      <c r="C34" s="4" t="s">
        <v>80</v>
      </c>
      <c r="D34" s="7">
        <v>11.9732</v>
      </c>
      <c r="E34" s="7">
        <v>19.5548</v>
      </c>
      <c r="F34" s="7">
        <v>38.590200000000003</v>
      </c>
      <c r="G34" s="7">
        <v>2.8417300000000001</v>
      </c>
      <c r="H34" s="7">
        <v>1.36033</v>
      </c>
      <c r="I34" s="7">
        <v>1.7303299999999999</v>
      </c>
      <c r="J34" s="7">
        <v>1.47167</v>
      </c>
      <c r="K34" s="8">
        <f t="shared" si="0"/>
        <v>11.074608571428572</v>
      </c>
      <c r="L34" s="7">
        <v>324.33333333333331</v>
      </c>
      <c r="M34" s="7">
        <v>118</v>
      </c>
      <c r="N34" s="7">
        <v>111.33333333333333</v>
      </c>
      <c r="O34" s="7">
        <v>106.66666666666667</v>
      </c>
      <c r="P34" s="7">
        <v>98.25</v>
      </c>
      <c r="Q34" s="7">
        <v>167</v>
      </c>
      <c r="R34" s="7">
        <v>175</v>
      </c>
      <c r="S34" s="7">
        <v>129.33333333333334</v>
      </c>
      <c r="T34" s="7">
        <v>120.66666666666667</v>
      </c>
      <c r="U34" s="7">
        <v>116</v>
      </c>
      <c r="V34" s="7">
        <v>120.33333333333333</v>
      </c>
      <c r="W34" s="7">
        <v>122.25</v>
      </c>
      <c r="X34" s="7">
        <v>123.5</v>
      </c>
      <c r="Y34" s="7">
        <v>123.33333333333333</v>
      </c>
      <c r="Z34" s="7">
        <v>84</v>
      </c>
      <c r="AA34" s="7">
        <v>103.33333333333333</v>
      </c>
      <c r="AB34" s="7">
        <v>126.33333333333333</v>
      </c>
      <c r="AC34" s="7">
        <v>177</v>
      </c>
      <c r="AD34" s="7">
        <v>189.33333333333334</v>
      </c>
      <c r="AE34" s="7">
        <v>251</v>
      </c>
      <c r="AF34" s="7">
        <v>151</v>
      </c>
      <c r="AG34" s="8">
        <f t="shared" si="3"/>
        <v>144.66666666666666</v>
      </c>
    </row>
    <row r="35" spans="1:33" ht="15" customHeight="1" x14ac:dyDescent="0.25">
      <c r="A35" s="4" t="s">
        <v>81</v>
      </c>
      <c r="B35" s="4" t="s">
        <v>82</v>
      </c>
      <c r="C35" s="4" t="s">
        <v>83</v>
      </c>
      <c r="D35" s="7">
        <v>0</v>
      </c>
      <c r="E35" s="7">
        <v>0</v>
      </c>
      <c r="F35" s="7">
        <v>0</v>
      </c>
      <c r="G35" s="7">
        <v>0</v>
      </c>
      <c r="H35" s="7">
        <v>6.4144999999999994E-2</v>
      </c>
      <c r="I35" s="7">
        <v>0</v>
      </c>
      <c r="J35" s="7">
        <v>0</v>
      </c>
      <c r="K35" s="8">
        <f t="shared" si="0"/>
        <v>9.1635714285714272E-3</v>
      </c>
      <c r="L35" s="7">
        <v>0.33333333333333331</v>
      </c>
      <c r="M35" s="7">
        <v>2</v>
      </c>
      <c r="N35" s="7">
        <v>1.6666666666666667</v>
      </c>
      <c r="O35" s="7">
        <v>1.6666666666666667</v>
      </c>
      <c r="P35" s="7">
        <v>1.75</v>
      </c>
      <c r="Q35" s="7">
        <v>4</v>
      </c>
      <c r="R35" s="7">
        <v>3.6666666666666665</v>
      </c>
      <c r="S35" s="7">
        <v>18</v>
      </c>
      <c r="T35" s="7">
        <v>20</v>
      </c>
      <c r="U35" s="7">
        <v>25.5</v>
      </c>
      <c r="V35" s="7">
        <v>19.666666666666668</v>
      </c>
      <c r="W35" s="7">
        <v>31.75</v>
      </c>
      <c r="X35" s="7">
        <v>23.75</v>
      </c>
      <c r="Y35" s="7">
        <v>18</v>
      </c>
      <c r="Z35" s="7">
        <v>11.333333333333334</v>
      </c>
      <c r="AA35" s="7">
        <v>12.666666666666666</v>
      </c>
      <c r="AB35" s="7">
        <v>6.333333333333333</v>
      </c>
      <c r="AC35" s="7">
        <v>4.333333333333333</v>
      </c>
      <c r="AD35" s="7">
        <v>7.666666666666667</v>
      </c>
      <c r="AE35" s="7">
        <v>6.5</v>
      </c>
      <c r="AF35" s="7">
        <v>7.666666666666667</v>
      </c>
      <c r="AG35" s="8">
        <f t="shared" si="3"/>
        <v>10.869047619047619</v>
      </c>
    </row>
    <row r="36" spans="1:33" ht="15" customHeight="1" x14ac:dyDescent="0.25">
      <c r="A36" s="4" t="s">
        <v>84</v>
      </c>
      <c r="B36" s="4" t="s">
        <v>85</v>
      </c>
      <c r="C36" s="4" t="s">
        <v>86</v>
      </c>
      <c r="D36" s="7">
        <v>145.92500000000001</v>
      </c>
      <c r="E36" s="7">
        <v>77.021799999999999</v>
      </c>
      <c r="F36" s="7">
        <v>88.197699999999998</v>
      </c>
      <c r="G36" s="7">
        <v>834.048</v>
      </c>
      <c r="H36" s="7">
        <v>45.4178</v>
      </c>
      <c r="I36" s="7">
        <v>56.613999999999997</v>
      </c>
      <c r="J36" s="7">
        <v>5.8567499999999999</v>
      </c>
      <c r="K36" s="8">
        <f t="shared" si="0"/>
        <v>179.01157857142857</v>
      </c>
      <c r="L36" s="7">
        <v>105</v>
      </c>
      <c r="M36" s="7">
        <v>47</v>
      </c>
      <c r="N36" s="7">
        <v>46</v>
      </c>
      <c r="O36" s="7">
        <v>37</v>
      </c>
      <c r="P36" s="7">
        <v>51.75</v>
      </c>
      <c r="Q36" s="7">
        <v>669.25</v>
      </c>
      <c r="R36" s="7">
        <v>305</v>
      </c>
      <c r="S36" s="7">
        <v>57.333333333333336</v>
      </c>
      <c r="T36" s="7">
        <v>67</v>
      </c>
      <c r="U36" s="7">
        <v>116</v>
      </c>
      <c r="V36" s="7">
        <v>108</v>
      </c>
      <c r="W36" s="7">
        <v>104.25</v>
      </c>
      <c r="X36" s="7">
        <v>72.25</v>
      </c>
      <c r="Y36" s="7">
        <v>57.666666666666664</v>
      </c>
      <c r="Z36" s="7">
        <v>244.66666666666666</v>
      </c>
      <c r="AA36" s="7">
        <v>179.33333333333334</v>
      </c>
      <c r="AB36" s="7">
        <v>113.66666666666667</v>
      </c>
      <c r="AC36" s="7">
        <v>131.33333333333334</v>
      </c>
      <c r="AD36" s="7">
        <v>239</v>
      </c>
      <c r="AE36" s="7">
        <v>253</v>
      </c>
      <c r="AF36" s="7">
        <v>266.66666666666669</v>
      </c>
      <c r="AG36" s="8">
        <f t="shared" si="3"/>
        <v>155.76984126984127</v>
      </c>
    </row>
    <row r="37" spans="1:33" ht="15" customHeight="1" x14ac:dyDescent="0.25">
      <c r="A37" s="4" t="s">
        <v>87</v>
      </c>
      <c r="B37" s="4" t="s">
        <v>88</v>
      </c>
      <c r="C37" s="4" t="s">
        <v>89</v>
      </c>
      <c r="D37" s="7">
        <v>0</v>
      </c>
      <c r="E37" s="7">
        <v>5.9358399999999999E-2</v>
      </c>
      <c r="F37" s="7">
        <v>0</v>
      </c>
      <c r="G37" s="7">
        <v>0.189328</v>
      </c>
      <c r="H37" s="7">
        <v>4.6396600000000003E-3</v>
      </c>
      <c r="I37" s="7">
        <v>9.8570000000000005E-2</v>
      </c>
      <c r="J37" s="7">
        <v>0</v>
      </c>
      <c r="K37" s="8">
        <f t="shared" si="0"/>
        <v>5.0270865714285719E-2</v>
      </c>
      <c r="L37" s="7">
        <v>1.3333333333333333</v>
      </c>
      <c r="M37" s="7">
        <v>0.5</v>
      </c>
      <c r="N37" s="7">
        <v>0.33333333333333331</v>
      </c>
      <c r="O37" s="7">
        <v>0.66666666666666663</v>
      </c>
      <c r="P37" s="7">
        <v>1.5</v>
      </c>
      <c r="Q37" s="7">
        <v>0.75</v>
      </c>
      <c r="R37" s="7">
        <v>1.6666666666666667</v>
      </c>
      <c r="S37" s="7">
        <v>43</v>
      </c>
      <c r="T37" s="7">
        <v>39</v>
      </c>
      <c r="U37" s="7">
        <v>10</v>
      </c>
      <c r="V37" s="7">
        <v>35.333333333333336</v>
      </c>
      <c r="W37" s="7">
        <v>87.75</v>
      </c>
      <c r="X37" s="7">
        <v>53</v>
      </c>
      <c r="Y37" s="7">
        <v>25</v>
      </c>
      <c r="Z37" s="7">
        <v>3</v>
      </c>
      <c r="AA37" s="7">
        <v>1.3333333333333333</v>
      </c>
      <c r="AB37" s="7">
        <v>0</v>
      </c>
      <c r="AC37" s="7">
        <v>0.66666666666666663</v>
      </c>
      <c r="AD37" s="7">
        <v>1.3333333333333333</v>
      </c>
      <c r="AE37" s="7">
        <v>3</v>
      </c>
      <c r="AF37" s="7">
        <v>1</v>
      </c>
      <c r="AG37" s="8">
        <f t="shared" si="3"/>
        <v>14.769841269841271</v>
      </c>
    </row>
    <row r="38" spans="1:33" ht="15" customHeight="1" x14ac:dyDescent="0.25">
      <c r="A38" s="4" t="s">
        <v>90</v>
      </c>
      <c r="B38" s="4" t="s">
        <v>91</v>
      </c>
      <c r="C38" s="4" t="s">
        <v>92</v>
      </c>
      <c r="D38" s="7">
        <v>12.231299999999999</v>
      </c>
      <c r="E38" s="7">
        <v>2.6362800000000002</v>
      </c>
      <c r="F38" s="7">
        <v>2.3125</v>
      </c>
      <c r="G38" s="7">
        <v>1.18211</v>
      </c>
      <c r="H38" s="7">
        <v>0.29838999999999999</v>
      </c>
      <c r="I38" s="7">
        <v>0.55719200000000002</v>
      </c>
      <c r="J38" s="7">
        <v>0</v>
      </c>
      <c r="K38" s="8">
        <f t="shared" si="0"/>
        <v>2.7453960000000004</v>
      </c>
      <c r="L38" s="7">
        <v>5034</v>
      </c>
      <c r="M38" s="7">
        <v>2875.5</v>
      </c>
      <c r="N38" s="7">
        <v>2341.6666666666665</v>
      </c>
      <c r="O38" s="7">
        <v>2423.3333333333335</v>
      </c>
      <c r="P38" s="7">
        <v>2900.25</v>
      </c>
      <c r="Q38" s="7">
        <v>5029</v>
      </c>
      <c r="R38" s="7">
        <v>5780.666666666667</v>
      </c>
      <c r="S38" s="7">
        <v>2655</v>
      </c>
      <c r="T38" s="7">
        <v>1738</v>
      </c>
      <c r="U38" s="7">
        <v>1797.5</v>
      </c>
      <c r="V38" s="7">
        <v>1833</v>
      </c>
      <c r="W38" s="7">
        <v>2020.5</v>
      </c>
      <c r="X38" s="7">
        <v>2516</v>
      </c>
      <c r="Y38" s="7">
        <v>3001.6666666666665</v>
      </c>
      <c r="Z38" s="7">
        <v>3122</v>
      </c>
      <c r="AA38" s="7">
        <v>2593.3333333333335</v>
      </c>
      <c r="AB38" s="7">
        <v>1752.3333333333333</v>
      </c>
      <c r="AC38" s="7">
        <v>1588.6666666666667</v>
      </c>
      <c r="AD38" s="7">
        <v>2150.3333333333335</v>
      </c>
      <c r="AE38" s="7">
        <v>2152</v>
      </c>
      <c r="AF38" s="7">
        <v>3422</v>
      </c>
      <c r="AG38" s="8">
        <f t="shared" si="3"/>
        <v>2796.511904761905</v>
      </c>
    </row>
    <row r="39" spans="1:33" ht="15" customHeight="1" x14ac:dyDescent="0.25">
      <c r="A39" s="4" t="s">
        <v>93</v>
      </c>
      <c r="B39" s="4" t="s">
        <v>94</v>
      </c>
      <c r="C39" s="4" t="s">
        <v>95</v>
      </c>
      <c r="D39" s="7">
        <v>0</v>
      </c>
      <c r="E39" s="7">
        <v>4.4371300000000002E-2</v>
      </c>
      <c r="F39" s="7">
        <v>4.1129600000000002E-2</v>
      </c>
      <c r="G39" s="7">
        <v>0.33082499999999998</v>
      </c>
      <c r="H39" s="7">
        <v>1.0449299999999999</v>
      </c>
      <c r="I39" s="7">
        <v>1.42842</v>
      </c>
      <c r="J39" s="7">
        <v>1.88514</v>
      </c>
      <c r="K39" s="8">
        <f t="shared" si="0"/>
        <v>0.68211655714285713</v>
      </c>
      <c r="L39" s="7">
        <v>6</v>
      </c>
      <c r="M39" s="7">
        <v>3.5</v>
      </c>
      <c r="N39" s="7">
        <v>1</v>
      </c>
      <c r="O39" s="7">
        <v>0</v>
      </c>
      <c r="P39" s="7">
        <v>2.75</v>
      </c>
      <c r="Q39" s="7">
        <v>19</v>
      </c>
      <c r="R39" s="7">
        <v>12</v>
      </c>
      <c r="S39" s="7">
        <v>38.333333333333336</v>
      </c>
      <c r="T39" s="7">
        <v>19.333333333333332</v>
      </c>
      <c r="U39" s="7">
        <v>41.5</v>
      </c>
      <c r="V39" s="7">
        <v>27</v>
      </c>
      <c r="W39" s="7">
        <v>30.5</v>
      </c>
      <c r="X39" s="7">
        <v>63</v>
      </c>
      <c r="Y39" s="7">
        <v>49</v>
      </c>
      <c r="Z39" s="7">
        <v>186.66666666666666</v>
      </c>
      <c r="AA39" s="7">
        <v>274.66666666666669</v>
      </c>
      <c r="AB39" s="7">
        <v>122.66666666666667</v>
      </c>
      <c r="AC39" s="7">
        <v>91.333333333333329</v>
      </c>
      <c r="AD39" s="7">
        <v>88.333333333333329</v>
      </c>
      <c r="AE39" s="7">
        <v>97.75</v>
      </c>
      <c r="AF39" s="7">
        <v>152</v>
      </c>
      <c r="AG39" s="8">
        <f t="shared" si="3"/>
        <v>63.158730158730158</v>
      </c>
    </row>
    <row r="40" spans="1:33" ht="15" customHeight="1" x14ac:dyDescent="0.25">
      <c r="A40" s="9" t="s">
        <v>1401</v>
      </c>
      <c r="B40" s="4" t="s">
        <v>96</v>
      </c>
      <c r="C40" s="4" t="s">
        <v>97</v>
      </c>
      <c r="D40" s="7">
        <v>2.5408499999999998</v>
      </c>
      <c r="E40" s="7">
        <v>0.106518</v>
      </c>
      <c r="F40" s="7">
        <v>0.38414700000000002</v>
      </c>
      <c r="G40" s="7">
        <v>6.1219500000000003E-2</v>
      </c>
      <c r="H40" s="7">
        <v>0.10451199999999999</v>
      </c>
      <c r="I40" s="7">
        <v>0.103297</v>
      </c>
      <c r="J40" s="7">
        <v>7.3004799999999998E-3</v>
      </c>
      <c r="K40" s="8">
        <f t="shared" si="0"/>
        <v>0.47254913999999998</v>
      </c>
      <c r="L40" s="7">
        <v>9.3333333333333339</v>
      </c>
      <c r="M40" s="7">
        <v>6</v>
      </c>
      <c r="N40" s="7">
        <v>0.33333333333333331</v>
      </c>
      <c r="O40" s="7">
        <v>2.3333333333333335</v>
      </c>
      <c r="P40" s="7">
        <v>3</v>
      </c>
      <c r="Q40" s="7">
        <v>2</v>
      </c>
      <c r="R40" s="7">
        <v>2.6666666666666665</v>
      </c>
      <c r="S40" s="7">
        <v>8.3333333333333339</v>
      </c>
      <c r="T40" s="7">
        <v>3.6666666666666665</v>
      </c>
      <c r="U40" s="7">
        <v>2.5</v>
      </c>
      <c r="V40" s="7">
        <v>3.6666666666666665</v>
      </c>
      <c r="W40" s="7">
        <v>3</v>
      </c>
      <c r="X40" s="7">
        <v>3.25</v>
      </c>
      <c r="Y40" s="7">
        <v>7.333333333333333</v>
      </c>
      <c r="Z40" s="7">
        <v>1.6666666666666667</v>
      </c>
      <c r="AA40" s="7">
        <v>0.33333333333333331</v>
      </c>
      <c r="AB40" s="7">
        <v>2.6666666666666665</v>
      </c>
      <c r="AC40" s="7">
        <v>0.66666666666666663</v>
      </c>
      <c r="AD40" s="7">
        <v>0</v>
      </c>
      <c r="AE40" s="7">
        <v>1.25</v>
      </c>
      <c r="AF40" s="7">
        <v>1.3333333333333333</v>
      </c>
      <c r="AG40" s="8">
        <f t="shared" si="3"/>
        <v>3.1111111111111107</v>
      </c>
    </row>
    <row r="41" spans="1:33" ht="15" customHeight="1" x14ac:dyDescent="0.25">
      <c r="A41" s="9" t="s">
        <v>1402</v>
      </c>
      <c r="B41" s="4" t="s">
        <v>98</v>
      </c>
      <c r="C41" s="4" t="s">
        <v>99</v>
      </c>
      <c r="D41" s="7">
        <v>8.17605E-2</v>
      </c>
      <c r="E41" s="7">
        <v>1.76589</v>
      </c>
      <c r="F41" s="7">
        <v>4.5446799999999996</v>
      </c>
      <c r="G41" s="7">
        <v>1.00526</v>
      </c>
      <c r="H41" s="7">
        <v>0.25825999999999999</v>
      </c>
      <c r="I41" s="7">
        <v>2.4977200000000001E-2</v>
      </c>
      <c r="J41" s="7">
        <v>2.2890799999999999E-2</v>
      </c>
      <c r="K41" s="8">
        <f t="shared" si="0"/>
        <v>1.1005312142857142</v>
      </c>
      <c r="L41" s="7">
        <v>6.333333333333333</v>
      </c>
      <c r="M41" s="7">
        <v>4</v>
      </c>
      <c r="N41" s="7">
        <v>2.3333333333333335</v>
      </c>
      <c r="O41" s="7">
        <v>1.6666666666666667</v>
      </c>
      <c r="P41" s="7">
        <v>1.75</v>
      </c>
      <c r="Q41" s="7">
        <v>2.5</v>
      </c>
      <c r="R41" s="7">
        <v>4.333333333333333</v>
      </c>
      <c r="S41" s="7">
        <v>7.666666666666667</v>
      </c>
      <c r="T41" s="7">
        <v>1.3333333333333333</v>
      </c>
      <c r="U41" s="7">
        <v>4</v>
      </c>
      <c r="V41" s="7">
        <v>4</v>
      </c>
      <c r="W41" s="7">
        <v>1.75</v>
      </c>
      <c r="X41" s="7">
        <v>4.5</v>
      </c>
      <c r="Y41" s="7">
        <v>3.6666666666666665</v>
      </c>
      <c r="Z41" s="7">
        <v>2.3333333333333335</v>
      </c>
      <c r="AA41" s="7">
        <v>1.3333333333333333</v>
      </c>
      <c r="AB41" s="7">
        <v>1</v>
      </c>
      <c r="AC41" s="7">
        <v>1</v>
      </c>
      <c r="AD41" s="7">
        <v>1.3333333333333333</v>
      </c>
      <c r="AE41" s="7">
        <v>2</v>
      </c>
      <c r="AF41" s="7">
        <v>3.3333333333333335</v>
      </c>
      <c r="AG41" s="8">
        <f t="shared" si="3"/>
        <v>2.9603174603174605</v>
      </c>
    </row>
    <row r="42" spans="1:33" ht="15" customHeight="1" x14ac:dyDescent="0.25">
      <c r="A42" s="4" t="s">
        <v>100</v>
      </c>
      <c r="B42" s="9" t="s">
        <v>101</v>
      </c>
      <c r="C42" s="4" t="s">
        <v>102</v>
      </c>
      <c r="D42" s="7">
        <v>23.6724</v>
      </c>
      <c r="E42" s="7">
        <v>24.3002</v>
      </c>
      <c r="F42" s="7">
        <v>22.324999999999999</v>
      </c>
      <c r="G42" s="7">
        <v>2.7232799999999999</v>
      </c>
      <c r="H42" s="7">
        <v>1.5854200000000001</v>
      </c>
      <c r="I42" s="7">
        <v>4.6329599999999997</v>
      </c>
      <c r="J42" s="7">
        <v>3.6400600000000001</v>
      </c>
      <c r="K42" s="8">
        <f t="shared" si="0"/>
        <v>11.839902857142858</v>
      </c>
      <c r="L42" s="7">
        <v>227.66666666666666</v>
      </c>
      <c r="M42" s="7">
        <v>97</v>
      </c>
      <c r="N42" s="7">
        <v>135.33333333333334</v>
      </c>
      <c r="O42" s="7">
        <v>108.66666666666667</v>
      </c>
      <c r="P42" s="7">
        <v>116.25</v>
      </c>
      <c r="Q42" s="7">
        <v>137</v>
      </c>
      <c r="R42" s="7">
        <v>250.33333333333334</v>
      </c>
      <c r="S42" s="7">
        <v>473</v>
      </c>
      <c r="T42" s="7">
        <v>506</v>
      </c>
      <c r="U42" s="7">
        <v>962.5</v>
      </c>
      <c r="V42" s="7">
        <v>666</v>
      </c>
      <c r="W42" s="7">
        <v>665.5</v>
      </c>
      <c r="X42" s="7">
        <v>559</v>
      </c>
      <c r="Y42" s="7">
        <v>599.66666666666663</v>
      </c>
      <c r="Z42" s="7">
        <v>286.33333333333331</v>
      </c>
      <c r="AA42" s="7">
        <v>229.66666666666666</v>
      </c>
      <c r="AB42" s="7">
        <v>298.66666666666669</v>
      </c>
      <c r="AC42" s="7">
        <v>197.66666666666666</v>
      </c>
      <c r="AD42" s="7">
        <v>292.33333333333331</v>
      </c>
      <c r="AE42" s="7">
        <v>319</v>
      </c>
      <c r="AF42" s="7">
        <v>313.66666666666669</v>
      </c>
      <c r="AG42" s="8">
        <f t="shared" si="3"/>
        <v>354.34523809523813</v>
      </c>
    </row>
    <row r="43" spans="1:33" ht="15" customHeight="1" x14ac:dyDescent="0.25">
      <c r="A43" s="4" t="s">
        <v>103</v>
      </c>
      <c r="B43" s="6" t="s">
        <v>104</v>
      </c>
      <c r="C43" s="4" t="s">
        <v>105</v>
      </c>
      <c r="D43" s="7">
        <v>11.9842</v>
      </c>
      <c r="E43" s="7">
        <v>8.1890999999999998</v>
      </c>
      <c r="F43" s="7">
        <v>7.8203300000000002</v>
      </c>
      <c r="G43" s="7">
        <v>1.14147</v>
      </c>
      <c r="H43" s="7">
        <v>0.16578300000000001</v>
      </c>
      <c r="I43" s="7">
        <v>1.8777699999999999</v>
      </c>
      <c r="J43" s="7">
        <v>1.2860199999999999</v>
      </c>
      <c r="K43" s="8">
        <f t="shared" si="0"/>
        <v>4.6378104285714281</v>
      </c>
      <c r="L43" s="7">
        <v>375.33333333333331</v>
      </c>
      <c r="M43" s="7">
        <v>452.5</v>
      </c>
      <c r="N43" s="7">
        <v>360</v>
      </c>
      <c r="O43" s="7">
        <v>414.33333333333331</v>
      </c>
      <c r="P43" s="7">
        <v>430.5</v>
      </c>
      <c r="Q43" s="7">
        <v>483.75</v>
      </c>
      <c r="R43" s="7">
        <v>522.33333333333337</v>
      </c>
      <c r="S43" s="7">
        <v>544.33333333333337</v>
      </c>
      <c r="T43" s="7">
        <v>670.66666666666663</v>
      </c>
      <c r="U43" s="7">
        <v>738</v>
      </c>
      <c r="V43" s="7">
        <v>610.66666666666663</v>
      </c>
      <c r="W43" s="7">
        <v>759.5</v>
      </c>
      <c r="X43" s="7">
        <v>689.5</v>
      </c>
      <c r="Y43" s="7">
        <v>619.66666666666663</v>
      </c>
      <c r="Z43" s="7">
        <v>586</v>
      </c>
      <c r="AA43" s="7">
        <v>767</v>
      </c>
      <c r="AB43" s="7">
        <v>672</v>
      </c>
      <c r="AC43" s="7">
        <v>756</v>
      </c>
      <c r="AD43" s="7">
        <v>707.66666666666663</v>
      </c>
      <c r="AE43" s="7">
        <v>1087</v>
      </c>
      <c r="AF43" s="7">
        <v>987.66666666666663</v>
      </c>
      <c r="AG43" s="8">
        <f t="shared" si="3"/>
        <v>630.21031746031747</v>
      </c>
    </row>
    <row r="44" spans="1:33" ht="15" customHeight="1" x14ac:dyDescent="0.25">
      <c r="A44" s="4" t="s">
        <v>106</v>
      </c>
      <c r="B44" s="6" t="s">
        <v>107</v>
      </c>
      <c r="C44" s="4" t="s">
        <v>108</v>
      </c>
      <c r="D44" s="7">
        <v>8.6315299999999997</v>
      </c>
      <c r="E44" s="7">
        <v>4.7458900000000002</v>
      </c>
      <c r="F44" s="7">
        <v>6.5640000000000001</v>
      </c>
      <c r="G44" s="7">
        <v>1.93387</v>
      </c>
      <c r="H44" s="7">
        <v>1.3444700000000001</v>
      </c>
      <c r="I44" s="7">
        <v>1.6953100000000001</v>
      </c>
      <c r="J44" s="7">
        <v>0.86647300000000005</v>
      </c>
      <c r="K44" s="8">
        <f t="shared" si="0"/>
        <v>3.6830775714285715</v>
      </c>
      <c r="L44" s="7">
        <v>2186</v>
      </c>
      <c r="M44" s="7">
        <v>1840</v>
      </c>
      <c r="N44" s="7">
        <v>1694.6666666666667</v>
      </c>
      <c r="O44" s="7">
        <v>2160.6666666666665</v>
      </c>
      <c r="P44" s="7">
        <v>955.75</v>
      </c>
      <c r="Q44" s="7">
        <v>710.5</v>
      </c>
      <c r="R44" s="7">
        <v>633</v>
      </c>
      <c r="S44" s="7">
        <v>354.33333333333331</v>
      </c>
      <c r="T44" s="7">
        <v>552</v>
      </c>
      <c r="U44" s="7">
        <v>612</v>
      </c>
      <c r="V44" s="7">
        <v>575.66666666666663</v>
      </c>
      <c r="W44" s="7">
        <v>665.75</v>
      </c>
      <c r="X44" s="7">
        <v>487</v>
      </c>
      <c r="Y44" s="7">
        <v>269.66666666666669</v>
      </c>
      <c r="Z44" s="7">
        <v>551.33333333333337</v>
      </c>
      <c r="AA44" s="7">
        <v>482</v>
      </c>
      <c r="AB44" s="7">
        <v>307.33333333333331</v>
      </c>
      <c r="AC44" s="7">
        <v>283.33333333333331</v>
      </c>
      <c r="AD44" s="7">
        <v>338.33333333333331</v>
      </c>
      <c r="AE44" s="7">
        <v>625.25</v>
      </c>
      <c r="AF44" s="7">
        <v>918.66666666666663</v>
      </c>
      <c r="AG44" s="8">
        <f t="shared" si="3"/>
        <v>819.20238095238108</v>
      </c>
    </row>
    <row r="45" spans="1:33" ht="15" customHeight="1" x14ac:dyDescent="0.25">
      <c r="A45" s="4" t="s">
        <v>109</v>
      </c>
      <c r="B45" s="6" t="s">
        <v>110</v>
      </c>
      <c r="C45" s="4" t="s">
        <v>111</v>
      </c>
      <c r="D45" s="7">
        <v>12.8468</v>
      </c>
      <c r="E45" s="7">
        <v>15.446099999999999</v>
      </c>
      <c r="F45" s="7">
        <v>18.538599999999999</v>
      </c>
      <c r="G45" s="7">
        <v>1.10619</v>
      </c>
      <c r="H45" s="7">
        <v>2.1909200000000002</v>
      </c>
      <c r="I45" s="7">
        <v>4.7509399999999999</v>
      </c>
      <c r="J45" s="7">
        <v>1.3173900000000001</v>
      </c>
      <c r="K45" s="8">
        <f t="shared" si="0"/>
        <v>8.0281342857142857</v>
      </c>
      <c r="L45" s="7">
        <v>1249</v>
      </c>
      <c r="M45" s="7">
        <v>1354</v>
      </c>
      <c r="N45" s="7">
        <v>1883</v>
      </c>
      <c r="O45" s="7">
        <v>1662.3333333333333</v>
      </c>
      <c r="P45" s="7">
        <v>1499.75</v>
      </c>
      <c r="Q45" s="7">
        <v>1601</v>
      </c>
      <c r="R45" s="7">
        <v>1657.6666666666667</v>
      </c>
      <c r="S45" s="7">
        <v>1094</v>
      </c>
      <c r="T45" s="7">
        <v>1206</v>
      </c>
      <c r="U45" s="7">
        <v>1350</v>
      </c>
      <c r="V45" s="7">
        <v>1211</v>
      </c>
      <c r="W45" s="7">
        <v>1199.75</v>
      </c>
      <c r="X45" s="7">
        <v>1265.25</v>
      </c>
      <c r="Y45" s="7">
        <v>1123.3333333333333</v>
      </c>
      <c r="Z45" s="7">
        <v>1467.6666666666667</v>
      </c>
      <c r="AA45" s="7">
        <v>1451.6666666666667</v>
      </c>
      <c r="AB45" s="7">
        <v>1342.6666666666667</v>
      </c>
      <c r="AC45" s="7">
        <v>1366.6666666666667</v>
      </c>
      <c r="AD45" s="7">
        <v>1254.6666666666667</v>
      </c>
      <c r="AE45" s="7">
        <v>1812.75</v>
      </c>
      <c r="AF45" s="7">
        <v>1748.6666666666667</v>
      </c>
      <c r="AG45" s="8">
        <f t="shared" si="3"/>
        <v>1419.0873015873019</v>
      </c>
    </row>
    <row r="46" spans="1:33" ht="15" customHeight="1" x14ac:dyDescent="0.25">
      <c r="A46" s="4" t="s">
        <v>112</v>
      </c>
      <c r="B46" s="4" t="s">
        <v>113</v>
      </c>
      <c r="C46" s="4" t="s">
        <v>114</v>
      </c>
      <c r="D46" s="7">
        <v>0</v>
      </c>
      <c r="E46" s="7">
        <v>0</v>
      </c>
      <c r="F46" s="7">
        <v>0</v>
      </c>
      <c r="G46" s="7">
        <v>0.276393</v>
      </c>
      <c r="H46" s="7">
        <v>0</v>
      </c>
      <c r="I46" s="7">
        <v>0</v>
      </c>
      <c r="J46" s="7">
        <v>0</v>
      </c>
      <c r="K46" s="8">
        <f t="shared" si="0"/>
        <v>3.9484714285714283E-2</v>
      </c>
      <c r="L46" s="7">
        <v>0</v>
      </c>
      <c r="M46" s="7">
        <v>0</v>
      </c>
      <c r="N46" s="7">
        <v>0</v>
      </c>
      <c r="O46" s="7">
        <v>0</v>
      </c>
      <c r="P46" s="7">
        <v>0.25</v>
      </c>
      <c r="Q46" s="7">
        <v>3.5</v>
      </c>
      <c r="R46" s="7">
        <v>1.3333333333333333</v>
      </c>
      <c r="S46" s="7">
        <v>0</v>
      </c>
      <c r="T46" s="7">
        <v>0</v>
      </c>
      <c r="U46" s="7">
        <v>0</v>
      </c>
      <c r="V46" s="7">
        <v>0</v>
      </c>
      <c r="W46" s="7">
        <v>0.25</v>
      </c>
      <c r="X46" s="7">
        <v>0.25</v>
      </c>
      <c r="Y46" s="7">
        <v>0.33333333333333331</v>
      </c>
      <c r="Z46" s="7">
        <v>0</v>
      </c>
      <c r="AA46" s="7">
        <v>0.33333333333333331</v>
      </c>
      <c r="AB46" s="7">
        <v>0</v>
      </c>
      <c r="AC46" s="7">
        <v>0</v>
      </c>
      <c r="AD46" s="7">
        <v>0.33333333333333331</v>
      </c>
      <c r="AE46" s="7">
        <v>0</v>
      </c>
      <c r="AF46" s="7">
        <v>0</v>
      </c>
      <c r="AG46" s="8">
        <f t="shared" si="3"/>
        <v>0.31349206349206343</v>
      </c>
    </row>
    <row r="47" spans="1:33" ht="15" customHeight="1" x14ac:dyDescent="0.25">
      <c r="A47" s="9" t="s">
        <v>1403</v>
      </c>
      <c r="B47" s="4" t="s">
        <v>115</v>
      </c>
      <c r="C47" s="4" t="s">
        <v>116</v>
      </c>
      <c r="D47" s="7">
        <v>0</v>
      </c>
      <c r="E47" s="7">
        <v>0</v>
      </c>
      <c r="F47" s="7">
        <v>0</v>
      </c>
      <c r="G47" s="7">
        <v>0</v>
      </c>
      <c r="H47" s="7">
        <v>0</v>
      </c>
      <c r="I47" s="7">
        <v>0</v>
      </c>
      <c r="J47" s="7">
        <v>0</v>
      </c>
      <c r="K47" s="8">
        <f t="shared" si="0"/>
        <v>0</v>
      </c>
      <c r="L47" s="7">
        <v>18.333333333333332</v>
      </c>
      <c r="M47" s="7">
        <v>23</v>
      </c>
      <c r="N47" s="7">
        <v>20.666666666666668</v>
      </c>
      <c r="O47" s="7">
        <v>39.666666666666664</v>
      </c>
      <c r="P47" s="7">
        <v>21.5</v>
      </c>
      <c r="Q47" s="7">
        <v>42</v>
      </c>
      <c r="R47" s="7">
        <v>22.666666666666668</v>
      </c>
      <c r="S47" s="7">
        <v>0.33333333333333331</v>
      </c>
      <c r="T47" s="7">
        <v>1.3333333333333333</v>
      </c>
      <c r="U47" s="7">
        <v>1</v>
      </c>
      <c r="V47" s="7">
        <v>1</v>
      </c>
      <c r="W47" s="7">
        <v>0.25</v>
      </c>
      <c r="X47" s="7">
        <v>1</v>
      </c>
      <c r="Y47" s="7">
        <v>0</v>
      </c>
      <c r="Z47" s="7">
        <v>0.33333333333333331</v>
      </c>
      <c r="AA47" s="7">
        <v>0</v>
      </c>
      <c r="AB47" s="7">
        <v>0.33333333333333331</v>
      </c>
      <c r="AC47" s="7">
        <v>0</v>
      </c>
      <c r="AD47" s="7">
        <v>1.3333333333333333</v>
      </c>
      <c r="AE47" s="7">
        <v>0.25</v>
      </c>
      <c r="AF47" s="7">
        <v>0</v>
      </c>
      <c r="AG47" s="8">
        <f t="shared" si="3"/>
        <v>9.2857142857142865</v>
      </c>
    </row>
    <row r="48" spans="1:33" ht="15" customHeight="1" x14ac:dyDescent="0.25">
      <c r="A48" s="9" t="s">
        <v>117</v>
      </c>
      <c r="B48" s="4" t="s">
        <v>118</v>
      </c>
      <c r="C48" s="4" t="s">
        <v>119</v>
      </c>
      <c r="D48" s="7">
        <v>0</v>
      </c>
      <c r="E48" s="7">
        <v>0</v>
      </c>
      <c r="F48" s="7">
        <v>0</v>
      </c>
      <c r="G48" s="7">
        <v>0</v>
      </c>
      <c r="H48" s="7">
        <v>0</v>
      </c>
      <c r="I48" s="7">
        <v>0</v>
      </c>
      <c r="J48" s="7">
        <v>0</v>
      </c>
      <c r="K48" s="8">
        <f t="shared" si="0"/>
        <v>0</v>
      </c>
      <c r="L48" s="7" t="s">
        <v>1569</v>
      </c>
      <c r="M48" s="7" t="s">
        <v>1569</v>
      </c>
      <c r="N48" s="7" t="s">
        <v>1569</v>
      </c>
      <c r="O48" s="7" t="s">
        <v>1569</v>
      </c>
      <c r="P48" s="7" t="s">
        <v>1569</v>
      </c>
      <c r="Q48" s="7" t="s">
        <v>1569</v>
      </c>
      <c r="R48" s="7" t="s">
        <v>1569</v>
      </c>
      <c r="S48" s="7" t="s">
        <v>1569</v>
      </c>
      <c r="T48" s="7" t="s">
        <v>1569</v>
      </c>
      <c r="U48" s="7" t="s">
        <v>1569</v>
      </c>
      <c r="V48" s="7" t="s">
        <v>1569</v>
      </c>
      <c r="W48" s="7" t="s">
        <v>1569</v>
      </c>
      <c r="X48" s="7" t="s">
        <v>1569</v>
      </c>
      <c r="Y48" s="7" t="s">
        <v>1569</v>
      </c>
      <c r="Z48" s="7" t="s">
        <v>1569</v>
      </c>
      <c r="AA48" s="7" t="s">
        <v>1569</v>
      </c>
      <c r="AB48" s="7" t="s">
        <v>1569</v>
      </c>
      <c r="AC48" s="7" t="s">
        <v>1569</v>
      </c>
      <c r="AD48" s="7" t="s">
        <v>1569</v>
      </c>
      <c r="AE48" s="7" t="s">
        <v>1569</v>
      </c>
      <c r="AF48" s="7" t="s">
        <v>1569</v>
      </c>
      <c r="AG48" s="10" t="s">
        <v>1566</v>
      </c>
    </row>
    <row r="49" spans="1:33" ht="15" customHeight="1" x14ac:dyDescent="0.25">
      <c r="A49" s="9" t="s">
        <v>1404</v>
      </c>
      <c r="B49" s="4" t="s">
        <v>120</v>
      </c>
      <c r="C49" s="4" t="s">
        <v>121</v>
      </c>
      <c r="D49" s="7">
        <v>0</v>
      </c>
      <c r="E49" s="7">
        <v>0</v>
      </c>
      <c r="F49" s="7">
        <v>0</v>
      </c>
      <c r="G49" s="7">
        <v>0.94248900000000002</v>
      </c>
      <c r="H49" s="7">
        <v>0.297572</v>
      </c>
      <c r="I49" s="7">
        <v>2.2830199999999998E-2</v>
      </c>
      <c r="J49" s="7">
        <v>6.4756599999999997E-2</v>
      </c>
      <c r="K49" s="8">
        <f t="shared" si="0"/>
        <v>0.18966397142857144</v>
      </c>
      <c r="L49" s="7">
        <v>0.66666666666666663</v>
      </c>
      <c r="M49" s="7">
        <v>0.5</v>
      </c>
      <c r="N49" s="7">
        <v>0</v>
      </c>
      <c r="O49" s="7">
        <v>0.66666666666666663</v>
      </c>
      <c r="P49" s="7">
        <v>0.5</v>
      </c>
      <c r="Q49" s="7">
        <v>0.5</v>
      </c>
      <c r="R49" s="7">
        <v>0.33333333333333331</v>
      </c>
      <c r="S49" s="7">
        <v>0</v>
      </c>
      <c r="T49" s="7">
        <v>0.33333333333333331</v>
      </c>
      <c r="U49" s="7">
        <v>0</v>
      </c>
      <c r="V49" s="7">
        <v>0.33333333333333331</v>
      </c>
      <c r="W49" s="7">
        <v>0.5</v>
      </c>
      <c r="X49" s="7">
        <v>0.25</v>
      </c>
      <c r="Y49" s="7">
        <v>1.6666666666666667</v>
      </c>
      <c r="Z49" s="7">
        <v>1</v>
      </c>
      <c r="AA49" s="7">
        <v>2.6666666666666665</v>
      </c>
      <c r="AB49" s="7">
        <v>1.3333333333333333</v>
      </c>
      <c r="AC49" s="7">
        <v>1.3333333333333333</v>
      </c>
      <c r="AD49" s="7">
        <v>0</v>
      </c>
      <c r="AE49" s="7">
        <v>1.25</v>
      </c>
      <c r="AF49" s="7">
        <v>0.33333333333333331</v>
      </c>
      <c r="AG49" s="8">
        <f t="shared" ref="AG49:AG57" si="4">AVERAGE(L49:AF49)</f>
        <v>0.67460317460317476</v>
      </c>
    </row>
    <row r="50" spans="1:33" ht="15" customHeight="1" x14ac:dyDescent="0.25">
      <c r="A50" s="4" t="s">
        <v>122</v>
      </c>
      <c r="B50" s="4" t="s">
        <v>123</v>
      </c>
      <c r="C50" s="4" t="s">
        <v>124</v>
      </c>
      <c r="D50" s="7">
        <v>1.26692E-2</v>
      </c>
      <c r="E50" s="7">
        <v>2.68037E-2</v>
      </c>
      <c r="F50" s="7">
        <v>0.29681400000000002</v>
      </c>
      <c r="G50" s="7">
        <v>1.2651000000000001E-2</v>
      </c>
      <c r="H50" s="7">
        <v>7.8133200000000003E-3</v>
      </c>
      <c r="I50" s="7">
        <v>6.5543900000000002E-2</v>
      </c>
      <c r="J50" s="7">
        <v>0</v>
      </c>
      <c r="K50" s="8">
        <f t="shared" si="0"/>
        <v>6.0327874285714289E-2</v>
      </c>
      <c r="L50" s="7">
        <v>22</v>
      </c>
      <c r="M50" s="7">
        <v>2.5</v>
      </c>
      <c r="N50" s="7">
        <v>0</v>
      </c>
      <c r="O50" s="7">
        <v>0.33333333333333331</v>
      </c>
      <c r="P50" s="7">
        <v>0.25</v>
      </c>
      <c r="Q50" s="7">
        <v>112.25</v>
      </c>
      <c r="R50" s="7">
        <v>283.33333333333331</v>
      </c>
      <c r="S50" s="7">
        <v>1</v>
      </c>
      <c r="T50" s="7">
        <v>0.33333333333333331</v>
      </c>
      <c r="U50" s="7">
        <v>0</v>
      </c>
      <c r="V50" s="7">
        <v>0.33333333333333331</v>
      </c>
      <c r="W50" s="7">
        <v>0.25</v>
      </c>
      <c r="X50" s="7">
        <v>2.25</v>
      </c>
      <c r="Y50" s="7">
        <v>1</v>
      </c>
      <c r="Z50" s="7">
        <v>0.33333333333333331</v>
      </c>
      <c r="AA50" s="7">
        <v>0</v>
      </c>
      <c r="AB50" s="7">
        <v>0</v>
      </c>
      <c r="AC50" s="7">
        <v>0</v>
      </c>
      <c r="AD50" s="7">
        <v>0.66666666666666663</v>
      </c>
      <c r="AE50" s="7">
        <v>0</v>
      </c>
      <c r="AF50" s="7">
        <v>0.33333333333333331</v>
      </c>
      <c r="AG50" s="8">
        <f t="shared" si="4"/>
        <v>20.341269841269838</v>
      </c>
    </row>
    <row r="51" spans="1:33" ht="15" customHeight="1" x14ac:dyDescent="0.25">
      <c r="A51" s="4" t="s">
        <v>125</v>
      </c>
      <c r="B51" s="4" t="s">
        <v>126</v>
      </c>
      <c r="C51" s="4" t="s">
        <v>127</v>
      </c>
      <c r="D51" s="7">
        <v>0</v>
      </c>
      <c r="E51" s="7">
        <v>0</v>
      </c>
      <c r="F51" s="7">
        <v>0</v>
      </c>
      <c r="G51" s="7">
        <v>0</v>
      </c>
      <c r="H51" s="7">
        <v>0</v>
      </c>
      <c r="I51" s="7">
        <v>0</v>
      </c>
      <c r="J51" s="7">
        <v>0</v>
      </c>
      <c r="K51" s="8">
        <f t="shared" si="0"/>
        <v>0</v>
      </c>
      <c r="L51" s="7">
        <v>54</v>
      </c>
      <c r="M51" s="7">
        <v>34</v>
      </c>
      <c r="N51" s="7">
        <v>123</v>
      </c>
      <c r="O51" s="7">
        <v>67.666666666666671</v>
      </c>
      <c r="P51" s="7">
        <v>58.75</v>
      </c>
      <c r="Q51" s="7">
        <v>50.5</v>
      </c>
      <c r="R51" s="7">
        <v>23.666666666666668</v>
      </c>
      <c r="S51" s="7">
        <v>38</v>
      </c>
      <c r="T51" s="7">
        <v>50.666666666666664</v>
      </c>
      <c r="U51" s="7">
        <v>33</v>
      </c>
      <c r="V51" s="7">
        <v>42.333333333333336</v>
      </c>
      <c r="W51" s="7">
        <v>30.75</v>
      </c>
      <c r="X51" s="7">
        <v>67.5</v>
      </c>
      <c r="Y51" s="7">
        <v>79.333333333333329</v>
      </c>
      <c r="Z51" s="7">
        <v>102.66666666666667</v>
      </c>
      <c r="AA51" s="7">
        <v>71</v>
      </c>
      <c r="AB51" s="7">
        <v>67.666666666666671</v>
      </c>
      <c r="AC51" s="7">
        <v>50.666666666666664</v>
      </c>
      <c r="AD51" s="7">
        <v>162.33333333333334</v>
      </c>
      <c r="AE51" s="7">
        <v>74.25</v>
      </c>
      <c r="AF51" s="7">
        <v>67</v>
      </c>
      <c r="AG51" s="8">
        <f t="shared" si="4"/>
        <v>64.226190476190482</v>
      </c>
    </row>
    <row r="52" spans="1:33" ht="15" customHeight="1" x14ac:dyDescent="0.25">
      <c r="A52" s="4" t="s">
        <v>128</v>
      </c>
      <c r="B52" s="4" t="s">
        <v>129</v>
      </c>
      <c r="C52" s="4" t="s">
        <v>130</v>
      </c>
      <c r="D52" s="7">
        <v>0</v>
      </c>
      <c r="E52" s="7">
        <v>0</v>
      </c>
      <c r="F52" s="7">
        <v>0.74853599999999998</v>
      </c>
      <c r="G52" s="7">
        <v>0.71160900000000005</v>
      </c>
      <c r="H52" s="7">
        <v>0.53870600000000002</v>
      </c>
      <c r="I52" s="7">
        <v>1.149</v>
      </c>
      <c r="J52" s="7">
        <v>0.39334799999999998</v>
      </c>
      <c r="K52" s="8">
        <f t="shared" si="0"/>
        <v>0.50588557142857149</v>
      </c>
      <c r="L52" s="7">
        <v>648.66666666666663</v>
      </c>
      <c r="M52" s="7">
        <v>290</v>
      </c>
      <c r="N52" s="7">
        <v>453.33333333333331</v>
      </c>
      <c r="O52" s="7">
        <v>359.33333333333331</v>
      </c>
      <c r="P52" s="7">
        <v>259.75</v>
      </c>
      <c r="Q52" s="7">
        <v>3548</v>
      </c>
      <c r="R52" s="7">
        <v>4193.666666666667</v>
      </c>
      <c r="S52" s="7">
        <v>8</v>
      </c>
      <c r="T52" s="7">
        <v>7.333333333333333</v>
      </c>
      <c r="U52" s="7">
        <v>11</v>
      </c>
      <c r="V52" s="7">
        <v>18</v>
      </c>
      <c r="W52" s="7">
        <v>11</v>
      </c>
      <c r="X52" s="7">
        <v>51.5</v>
      </c>
      <c r="Y52" s="7">
        <v>36.333333333333336</v>
      </c>
      <c r="Z52" s="7">
        <v>17.666666666666668</v>
      </c>
      <c r="AA52" s="7">
        <v>20.333333333333332</v>
      </c>
      <c r="AB52" s="7">
        <v>13.666666666666666</v>
      </c>
      <c r="AC52" s="7">
        <v>8.6666666666666661</v>
      </c>
      <c r="AD52" s="7">
        <v>39</v>
      </c>
      <c r="AE52" s="7">
        <v>49</v>
      </c>
      <c r="AF52" s="7">
        <v>31.666666666666668</v>
      </c>
      <c r="AG52" s="8">
        <f t="shared" si="4"/>
        <v>479.80555555555554</v>
      </c>
    </row>
    <row r="53" spans="1:33" ht="15" customHeight="1" x14ac:dyDescent="0.25">
      <c r="A53" s="4" t="s">
        <v>131</v>
      </c>
      <c r="B53" s="4" t="s">
        <v>132</v>
      </c>
      <c r="C53" s="4" t="s">
        <v>133</v>
      </c>
      <c r="D53" s="7">
        <v>0</v>
      </c>
      <c r="E53" s="7">
        <v>0</v>
      </c>
      <c r="F53" s="7">
        <v>0</v>
      </c>
      <c r="G53" s="7">
        <v>0</v>
      </c>
      <c r="H53" s="7">
        <v>0</v>
      </c>
      <c r="I53" s="7">
        <v>0</v>
      </c>
      <c r="J53" s="7">
        <v>0</v>
      </c>
      <c r="K53" s="8">
        <f t="shared" si="0"/>
        <v>0</v>
      </c>
      <c r="L53" s="7">
        <v>0</v>
      </c>
      <c r="M53" s="7">
        <v>0</v>
      </c>
      <c r="N53" s="7">
        <v>1.3333333333333333</v>
      </c>
      <c r="O53" s="7">
        <v>3.3333333333333335</v>
      </c>
      <c r="P53" s="7">
        <v>0.5</v>
      </c>
      <c r="Q53" s="7">
        <v>14.75</v>
      </c>
      <c r="R53" s="7">
        <v>7.666666666666667</v>
      </c>
      <c r="S53" s="7">
        <v>0</v>
      </c>
      <c r="T53" s="7">
        <v>0</v>
      </c>
      <c r="U53" s="7">
        <v>0.5</v>
      </c>
      <c r="V53" s="7">
        <v>0.33333333333333331</v>
      </c>
      <c r="W53" s="7">
        <v>0</v>
      </c>
      <c r="X53" s="7">
        <v>0.5</v>
      </c>
      <c r="Y53" s="7">
        <v>0</v>
      </c>
      <c r="Z53" s="7">
        <v>1</v>
      </c>
      <c r="AA53" s="7">
        <v>0.66666666666666663</v>
      </c>
      <c r="AB53" s="7">
        <v>0</v>
      </c>
      <c r="AC53" s="7">
        <v>0</v>
      </c>
      <c r="AD53" s="7">
        <v>0</v>
      </c>
      <c r="AE53" s="7">
        <v>8</v>
      </c>
      <c r="AF53" s="7">
        <v>45</v>
      </c>
      <c r="AG53" s="8">
        <f t="shared" si="4"/>
        <v>3.9801587301587307</v>
      </c>
    </row>
    <row r="54" spans="1:33" ht="15" customHeight="1" x14ac:dyDescent="0.25">
      <c r="A54" s="9" t="s">
        <v>1405</v>
      </c>
      <c r="B54" s="4" t="s">
        <v>134</v>
      </c>
      <c r="C54" s="4" t="s">
        <v>135</v>
      </c>
      <c r="D54" s="7">
        <v>0</v>
      </c>
      <c r="E54" s="7">
        <v>0</v>
      </c>
      <c r="F54" s="7">
        <v>0</v>
      </c>
      <c r="G54" s="7">
        <v>0</v>
      </c>
      <c r="H54" s="7">
        <v>0</v>
      </c>
      <c r="I54" s="7">
        <v>0</v>
      </c>
      <c r="J54" s="7">
        <v>0</v>
      </c>
      <c r="K54" s="8">
        <f t="shared" si="0"/>
        <v>0</v>
      </c>
      <c r="L54" s="7">
        <v>3126</v>
      </c>
      <c r="M54" s="7">
        <v>2065</v>
      </c>
      <c r="N54" s="7">
        <v>3298.6666666666665</v>
      </c>
      <c r="O54" s="7">
        <v>4988</v>
      </c>
      <c r="P54" s="7">
        <v>4168</v>
      </c>
      <c r="Q54" s="7">
        <v>5062</v>
      </c>
      <c r="R54" s="7">
        <v>8035.333333333333</v>
      </c>
      <c r="S54" s="7">
        <v>365.66666666666669</v>
      </c>
      <c r="T54" s="7">
        <v>255.33333333333334</v>
      </c>
      <c r="U54" s="7">
        <v>234</v>
      </c>
      <c r="V54" s="7">
        <v>247.33333333333334</v>
      </c>
      <c r="W54" s="7">
        <v>159.25</v>
      </c>
      <c r="X54" s="7">
        <v>320</v>
      </c>
      <c r="Y54" s="7">
        <v>861.33333333333337</v>
      </c>
      <c r="Z54" s="7">
        <v>194</v>
      </c>
      <c r="AA54" s="7">
        <v>227.66666666666666</v>
      </c>
      <c r="AB54" s="7">
        <v>67</v>
      </c>
      <c r="AC54" s="7">
        <v>76.666666666666671</v>
      </c>
      <c r="AD54" s="7">
        <v>111</v>
      </c>
      <c r="AE54" s="7">
        <v>123.75</v>
      </c>
      <c r="AF54" s="7">
        <v>190.66666666666666</v>
      </c>
      <c r="AG54" s="8">
        <f t="shared" si="4"/>
        <v>1627.4603174603169</v>
      </c>
    </row>
    <row r="55" spans="1:33" ht="15" customHeight="1" x14ac:dyDescent="0.25">
      <c r="A55" s="4" t="s">
        <v>136</v>
      </c>
      <c r="B55" s="4" t="s">
        <v>137</v>
      </c>
      <c r="C55" s="4" t="s">
        <v>138</v>
      </c>
      <c r="D55" s="7">
        <v>6.5005699999999997</v>
      </c>
      <c r="E55" s="7">
        <v>35.152999999999999</v>
      </c>
      <c r="F55" s="7">
        <v>87.238500000000002</v>
      </c>
      <c r="G55" s="7">
        <v>109.556</v>
      </c>
      <c r="H55" s="7">
        <v>5.5086700000000004</v>
      </c>
      <c r="I55" s="7">
        <v>1.9349799999999999</v>
      </c>
      <c r="J55" s="7">
        <v>7.4066300000000002E-2</v>
      </c>
      <c r="K55" s="8">
        <f t="shared" si="0"/>
        <v>35.137969471428569</v>
      </c>
      <c r="L55" s="7">
        <v>52.666666666666664</v>
      </c>
      <c r="M55" s="7">
        <v>3.5</v>
      </c>
      <c r="N55" s="7">
        <v>0.66666666666666663</v>
      </c>
      <c r="O55" s="7">
        <v>1.3333333333333333</v>
      </c>
      <c r="P55" s="7">
        <v>4</v>
      </c>
      <c r="Q55" s="7">
        <v>283.75</v>
      </c>
      <c r="R55" s="7">
        <v>372</v>
      </c>
      <c r="S55" s="7">
        <v>1.3333333333333333</v>
      </c>
      <c r="T55" s="7">
        <v>0.33333333333333331</v>
      </c>
      <c r="U55" s="7">
        <v>0.5</v>
      </c>
      <c r="V55" s="7">
        <v>0.66666666666666663</v>
      </c>
      <c r="W55" s="7">
        <v>1.5</v>
      </c>
      <c r="X55" s="7">
        <v>5</v>
      </c>
      <c r="Y55" s="7">
        <v>2.3333333333333335</v>
      </c>
      <c r="Z55" s="7">
        <v>0.33333333333333331</v>
      </c>
      <c r="AA55" s="7">
        <v>2.3333333333333335</v>
      </c>
      <c r="AB55" s="7">
        <v>0</v>
      </c>
      <c r="AC55" s="7">
        <v>0.33333333333333331</v>
      </c>
      <c r="AD55" s="7">
        <v>0.66666666666666663</v>
      </c>
      <c r="AE55" s="7">
        <v>0.5</v>
      </c>
      <c r="AF55" s="7">
        <v>1.3333333333333333</v>
      </c>
      <c r="AG55" s="8">
        <f t="shared" si="4"/>
        <v>35.003968253968267</v>
      </c>
    </row>
    <row r="56" spans="1:33" ht="15" customHeight="1" x14ac:dyDescent="0.25">
      <c r="A56" s="9" t="s">
        <v>1406</v>
      </c>
      <c r="B56" s="4" t="s">
        <v>139</v>
      </c>
      <c r="C56" s="4" t="s">
        <v>140</v>
      </c>
      <c r="D56" s="7">
        <v>0</v>
      </c>
      <c r="E56" s="7">
        <v>0</v>
      </c>
      <c r="F56" s="7">
        <v>0</v>
      </c>
      <c r="G56" s="7">
        <v>0</v>
      </c>
      <c r="H56" s="7">
        <v>9.2885599999999995E-3</v>
      </c>
      <c r="I56" s="7">
        <v>0</v>
      </c>
      <c r="J56" s="7">
        <v>0</v>
      </c>
      <c r="K56" s="8">
        <f t="shared" si="0"/>
        <v>1.3269371428571428E-3</v>
      </c>
      <c r="L56" s="7">
        <v>7.333333333333333</v>
      </c>
      <c r="M56" s="7">
        <v>2.5</v>
      </c>
      <c r="N56" s="7">
        <v>5</v>
      </c>
      <c r="O56" s="7">
        <v>10</v>
      </c>
      <c r="P56" s="7">
        <v>13.75</v>
      </c>
      <c r="Q56" s="7">
        <v>12</v>
      </c>
      <c r="R56" s="7">
        <v>17</v>
      </c>
      <c r="S56" s="7">
        <v>4</v>
      </c>
      <c r="T56" s="7">
        <v>4</v>
      </c>
      <c r="U56" s="7">
        <v>4</v>
      </c>
      <c r="V56" s="7">
        <v>2.3333333333333335</v>
      </c>
      <c r="W56" s="7">
        <v>2</v>
      </c>
      <c r="X56" s="7">
        <v>1.5</v>
      </c>
      <c r="Y56" s="7">
        <v>3.3333333333333335</v>
      </c>
      <c r="Z56" s="7">
        <v>45.666666666666664</v>
      </c>
      <c r="AA56" s="7">
        <v>38</v>
      </c>
      <c r="AB56" s="7">
        <v>13.333333333333334</v>
      </c>
      <c r="AC56" s="7">
        <v>7.666666666666667</v>
      </c>
      <c r="AD56" s="7">
        <v>7.666666666666667</v>
      </c>
      <c r="AE56" s="7">
        <v>14.75</v>
      </c>
      <c r="AF56" s="7">
        <v>39.666666666666664</v>
      </c>
      <c r="AG56" s="8">
        <f t="shared" si="4"/>
        <v>12.166666666666666</v>
      </c>
    </row>
    <row r="57" spans="1:33" ht="15" customHeight="1" x14ac:dyDescent="0.25">
      <c r="A57" s="4" t="s">
        <v>141</v>
      </c>
      <c r="B57" s="4" t="s">
        <v>142</v>
      </c>
      <c r="C57" s="4" t="s">
        <v>143</v>
      </c>
      <c r="D57" s="7">
        <v>4.4501400000000002</v>
      </c>
      <c r="E57" s="7">
        <v>5.5954899999999999</v>
      </c>
      <c r="F57" s="7">
        <v>0.76968000000000003</v>
      </c>
      <c r="G57" s="7">
        <v>7.3256100000000002</v>
      </c>
      <c r="H57" s="7">
        <v>0.74120600000000003</v>
      </c>
      <c r="I57" s="7">
        <v>0.95965999999999996</v>
      </c>
      <c r="J57" s="7">
        <v>0</v>
      </c>
      <c r="K57" s="8">
        <f t="shared" si="0"/>
        <v>2.8345408571428572</v>
      </c>
      <c r="L57" s="7">
        <v>13.333333333333334</v>
      </c>
      <c r="M57" s="7">
        <v>11</v>
      </c>
      <c r="N57" s="7">
        <v>4</v>
      </c>
      <c r="O57" s="7">
        <v>6</v>
      </c>
      <c r="P57" s="7">
        <v>8.5</v>
      </c>
      <c r="Q57" s="7">
        <v>7.75</v>
      </c>
      <c r="R57" s="7">
        <v>13.333333333333334</v>
      </c>
      <c r="S57" s="7">
        <v>27</v>
      </c>
      <c r="T57" s="7">
        <v>33</v>
      </c>
      <c r="U57" s="7">
        <v>27</v>
      </c>
      <c r="V57" s="7">
        <v>31</v>
      </c>
      <c r="W57" s="7">
        <v>30.75</v>
      </c>
      <c r="X57" s="7">
        <v>18.25</v>
      </c>
      <c r="Y57" s="7">
        <v>20.666666666666668</v>
      </c>
      <c r="Z57" s="7">
        <v>21.666666666666668</v>
      </c>
      <c r="AA57" s="7">
        <v>41.666666666666664</v>
      </c>
      <c r="AB57" s="7">
        <v>89.666666666666671</v>
      </c>
      <c r="AC57" s="7">
        <v>54</v>
      </c>
      <c r="AD57" s="7">
        <v>52</v>
      </c>
      <c r="AE57" s="7">
        <v>27.75</v>
      </c>
      <c r="AF57" s="7">
        <v>10.666666666666666</v>
      </c>
      <c r="AG57" s="8">
        <f t="shared" si="4"/>
        <v>26.142857142857142</v>
      </c>
    </row>
    <row r="58" spans="1:33" ht="15" customHeight="1" x14ac:dyDescent="0.25">
      <c r="A58" s="9" t="s">
        <v>144</v>
      </c>
      <c r="B58" s="4" t="s">
        <v>145</v>
      </c>
      <c r="C58" s="4" t="s">
        <v>146</v>
      </c>
      <c r="D58" s="7">
        <v>0</v>
      </c>
      <c r="E58" s="7">
        <v>0</v>
      </c>
      <c r="F58" s="7">
        <v>0</v>
      </c>
      <c r="G58" s="7">
        <v>0</v>
      </c>
      <c r="H58" s="7">
        <v>0</v>
      </c>
      <c r="I58" s="7">
        <v>0</v>
      </c>
      <c r="J58" s="7">
        <v>0</v>
      </c>
      <c r="K58" s="8">
        <f t="shared" si="0"/>
        <v>0</v>
      </c>
      <c r="L58" s="7" t="s">
        <v>1569</v>
      </c>
      <c r="M58" s="7" t="s">
        <v>1569</v>
      </c>
      <c r="N58" s="7" t="s">
        <v>1569</v>
      </c>
      <c r="O58" s="7" t="s">
        <v>1569</v>
      </c>
      <c r="P58" s="7" t="s">
        <v>1569</v>
      </c>
      <c r="Q58" s="7" t="s">
        <v>1569</v>
      </c>
      <c r="R58" s="7" t="s">
        <v>1569</v>
      </c>
      <c r="S58" s="7" t="s">
        <v>1569</v>
      </c>
      <c r="T58" s="7" t="s">
        <v>1569</v>
      </c>
      <c r="U58" s="7" t="s">
        <v>1569</v>
      </c>
      <c r="V58" s="7" t="s">
        <v>1569</v>
      </c>
      <c r="W58" s="7" t="s">
        <v>1569</v>
      </c>
      <c r="X58" s="7" t="s">
        <v>1569</v>
      </c>
      <c r="Y58" s="7" t="s">
        <v>1569</v>
      </c>
      <c r="Z58" s="7" t="s">
        <v>1569</v>
      </c>
      <c r="AA58" s="7" t="s">
        <v>1569</v>
      </c>
      <c r="AB58" s="7" t="s">
        <v>1569</v>
      </c>
      <c r="AC58" s="7" t="s">
        <v>1569</v>
      </c>
      <c r="AD58" s="7" t="s">
        <v>1569</v>
      </c>
      <c r="AE58" s="7" t="s">
        <v>1569</v>
      </c>
      <c r="AF58" s="7" t="s">
        <v>1569</v>
      </c>
      <c r="AG58" s="10" t="s">
        <v>1566</v>
      </c>
    </row>
    <row r="59" spans="1:33" ht="15" customHeight="1" x14ac:dyDescent="0.25">
      <c r="A59" s="4" t="s">
        <v>147</v>
      </c>
      <c r="B59" s="4" t="s">
        <v>148</v>
      </c>
      <c r="C59" s="4" t="s">
        <v>149</v>
      </c>
      <c r="D59" s="7">
        <v>0</v>
      </c>
      <c r="E59" s="7">
        <v>0</v>
      </c>
      <c r="F59" s="7">
        <v>0</v>
      </c>
      <c r="G59" s="7">
        <v>0</v>
      </c>
      <c r="H59" s="7">
        <v>0</v>
      </c>
      <c r="I59" s="7">
        <v>0</v>
      </c>
      <c r="J59" s="7">
        <v>0</v>
      </c>
      <c r="K59" s="8">
        <f t="shared" si="0"/>
        <v>0</v>
      </c>
      <c r="L59" s="7">
        <v>1</v>
      </c>
      <c r="M59" s="7">
        <v>2</v>
      </c>
      <c r="N59" s="7">
        <v>0.66666666666666663</v>
      </c>
      <c r="O59" s="7">
        <v>0.66666666666666663</v>
      </c>
      <c r="P59" s="7">
        <v>1.75</v>
      </c>
      <c r="Q59" s="7">
        <v>2.25</v>
      </c>
      <c r="R59" s="7">
        <v>1</v>
      </c>
      <c r="S59" s="7">
        <v>6</v>
      </c>
      <c r="T59" s="7">
        <v>11.333333333333334</v>
      </c>
      <c r="U59" s="7">
        <v>3.5</v>
      </c>
      <c r="V59" s="7">
        <v>7.333333333333333</v>
      </c>
      <c r="W59" s="7">
        <v>10</v>
      </c>
      <c r="X59" s="7">
        <v>6.5</v>
      </c>
      <c r="Y59" s="7">
        <v>5.333333333333333</v>
      </c>
      <c r="Z59" s="7">
        <v>3</v>
      </c>
      <c r="AA59" s="7">
        <v>5.333333333333333</v>
      </c>
      <c r="AB59" s="7">
        <v>9.3333333333333339</v>
      </c>
      <c r="AC59" s="7">
        <v>10.333333333333334</v>
      </c>
      <c r="AD59" s="7">
        <v>12</v>
      </c>
      <c r="AE59" s="7">
        <v>4.5</v>
      </c>
      <c r="AF59" s="7">
        <v>2</v>
      </c>
      <c r="AG59" s="8">
        <f t="shared" ref="AG59:AG90" si="5">AVERAGE(L59:AF59)</f>
        <v>5.0396825396825395</v>
      </c>
    </row>
    <row r="60" spans="1:33" ht="15" customHeight="1" x14ac:dyDescent="0.25">
      <c r="A60" s="4" t="s">
        <v>150</v>
      </c>
      <c r="B60" s="4" t="s">
        <v>151</v>
      </c>
      <c r="C60" s="4" t="s">
        <v>152</v>
      </c>
      <c r="D60" s="7">
        <v>0</v>
      </c>
      <c r="E60" s="7">
        <v>0</v>
      </c>
      <c r="F60" s="7">
        <v>0</v>
      </c>
      <c r="G60" s="7">
        <v>0</v>
      </c>
      <c r="H60" s="7">
        <v>1.6520300000000002E-2</v>
      </c>
      <c r="I60" s="7">
        <v>0</v>
      </c>
      <c r="J60" s="7">
        <v>0</v>
      </c>
      <c r="K60" s="8">
        <f t="shared" si="0"/>
        <v>2.3600428571428573E-3</v>
      </c>
      <c r="L60" s="7">
        <v>3.6666666666666665</v>
      </c>
      <c r="M60" s="7">
        <v>1.5</v>
      </c>
      <c r="N60" s="7">
        <v>2</v>
      </c>
      <c r="O60" s="7">
        <v>0.66666666666666663</v>
      </c>
      <c r="P60" s="7">
        <v>0.25</v>
      </c>
      <c r="Q60" s="7">
        <v>9.75</v>
      </c>
      <c r="R60" s="7">
        <v>0</v>
      </c>
      <c r="S60" s="7">
        <v>220</v>
      </c>
      <c r="T60" s="7">
        <v>366.33333333333331</v>
      </c>
      <c r="U60" s="7">
        <v>215</v>
      </c>
      <c r="V60" s="7">
        <v>96.333333333333329</v>
      </c>
      <c r="W60" s="7">
        <v>140</v>
      </c>
      <c r="X60" s="7">
        <v>91.25</v>
      </c>
      <c r="Y60" s="7">
        <v>243</v>
      </c>
      <c r="Z60" s="7">
        <v>530.66666666666663</v>
      </c>
      <c r="AA60" s="7">
        <v>520</v>
      </c>
      <c r="AB60" s="7">
        <v>5327</v>
      </c>
      <c r="AC60" s="7">
        <v>5025.333333333333</v>
      </c>
      <c r="AD60" s="7">
        <v>3853</v>
      </c>
      <c r="AE60" s="7">
        <v>1207.5</v>
      </c>
      <c r="AF60" s="7">
        <v>185</v>
      </c>
      <c r="AG60" s="8">
        <f t="shared" si="5"/>
        <v>858.96428571428567</v>
      </c>
    </row>
    <row r="61" spans="1:33" ht="15" customHeight="1" x14ac:dyDescent="0.25">
      <c r="A61" s="4" t="s">
        <v>153</v>
      </c>
      <c r="B61" s="4" t="s">
        <v>154</v>
      </c>
      <c r="C61" s="4" t="s">
        <v>155</v>
      </c>
      <c r="D61" s="7">
        <v>0</v>
      </c>
      <c r="E61" s="7">
        <v>0</v>
      </c>
      <c r="F61" s="7">
        <v>0</v>
      </c>
      <c r="G61" s="7">
        <v>0.45882499999999998</v>
      </c>
      <c r="H61" s="7">
        <v>0</v>
      </c>
      <c r="I61" s="7">
        <v>0</v>
      </c>
      <c r="J61" s="7">
        <v>0</v>
      </c>
      <c r="K61" s="8">
        <f t="shared" si="0"/>
        <v>6.5546428571428575E-2</v>
      </c>
      <c r="L61" s="7">
        <v>30.333333333333332</v>
      </c>
      <c r="M61" s="7">
        <v>8.5</v>
      </c>
      <c r="N61" s="7">
        <v>8.3333333333333339</v>
      </c>
      <c r="O61" s="7">
        <v>5.666666666666667</v>
      </c>
      <c r="P61" s="7">
        <v>5.5</v>
      </c>
      <c r="Q61" s="7">
        <v>26.5</v>
      </c>
      <c r="R61" s="7">
        <v>31</v>
      </c>
      <c r="S61" s="7">
        <v>4</v>
      </c>
      <c r="T61" s="7">
        <v>0.66666666666666663</v>
      </c>
      <c r="U61" s="7">
        <v>4.5</v>
      </c>
      <c r="V61" s="7">
        <v>2.3333333333333335</v>
      </c>
      <c r="W61" s="7">
        <v>1.75</v>
      </c>
      <c r="X61" s="7">
        <v>4.5</v>
      </c>
      <c r="Y61" s="7">
        <v>3.6666666666666665</v>
      </c>
      <c r="Z61" s="7">
        <v>4.666666666666667</v>
      </c>
      <c r="AA61" s="7">
        <v>18.333333333333332</v>
      </c>
      <c r="AB61" s="7">
        <v>4.666666666666667</v>
      </c>
      <c r="AC61" s="7">
        <v>3.6666666666666665</v>
      </c>
      <c r="AD61" s="7">
        <v>4.333333333333333</v>
      </c>
      <c r="AE61" s="7">
        <v>6.25</v>
      </c>
      <c r="AF61" s="7">
        <v>5.666666666666667</v>
      </c>
      <c r="AG61" s="8">
        <f t="shared" si="5"/>
        <v>8.8015873015872987</v>
      </c>
    </row>
    <row r="62" spans="1:33" ht="15" customHeight="1" x14ac:dyDescent="0.25">
      <c r="A62" s="9" t="s">
        <v>1407</v>
      </c>
      <c r="B62" s="4" t="s">
        <v>156</v>
      </c>
      <c r="C62" s="4" t="s">
        <v>157</v>
      </c>
      <c r="D62" s="7">
        <v>0</v>
      </c>
      <c r="E62" s="7">
        <v>0</v>
      </c>
      <c r="F62" s="7">
        <v>0</v>
      </c>
      <c r="G62" s="7">
        <v>0</v>
      </c>
      <c r="H62" s="7">
        <v>0</v>
      </c>
      <c r="I62" s="7">
        <v>0</v>
      </c>
      <c r="J62" s="7">
        <v>0</v>
      </c>
      <c r="K62" s="8">
        <f t="shared" si="0"/>
        <v>0</v>
      </c>
      <c r="L62" s="7">
        <v>57.333333333333336</v>
      </c>
      <c r="M62" s="7">
        <v>21.5</v>
      </c>
      <c r="N62" s="7">
        <v>13.666666666666666</v>
      </c>
      <c r="O62" s="7">
        <v>14.333333333333334</v>
      </c>
      <c r="P62" s="7">
        <v>13</v>
      </c>
      <c r="Q62" s="7">
        <v>26.5</v>
      </c>
      <c r="R62" s="7">
        <v>58.333333333333336</v>
      </c>
      <c r="S62" s="7">
        <v>5</v>
      </c>
      <c r="T62" s="7">
        <v>5</v>
      </c>
      <c r="U62" s="7">
        <v>10.5</v>
      </c>
      <c r="V62" s="7">
        <v>5.666666666666667</v>
      </c>
      <c r="W62" s="7">
        <v>6.75</v>
      </c>
      <c r="X62" s="7">
        <v>12.75</v>
      </c>
      <c r="Y62" s="7">
        <v>10.666666666666666</v>
      </c>
      <c r="Z62" s="7">
        <v>7</v>
      </c>
      <c r="AA62" s="7">
        <v>32</v>
      </c>
      <c r="AB62" s="7">
        <v>6.333333333333333</v>
      </c>
      <c r="AC62" s="7">
        <v>12</v>
      </c>
      <c r="AD62" s="7">
        <v>34</v>
      </c>
      <c r="AE62" s="7">
        <v>12</v>
      </c>
      <c r="AF62" s="7">
        <v>12.666666666666666</v>
      </c>
      <c r="AG62" s="8">
        <f t="shared" si="5"/>
        <v>17.952380952380953</v>
      </c>
    </row>
    <row r="63" spans="1:33" ht="15" customHeight="1" x14ac:dyDescent="0.25">
      <c r="A63" s="4" t="s">
        <v>158</v>
      </c>
      <c r="B63" s="4" t="s">
        <v>159</v>
      </c>
      <c r="C63" s="4" t="s">
        <v>160</v>
      </c>
      <c r="D63" s="7">
        <v>0</v>
      </c>
      <c r="E63" s="7">
        <v>0</v>
      </c>
      <c r="F63" s="7">
        <v>0</v>
      </c>
      <c r="G63" s="7">
        <v>0</v>
      </c>
      <c r="H63" s="7">
        <v>0</v>
      </c>
      <c r="I63" s="7">
        <v>0</v>
      </c>
      <c r="J63" s="7">
        <v>0</v>
      </c>
      <c r="K63" s="8">
        <f t="shared" si="0"/>
        <v>0</v>
      </c>
      <c r="L63" s="7">
        <v>157</v>
      </c>
      <c r="M63" s="7">
        <v>62</v>
      </c>
      <c r="N63" s="7">
        <v>77.666666666666671</v>
      </c>
      <c r="O63" s="7">
        <v>55</v>
      </c>
      <c r="P63" s="7">
        <v>76.5</v>
      </c>
      <c r="Q63" s="7">
        <v>123.75</v>
      </c>
      <c r="R63" s="7">
        <v>178.33333333333334</v>
      </c>
      <c r="S63" s="7">
        <v>76.333333333333329</v>
      </c>
      <c r="T63" s="7">
        <v>64</v>
      </c>
      <c r="U63" s="7">
        <v>126</v>
      </c>
      <c r="V63" s="7">
        <v>128</v>
      </c>
      <c r="W63" s="7">
        <v>135</v>
      </c>
      <c r="X63" s="7">
        <v>110.75</v>
      </c>
      <c r="Y63" s="7">
        <v>104</v>
      </c>
      <c r="Z63" s="7">
        <v>116.66666666666667</v>
      </c>
      <c r="AA63" s="7">
        <v>373</v>
      </c>
      <c r="AB63" s="7">
        <v>90.333333333333329</v>
      </c>
      <c r="AC63" s="7">
        <v>84</v>
      </c>
      <c r="AD63" s="7">
        <v>210.66666666666666</v>
      </c>
      <c r="AE63" s="7">
        <v>174.75</v>
      </c>
      <c r="AF63" s="7">
        <v>106</v>
      </c>
      <c r="AG63" s="8">
        <f t="shared" si="5"/>
        <v>125.22619047619048</v>
      </c>
    </row>
    <row r="64" spans="1:33" ht="15" customHeight="1" x14ac:dyDescent="0.25">
      <c r="A64" s="9" t="s">
        <v>1408</v>
      </c>
      <c r="B64" s="4" t="s">
        <v>161</v>
      </c>
      <c r="C64" s="4" t="s">
        <v>162</v>
      </c>
      <c r="D64" s="7">
        <v>0</v>
      </c>
      <c r="E64" s="7">
        <v>0</v>
      </c>
      <c r="F64" s="7">
        <v>0</v>
      </c>
      <c r="G64" s="7">
        <v>0</v>
      </c>
      <c r="H64" s="7">
        <v>0</v>
      </c>
      <c r="I64" s="7">
        <v>0</v>
      </c>
      <c r="J64" s="7">
        <v>0</v>
      </c>
      <c r="K64" s="8">
        <f t="shared" si="0"/>
        <v>0</v>
      </c>
      <c r="L64" s="7">
        <v>34.666666666666664</v>
      </c>
      <c r="M64" s="7">
        <v>21.5</v>
      </c>
      <c r="N64" s="7">
        <v>16.666666666666668</v>
      </c>
      <c r="O64" s="7">
        <v>27.333333333333332</v>
      </c>
      <c r="P64" s="7">
        <v>34.5</v>
      </c>
      <c r="Q64" s="7">
        <v>186.25</v>
      </c>
      <c r="R64" s="7">
        <v>191.33333333333334</v>
      </c>
      <c r="S64" s="7">
        <v>3.6666666666666665</v>
      </c>
      <c r="T64" s="7">
        <v>10.333333333333334</v>
      </c>
      <c r="U64" s="7">
        <v>13.5</v>
      </c>
      <c r="V64" s="7">
        <v>14</v>
      </c>
      <c r="W64" s="7">
        <v>25.25</v>
      </c>
      <c r="X64" s="7">
        <v>13</v>
      </c>
      <c r="Y64" s="7">
        <v>12</v>
      </c>
      <c r="Z64" s="7">
        <v>11.333333333333334</v>
      </c>
      <c r="AA64" s="7">
        <v>38.333333333333336</v>
      </c>
      <c r="AB64" s="7">
        <v>16</v>
      </c>
      <c r="AC64" s="7">
        <v>8.6666666666666661</v>
      </c>
      <c r="AD64" s="7">
        <v>10.333333333333334</v>
      </c>
      <c r="AE64" s="7">
        <v>14</v>
      </c>
      <c r="AF64" s="7">
        <v>12</v>
      </c>
      <c r="AG64" s="8">
        <f t="shared" si="5"/>
        <v>34.031746031746039</v>
      </c>
    </row>
    <row r="65" spans="1:33" ht="15" customHeight="1" x14ac:dyDescent="0.25">
      <c r="A65" s="4" t="s">
        <v>163</v>
      </c>
      <c r="B65" s="6" t="s">
        <v>164</v>
      </c>
      <c r="C65" s="4" t="s">
        <v>165</v>
      </c>
      <c r="D65" s="7">
        <v>8.8480500000000004E-2</v>
      </c>
      <c r="E65" s="7">
        <v>1.29325</v>
      </c>
      <c r="F65" s="7">
        <v>1.1257200000000001</v>
      </c>
      <c r="G65" s="7">
        <v>1.26084</v>
      </c>
      <c r="H65" s="7">
        <v>0.39548100000000003</v>
      </c>
      <c r="I65" s="7">
        <v>1.7167300000000001E-3</v>
      </c>
      <c r="J65" s="7">
        <v>0.12743599999999999</v>
      </c>
      <c r="K65" s="8">
        <f t="shared" si="0"/>
        <v>0.61327489000000013</v>
      </c>
      <c r="L65" s="7">
        <v>725.33333333333337</v>
      </c>
      <c r="M65" s="7">
        <v>100</v>
      </c>
      <c r="N65" s="7">
        <v>145.66666666666666</v>
      </c>
      <c r="O65" s="7">
        <v>209.33333333333334</v>
      </c>
      <c r="P65" s="7">
        <v>126.5</v>
      </c>
      <c r="Q65" s="7">
        <v>1103.75</v>
      </c>
      <c r="R65" s="7">
        <v>1325.3333333333333</v>
      </c>
      <c r="S65" s="7">
        <v>14</v>
      </c>
      <c r="T65" s="7">
        <v>9</v>
      </c>
      <c r="U65" s="7">
        <v>17.5</v>
      </c>
      <c r="V65" s="7">
        <v>16.333333333333332</v>
      </c>
      <c r="W65" s="7">
        <v>12.5</v>
      </c>
      <c r="X65" s="7">
        <v>20</v>
      </c>
      <c r="Y65" s="7">
        <v>17</v>
      </c>
      <c r="Z65" s="7">
        <v>72.333333333333329</v>
      </c>
      <c r="AA65" s="7">
        <v>104.66666666666667</v>
      </c>
      <c r="AB65" s="7">
        <v>15.333333333333334</v>
      </c>
      <c r="AC65" s="7">
        <v>13.333333333333334</v>
      </c>
      <c r="AD65" s="7">
        <v>15</v>
      </c>
      <c r="AE65" s="7">
        <v>20.5</v>
      </c>
      <c r="AF65" s="7">
        <v>68.666666666666671</v>
      </c>
      <c r="AG65" s="8">
        <f t="shared" si="5"/>
        <v>197.71825396825395</v>
      </c>
    </row>
    <row r="66" spans="1:33" ht="15" customHeight="1" x14ac:dyDescent="0.25">
      <c r="A66" s="4" t="s">
        <v>166</v>
      </c>
      <c r="B66" s="6" t="s">
        <v>167</v>
      </c>
      <c r="C66" s="4" t="s">
        <v>168</v>
      </c>
      <c r="D66" s="7">
        <v>0</v>
      </c>
      <c r="E66" s="7">
        <v>0</v>
      </c>
      <c r="F66" s="7">
        <v>0</v>
      </c>
      <c r="G66" s="7">
        <v>1.6502599999999999E-2</v>
      </c>
      <c r="H66" s="7">
        <v>0.341422</v>
      </c>
      <c r="I66" s="7">
        <v>0.997672</v>
      </c>
      <c r="J66" s="7">
        <v>0</v>
      </c>
      <c r="K66" s="8">
        <f t="shared" si="0"/>
        <v>0.19365665714285712</v>
      </c>
      <c r="L66" s="7">
        <v>12.666666666666666</v>
      </c>
      <c r="M66" s="7">
        <v>6</v>
      </c>
      <c r="N66" s="7">
        <v>5</v>
      </c>
      <c r="O66" s="7">
        <v>7</v>
      </c>
      <c r="P66" s="7">
        <v>12.75</v>
      </c>
      <c r="Q66" s="7">
        <v>12</v>
      </c>
      <c r="R66" s="7">
        <v>12</v>
      </c>
      <c r="S66" s="7">
        <v>26</v>
      </c>
      <c r="T66" s="7">
        <v>32.666666666666664</v>
      </c>
      <c r="U66" s="7">
        <v>27</v>
      </c>
      <c r="V66" s="7">
        <v>27</v>
      </c>
      <c r="W66" s="7">
        <v>28</v>
      </c>
      <c r="X66" s="7">
        <v>32.75</v>
      </c>
      <c r="Y66" s="7">
        <v>21</v>
      </c>
      <c r="Z66" s="7">
        <v>11.333333333333334</v>
      </c>
      <c r="AA66" s="7">
        <v>16.333333333333332</v>
      </c>
      <c r="AB66" s="7">
        <v>7.333333333333333</v>
      </c>
      <c r="AC66" s="7">
        <v>18.333333333333332</v>
      </c>
      <c r="AD66" s="7">
        <v>29.666666666666668</v>
      </c>
      <c r="AE66" s="7">
        <v>11.75</v>
      </c>
      <c r="AF66" s="7">
        <v>10.333333333333334</v>
      </c>
      <c r="AG66" s="8">
        <f t="shared" si="5"/>
        <v>17.472222222222218</v>
      </c>
    </row>
    <row r="67" spans="1:33" ht="15" customHeight="1" x14ac:dyDescent="0.25">
      <c r="A67" s="4" t="s">
        <v>169</v>
      </c>
      <c r="B67" s="6" t="s">
        <v>170</v>
      </c>
      <c r="C67" s="4" t="s">
        <v>171</v>
      </c>
      <c r="D67" s="7">
        <v>0</v>
      </c>
      <c r="E67" s="7">
        <v>0</v>
      </c>
      <c r="F67" s="7">
        <v>0</v>
      </c>
      <c r="G67" s="7">
        <v>0</v>
      </c>
      <c r="H67" s="7">
        <v>0</v>
      </c>
      <c r="I67" s="7">
        <v>0</v>
      </c>
      <c r="J67" s="7">
        <v>0</v>
      </c>
      <c r="K67" s="8">
        <f t="shared" si="0"/>
        <v>0</v>
      </c>
      <c r="L67" s="7">
        <v>46.666666666666664</v>
      </c>
      <c r="M67" s="7">
        <v>10</v>
      </c>
      <c r="N67" s="7">
        <v>10.666666666666666</v>
      </c>
      <c r="O67" s="7">
        <v>16</v>
      </c>
      <c r="P67" s="7">
        <v>12</v>
      </c>
      <c r="Q67" s="7">
        <v>86.25</v>
      </c>
      <c r="R67" s="7">
        <v>141</v>
      </c>
      <c r="S67" s="7">
        <v>4.333333333333333</v>
      </c>
      <c r="T67" s="7">
        <v>2.3333333333333335</v>
      </c>
      <c r="U67" s="7">
        <v>2</v>
      </c>
      <c r="V67" s="7">
        <v>2</v>
      </c>
      <c r="W67" s="7">
        <v>2.75</v>
      </c>
      <c r="X67" s="7">
        <v>1.75</v>
      </c>
      <c r="Y67" s="7">
        <v>3.6666666666666665</v>
      </c>
      <c r="Z67" s="7">
        <v>5</v>
      </c>
      <c r="AA67" s="7">
        <v>11.333333333333334</v>
      </c>
      <c r="AB67" s="7">
        <v>3</v>
      </c>
      <c r="AC67" s="7">
        <v>1.6666666666666667</v>
      </c>
      <c r="AD67" s="7">
        <v>7</v>
      </c>
      <c r="AE67" s="7">
        <v>7.75</v>
      </c>
      <c r="AF67" s="7">
        <v>5</v>
      </c>
      <c r="AG67" s="8">
        <f t="shared" si="5"/>
        <v>18.198412698412696</v>
      </c>
    </row>
    <row r="68" spans="1:33" ht="15" customHeight="1" x14ac:dyDescent="0.25">
      <c r="A68" s="4" t="s">
        <v>172</v>
      </c>
      <c r="B68" s="6" t="s">
        <v>173</v>
      </c>
      <c r="C68" s="4" t="s">
        <v>174</v>
      </c>
      <c r="D68" s="7">
        <v>0</v>
      </c>
      <c r="E68" s="7">
        <v>0</v>
      </c>
      <c r="F68" s="7">
        <v>0</v>
      </c>
      <c r="G68" s="7">
        <v>0</v>
      </c>
      <c r="H68" s="7">
        <v>0</v>
      </c>
      <c r="I68" s="7">
        <v>0</v>
      </c>
      <c r="J68" s="7">
        <v>0</v>
      </c>
      <c r="K68" s="8">
        <f t="shared" si="0"/>
        <v>0</v>
      </c>
      <c r="L68" s="7">
        <v>3.3333333333333335</v>
      </c>
      <c r="M68" s="7">
        <v>0.5</v>
      </c>
      <c r="N68" s="7">
        <v>0</v>
      </c>
      <c r="O68" s="7">
        <v>0</v>
      </c>
      <c r="P68" s="7">
        <v>0</v>
      </c>
      <c r="Q68" s="7">
        <v>4.25</v>
      </c>
      <c r="R68" s="7">
        <v>2</v>
      </c>
      <c r="S68" s="7">
        <v>0</v>
      </c>
      <c r="T68" s="7">
        <v>0</v>
      </c>
      <c r="U68" s="7">
        <v>0</v>
      </c>
      <c r="V68" s="7">
        <v>0.33333333333333331</v>
      </c>
      <c r="W68" s="7">
        <v>0.25</v>
      </c>
      <c r="X68" s="7">
        <v>0</v>
      </c>
      <c r="Y68" s="7">
        <v>0.33333333333333331</v>
      </c>
      <c r="Z68" s="7">
        <v>0.33333333333333331</v>
      </c>
      <c r="AA68" s="7">
        <v>0</v>
      </c>
      <c r="AB68" s="7">
        <v>0</v>
      </c>
      <c r="AC68" s="7">
        <v>0.66666666666666663</v>
      </c>
      <c r="AD68" s="7">
        <v>0.33333333333333331</v>
      </c>
      <c r="AE68" s="7">
        <v>0</v>
      </c>
      <c r="AF68" s="7">
        <v>0.33333333333333331</v>
      </c>
      <c r="AG68" s="8">
        <f t="shared" si="5"/>
        <v>0.60317460317460336</v>
      </c>
    </row>
    <row r="69" spans="1:33" ht="15" customHeight="1" x14ac:dyDescent="0.25">
      <c r="A69" s="9" t="s">
        <v>1409</v>
      </c>
      <c r="B69" s="6" t="s">
        <v>175</v>
      </c>
      <c r="C69" s="4" t="s">
        <v>176</v>
      </c>
      <c r="D69" s="7">
        <v>0</v>
      </c>
      <c r="E69" s="7">
        <v>5.1088500000000002E-2</v>
      </c>
      <c r="F69" s="7">
        <v>9.0584299999999993E-3</v>
      </c>
      <c r="G69" s="7">
        <v>2.4883700000000002</v>
      </c>
      <c r="H69" s="7">
        <v>0.96106000000000003</v>
      </c>
      <c r="I69" s="7">
        <v>3.4100899999999998</v>
      </c>
      <c r="J69" s="7">
        <v>1.6221000000000001</v>
      </c>
      <c r="K69" s="8">
        <f t="shared" si="0"/>
        <v>1.2202524185714285</v>
      </c>
      <c r="L69" s="7">
        <v>22.666666666666668</v>
      </c>
      <c r="M69" s="7">
        <v>1</v>
      </c>
      <c r="N69" s="7">
        <v>1</v>
      </c>
      <c r="O69" s="7">
        <v>1</v>
      </c>
      <c r="P69" s="7">
        <v>1</v>
      </c>
      <c r="Q69" s="7">
        <v>19.5</v>
      </c>
      <c r="R69" s="7">
        <v>43.333333333333336</v>
      </c>
      <c r="S69" s="7">
        <v>4.333333333333333</v>
      </c>
      <c r="T69" s="7">
        <v>0</v>
      </c>
      <c r="U69" s="7">
        <v>2</v>
      </c>
      <c r="V69" s="7">
        <v>1.3333333333333333</v>
      </c>
      <c r="W69" s="7">
        <v>1</v>
      </c>
      <c r="X69" s="7">
        <v>2.75</v>
      </c>
      <c r="Y69" s="7">
        <v>4</v>
      </c>
      <c r="Z69" s="7">
        <v>3</v>
      </c>
      <c r="AA69" s="7">
        <v>6</v>
      </c>
      <c r="AB69" s="7">
        <v>4.333333333333333</v>
      </c>
      <c r="AC69" s="7">
        <v>2.3333333333333335</v>
      </c>
      <c r="AD69" s="7">
        <v>1.6666666666666667</v>
      </c>
      <c r="AE69" s="7">
        <v>1.25</v>
      </c>
      <c r="AF69" s="7">
        <v>3</v>
      </c>
      <c r="AG69" s="8">
        <f t="shared" si="5"/>
        <v>6.0238095238095228</v>
      </c>
    </row>
    <row r="70" spans="1:33" ht="15" customHeight="1" x14ac:dyDescent="0.25">
      <c r="A70" s="4" t="s">
        <v>177</v>
      </c>
      <c r="B70" s="6" t="s">
        <v>178</v>
      </c>
      <c r="C70" s="4" t="s">
        <v>179</v>
      </c>
      <c r="D70" s="7">
        <v>5.2465099999999998</v>
      </c>
      <c r="E70" s="7">
        <v>9.7011000000000003</v>
      </c>
      <c r="F70" s="7">
        <v>6.1791099999999997</v>
      </c>
      <c r="G70" s="7">
        <v>3.67319</v>
      </c>
      <c r="H70" s="7">
        <v>0</v>
      </c>
      <c r="I70" s="7">
        <v>4.1377000000000002E-3</v>
      </c>
      <c r="J70" s="7">
        <v>7.35899E-2</v>
      </c>
      <c r="K70" s="8">
        <f t="shared" ref="K70:K133" si="6">AVERAGE(D70:J70)</f>
        <v>3.5539482285714286</v>
      </c>
      <c r="L70" s="7">
        <v>491.33333333333331</v>
      </c>
      <c r="M70" s="7">
        <v>103.5</v>
      </c>
      <c r="N70" s="7">
        <v>69</v>
      </c>
      <c r="O70" s="7">
        <v>115</v>
      </c>
      <c r="P70" s="7">
        <v>135.75</v>
      </c>
      <c r="Q70" s="7">
        <v>404.75</v>
      </c>
      <c r="R70" s="7">
        <v>690</v>
      </c>
      <c r="S70" s="7">
        <v>55.666666666666664</v>
      </c>
      <c r="T70" s="7">
        <v>36.666666666666664</v>
      </c>
      <c r="U70" s="7">
        <v>81.5</v>
      </c>
      <c r="V70" s="7">
        <v>69</v>
      </c>
      <c r="W70" s="7">
        <v>109</v>
      </c>
      <c r="X70" s="7">
        <v>138.25</v>
      </c>
      <c r="Y70" s="7">
        <v>98</v>
      </c>
      <c r="Z70" s="7">
        <v>100.66666666666667</v>
      </c>
      <c r="AA70" s="7">
        <v>174.33333333333334</v>
      </c>
      <c r="AB70" s="7">
        <v>67.333333333333329</v>
      </c>
      <c r="AC70" s="7">
        <v>79.666666666666671</v>
      </c>
      <c r="AD70" s="7">
        <v>83.666666666666671</v>
      </c>
      <c r="AE70" s="7">
        <v>83.75</v>
      </c>
      <c r="AF70" s="7">
        <v>68</v>
      </c>
      <c r="AG70" s="8">
        <f t="shared" si="5"/>
        <v>154.99206349206347</v>
      </c>
    </row>
    <row r="71" spans="1:33" ht="15" customHeight="1" x14ac:dyDescent="0.25">
      <c r="A71" s="4" t="s">
        <v>180</v>
      </c>
      <c r="B71" s="6" t="s">
        <v>181</v>
      </c>
      <c r="C71" s="4" t="s">
        <v>182</v>
      </c>
      <c r="D71" s="7">
        <v>0</v>
      </c>
      <c r="E71" s="7">
        <v>0</v>
      </c>
      <c r="F71" s="7">
        <v>0</v>
      </c>
      <c r="G71" s="7">
        <v>0.191825</v>
      </c>
      <c r="H71" s="7">
        <v>0.34435399999999999</v>
      </c>
      <c r="I71" s="7">
        <v>1.19478</v>
      </c>
      <c r="J71" s="7">
        <v>0</v>
      </c>
      <c r="K71" s="8">
        <f t="shared" si="6"/>
        <v>0.24727985714285713</v>
      </c>
      <c r="L71" s="7">
        <v>8</v>
      </c>
      <c r="M71" s="7">
        <v>0.5</v>
      </c>
      <c r="N71" s="7">
        <v>1</v>
      </c>
      <c r="O71" s="7">
        <v>1.3333333333333333</v>
      </c>
      <c r="P71" s="7">
        <v>1.75</v>
      </c>
      <c r="Q71" s="7">
        <v>5</v>
      </c>
      <c r="R71" s="7">
        <v>16</v>
      </c>
      <c r="S71" s="7">
        <v>2.3333333333333335</v>
      </c>
      <c r="T71" s="7">
        <v>0.33333333333333331</v>
      </c>
      <c r="U71" s="7">
        <v>5</v>
      </c>
      <c r="V71" s="7">
        <v>4.333333333333333</v>
      </c>
      <c r="W71" s="7">
        <v>2.75</v>
      </c>
      <c r="X71" s="7">
        <v>4.5</v>
      </c>
      <c r="Y71" s="7">
        <v>2.6666666666666665</v>
      </c>
      <c r="Z71" s="7">
        <v>11.666666666666666</v>
      </c>
      <c r="AA71" s="7">
        <v>21</v>
      </c>
      <c r="AB71" s="7">
        <v>2.6666666666666665</v>
      </c>
      <c r="AC71" s="7">
        <v>2</v>
      </c>
      <c r="AD71" s="7">
        <v>1.3333333333333333</v>
      </c>
      <c r="AE71" s="7">
        <v>2.75</v>
      </c>
      <c r="AF71" s="7">
        <v>6.666666666666667</v>
      </c>
      <c r="AG71" s="8">
        <f t="shared" si="5"/>
        <v>4.9325396825396828</v>
      </c>
    </row>
    <row r="72" spans="1:33" ht="15" customHeight="1" x14ac:dyDescent="0.25">
      <c r="A72" s="4" t="s">
        <v>183</v>
      </c>
      <c r="B72" s="6" t="s">
        <v>184</v>
      </c>
      <c r="C72" s="4" t="s">
        <v>185</v>
      </c>
      <c r="D72" s="7">
        <v>1.4158500000000001</v>
      </c>
      <c r="E72" s="7">
        <v>1.2545299999999999</v>
      </c>
      <c r="F72" s="7">
        <v>1.01986</v>
      </c>
      <c r="G72" s="7">
        <v>0.43646200000000002</v>
      </c>
      <c r="H72" s="7">
        <v>0</v>
      </c>
      <c r="I72" s="7">
        <v>0</v>
      </c>
      <c r="J72" s="7">
        <v>0</v>
      </c>
      <c r="K72" s="8">
        <f t="shared" si="6"/>
        <v>0.58952885714285708</v>
      </c>
      <c r="L72" s="7">
        <v>65.333333333333329</v>
      </c>
      <c r="M72" s="7">
        <v>26.5</v>
      </c>
      <c r="N72" s="7">
        <v>20.333333333333332</v>
      </c>
      <c r="O72" s="7">
        <v>19.666666666666668</v>
      </c>
      <c r="P72" s="7">
        <v>18</v>
      </c>
      <c r="Q72" s="7">
        <v>50.25</v>
      </c>
      <c r="R72" s="7">
        <v>81.333333333333329</v>
      </c>
      <c r="S72" s="7">
        <v>47.666666666666664</v>
      </c>
      <c r="T72" s="7">
        <v>43.333333333333336</v>
      </c>
      <c r="U72" s="7">
        <v>125</v>
      </c>
      <c r="V72" s="7">
        <v>72.666666666666671</v>
      </c>
      <c r="W72" s="7">
        <v>101</v>
      </c>
      <c r="X72" s="7">
        <v>71</v>
      </c>
      <c r="Y72" s="7">
        <v>37</v>
      </c>
      <c r="Z72" s="7">
        <v>6.333333333333333</v>
      </c>
      <c r="AA72" s="7">
        <v>6.333333333333333</v>
      </c>
      <c r="AB72" s="7">
        <v>3.3333333333333335</v>
      </c>
      <c r="AC72" s="7">
        <v>2</v>
      </c>
      <c r="AD72" s="7">
        <v>5</v>
      </c>
      <c r="AE72" s="7">
        <v>6.25</v>
      </c>
      <c r="AF72" s="7">
        <v>11</v>
      </c>
      <c r="AG72" s="8">
        <f t="shared" si="5"/>
        <v>39.015873015873019</v>
      </c>
    </row>
    <row r="73" spans="1:33" ht="15" customHeight="1" x14ac:dyDescent="0.25">
      <c r="A73" s="4" t="s">
        <v>186</v>
      </c>
      <c r="B73" s="6" t="s">
        <v>187</v>
      </c>
      <c r="C73" s="4" t="s">
        <v>188</v>
      </c>
      <c r="D73" s="7">
        <v>0</v>
      </c>
      <c r="E73" s="7">
        <v>0.26049699999999998</v>
      </c>
      <c r="F73" s="7">
        <v>6.9822800000000004E-3</v>
      </c>
      <c r="G73" s="7">
        <v>0</v>
      </c>
      <c r="H73" s="7">
        <v>0</v>
      </c>
      <c r="I73" s="7">
        <v>9.43472E-4</v>
      </c>
      <c r="J73" s="7">
        <v>0</v>
      </c>
      <c r="K73" s="8">
        <f t="shared" si="6"/>
        <v>3.8346107428571426E-2</v>
      </c>
      <c r="L73" s="7">
        <v>5.666666666666667</v>
      </c>
      <c r="M73" s="7">
        <v>1</v>
      </c>
      <c r="N73" s="7">
        <v>14</v>
      </c>
      <c r="O73" s="7">
        <v>9.6666666666666661</v>
      </c>
      <c r="P73" s="7">
        <v>4.75</v>
      </c>
      <c r="Q73" s="7">
        <v>2.75</v>
      </c>
      <c r="R73" s="7">
        <v>4.333333333333333</v>
      </c>
      <c r="S73" s="7">
        <v>7</v>
      </c>
      <c r="T73" s="7">
        <v>12</v>
      </c>
      <c r="U73" s="7">
        <v>12</v>
      </c>
      <c r="V73" s="7">
        <v>15.666666666666666</v>
      </c>
      <c r="W73" s="7">
        <v>17.75</v>
      </c>
      <c r="X73" s="7">
        <v>7</v>
      </c>
      <c r="Y73" s="7">
        <v>4.666666666666667</v>
      </c>
      <c r="Z73" s="7">
        <v>3.3333333333333335</v>
      </c>
      <c r="AA73" s="7">
        <v>3.6666666666666665</v>
      </c>
      <c r="AB73" s="7">
        <v>3</v>
      </c>
      <c r="AC73" s="7">
        <v>5.333333333333333</v>
      </c>
      <c r="AD73" s="7">
        <v>7.333333333333333</v>
      </c>
      <c r="AE73" s="7">
        <v>3</v>
      </c>
      <c r="AF73" s="7">
        <v>3.6666666666666665</v>
      </c>
      <c r="AG73" s="8">
        <f t="shared" si="5"/>
        <v>7.0277777777777786</v>
      </c>
    </row>
    <row r="74" spans="1:33" ht="15" customHeight="1" x14ac:dyDescent="0.25">
      <c r="A74" s="4" t="s">
        <v>189</v>
      </c>
      <c r="B74" s="6" t="s">
        <v>190</v>
      </c>
      <c r="C74" s="4" t="s">
        <v>191</v>
      </c>
      <c r="D74" s="7">
        <v>0</v>
      </c>
      <c r="E74" s="7">
        <v>0</v>
      </c>
      <c r="F74" s="7">
        <v>0</v>
      </c>
      <c r="G74" s="7">
        <v>0.31104799999999999</v>
      </c>
      <c r="H74" s="7">
        <v>3.2559600000000001E-2</v>
      </c>
      <c r="I74" s="7">
        <v>4.9074100000000002E-2</v>
      </c>
      <c r="J74" s="7">
        <v>0</v>
      </c>
      <c r="K74" s="8">
        <f t="shared" si="6"/>
        <v>5.609738571428572E-2</v>
      </c>
      <c r="L74" s="7">
        <v>4</v>
      </c>
      <c r="M74" s="7">
        <v>2</v>
      </c>
      <c r="N74" s="7">
        <v>1.3333333333333333</v>
      </c>
      <c r="O74" s="7">
        <v>1</v>
      </c>
      <c r="P74" s="7">
        <v>1</v>
      </c>
      <c r="Q74" s="7">
        <v>2.5</v>
      </c>
      <c r="R74" s="7">
        <v>0.66666666666666663</v>
      </c>
      <c r="S74" s="7">
        <v>5.333333333333333</v>
      </c>
      <c r="T74" s="7">
        <v>4.666666666666667</v>
      </c>
      <c r="U74" s="7">
        <v>8</v>
      </c>
      <c r="V74" s="7">
        <v>5.333333333333333</v>
      </c>
      <c r="W74" s="7">
        <v>6.75</v>
      </c>
      <c r="X74" s="7">
        <v>6.75</v>
      </c>
      <c r="Y74" s="7">
        <v>4.333333333333333</v>
      </c>
      <c r="Z74" s="7">
        <v>2</v>
      </c>
      <c r="AA74" s="7">
        <v>2.6666666666666665</v>
      </c>
      <c r="AB74" s="7">
        <v>1</v>
      </c>
      <c r="AC74" s="7">
        <v>1.3333333333333333</v>
      </c>
      <c r="AD74" s="7">
        <v>2</v>
      </c>
      <c r="AE74" s="7">
        <v>2.25</v>
      </c>
      <c r="AF74" s="7">
        <v>1.6666666666666667</v>
      </c>
      <c r="AG74" s="8">
        <f t="shared" si="5"/>
        <v>3.1706349206349209</v>
      </c>
    </row>
    <row r="75" spans="1:33" ht="15" customHeight="1" x14ac:dyDescent="0.25">
      <c r="A75" s="4" t="s">
        <v>192</v>
      </c>
      <c r="B75" s="6" t="s">
        <v>193</v>
      </c>
      <c r="C75" s="4" t="s">
        <v>194</v>
      </c>
      <c r="D75" s="7">
        <v>0.141237</v>
      </c>
      <c r="E75" s="7">
        <v>4.6026499999999998E-2</v>
      </c>
      <c r="F75" s="7">
        <v>1.6667000000000001E-2</v>
      </c>
      <c r="G75" s="7">
        <v>1.7287799999999999E-2</v>
      </c>
      <c r="H75" s="7">
        <v>0</v>
      </c>
      <c r="I75" s="7">
        <v>0</v>
      </c>
      <c r="J75" s="7">
        <v>0</v>
      </c>
      <c r="K75" s="8">
        <f t="shared" si="6"/>
        <v>3.1602614285714287E-2</v>
      </c>
      <c r="L75" s="7">
        <v>150.66666666666666</v>
      </c>
      <c r="M75" s="7">
        <v>30</v>
      </c>
      <c r="N75" s="7">
        <v>27.333333333333332</v>
      </c>
      <c r="O75" s="7">
        <v>29.333333333333332</v>
      </c>
      <c r="P75" s="7">
        <v>23</v>
      </c>
      <c r="Q75" s="7">
        <v>44</v>
      </c>
      <c r="R75" s="7">
        <v>138.33333333333334</v>
      </c>
      <c r="S75" s="7">
        <v>16.333333333333332</v>
      </c>
      <c r="T75" s="7">
        <v>15.333333333333334</v>
      </c>
      <c r="U75" s="7">
        <v>20</v>
      </c>
      <c r="V75" s="7">
        <v>16</v>
      </c>
      <c r="W75" s="7">
        <v>15.25</v>
      </c>
      <c r="X75" s="7">
        <v>17</v>
      </c>
      <c r="Y75" s="7">
        <v>15.666666666666666</v>
      </c>
      <c r="Z75" s="7">
        <v>32.666666666666664</v>
      </c>
      <c r="AA75" s="7">
        <v>55</v>
      </c>
      <c r="AB75" s="7">
        <v>17</v>
      </c>
      <c r="AC75" s="7">
        <v>14.666666666666666</v>
      </c>
      <c r="AD75" s="7">
        <v>14.666666666666666</v>
      </c>
      <c r="AE75" s="7">
        <v>15.5</v>
      </c>
      <c r="AF75" s="7">
        <v>19.333333333333332</v>
      </c>
      <c r="AG75" s="8">
        <f t="shared" si="5"/>
        <v>34.623015873015866</v>
      </c>
    </row>
    <row r="76" spans="1:33" ht="15" customHeight="1" x14ac:dyDescent="0.25">
      <c r="A76" s="4" t="s">
        <v>195</v>
      </c>
      <c r="B76" s="4" t="s">
        <v>196</v>
      </c>
      <c r="C76" s="4" t="s">
        <v>197</v>
      </c>
      <c r="D76" s="7">
        <v>0</v>
      </c>
      <c r="E76" s="7">
        <v>3.15036E-2</v>
      </c>
      <c r="F76" s="7">
        <v>5.7950800000000002E-3</v>
      </c>
      <c r="G76" s="7">
        <v>0.47897899999999999</v>
      </c>
      <c r="H76" s="7">
        <v>6.9161200000000003</v>
      </c>
      <c r="I76" s="7">
        <v>16.619599999999998</v>
      </c>
      <c r="J76" s="7">
        <v>1.4077999999999999</v>
      </c>
      <c r="K76" s="8">
        <f t="shared" si="6"/>
        <v>3.6371139542857143</v>
      </c>
      <c r="L76" s="7">
        <v>91.333333333333329</v>
      </c>
      <c r="M76" s="7">
        <v>235</v>
      </c>
      <c r="N76" s="7">
        <v>113</v>
      </c>
      <c r="O76" s="7">
        <v>108.33333333333333</v>
      </c>
      <c r="P76" s="7">
        <v>88.5</v>
      </c>
      <c r="Q76" s="7">
        <v>242.25</v>
      </c>
      <c r="R76" s="7">
        <v>256</v>
      </c>
      <c r="S76" s="7">
        <v>46.333333333333336</v>
      </c>
      <c r="T76" s="7">
        <v>56.666666666666664</v>
      </c>
      <c r="U76" s="7">
        <v>89.5</v>
      </c>
      <c r="V76" s="7">
        <v>64</v>
      </c>
      <c r="W76" s="7">
        <v>70</v>
      </c>
      <c r="X76" s="7">
        <v>72.5</v>
      </c>
      <c r="Y76" s="7">
        <v>69.666666666666671</v>
      </c>
      <c r="Z76" s="7">
        <v>171.33333333333334</v>
      </c>
      <c r="AA76" s="7">
        <v>177.33333333333334</v>
      </c>
      <c r="AB76" s="7">
        <v>30</v>
      </c>
      <c r="AC76" s="7">
        <v>27.666666666666668</v>
      </c>
      <c r="AD76" s="7">
        <v>59.666666666666664</v>
      </c>
      <c r="AE76" s="7">
        <v>288</v>
      </c>
      <c r="AF76" s="7">
        <v>315.66666666666669</v>
      </c>
      <c r="AG76" s="8">
        <f t="shared" si="5"/>
        <v>127.2738095238095</v>
      </c>
    </row>
    <row r="77" spans="1:33" ht="15" customHeight="1" x14ac:dyDescent="0.25">
      <c r="A77" s="4" t="s">
        <v>1330</v>
      </c>
      <c r="B77" s="4" t="s">
        <v>198</v>
      </c>
      <c r="C77" s="4" t="s">
        <v>199</v>
      </c>
      <c r="D77" s="7">
        <v>0</v>
      </c>
      <c r="E77" s="7">
        <v>0</v>
      </c>
      <c r="F77" s="7">
        <v>0</v>
      </c>
      <c r="G77" s="7">
        <v>1.3842399999999999</v>
      </c>
      <c r="H77" s="7">
        <v>1.04312</v>
      </c>
      <c r="I77" s="7">
        <v>2.8679199999999998</v>
      </c>
      <c r="J77" s="7">
        <v>1.32379</v>
      </c>
      <c r="K77" s="8">
        <f t="shared" si="6"/>
        <v>0.94558142857142857</v>
      </c>
      <c r="L77" s="7">
        <v>502.66666666666669</v>
      </c>
      <c r="M77" s="7">
        <v>670.5</v>
      </c>
      <c r="N77" s="7">
        <v>525.66666666666663</v>
      </c>
      <c r="O77" s="7">
        <v>586.66666666666663</v>
      </c>
      <c r="P77" s="7">
        <v>552.5</v>
      </c>
      <c r="Q77" s="7">
        <v>569.25</v>
      </c>
      <c r="R77" s="7">
        <v>605.66666666666663</v>
      </c>
      <c r="S77" s="7">
        <v>454</v>
      </c>
      <c r="T77" s="7">
        <v>377</v>
      </c>
      <c r="U77" s="7">
        <v>451</v>
      </c>
      <c r="V77" s="7">
        <v>368</v>
      </c>
      <c r="W77" s="7">
        <v>405.75</v>
      </c>
      <c r="X77" s="7">
        <v>451.25</v>
      </c>
      <c r="Y77" s="7">
        <v>521</v>
      </c>
      <c r="Z77" s="7">
        <v>584.66666666666663</v>
      </c>
      <c r="AA77" s="7">
        <v>568.33333333333337</v>
      </c>
      <c r="AB77" s="7">
        <v>615.33333333333337</v>
      </c>
      <c r="AC77" s="7">
        <v>664.66666666666663</v>
      </c>
      <c r="AD77" s="7">
        <v>630</v>
      </c>
      <c r="AE77" s="7">
        <v>787</v>
      </c>
      <c r="AF77" s="7">
        <v>868.66666666666663</v>
      </c>
      <c r="AG77" s="8">
        <f t="shared" si="5"/>
        <v>559.98015873015868</v>
      </c>
    </row>
    <row r="78" spans="1:33" ht="15" customHeight="1" x14ac:dyDescent="0.25">
      <c r="A78" s="4" t="s">
        <v>200</v>
      </c>
      <c r="B78" s="6" t="s">
        <v>201</v>
      </c>
      <c r="C78" s="4" t="s">
        <v>202</v>
      </c>
      <c r="D78" s="7">
        <v>0</v>
      </c>
      <c r="E78" s="7">
        <v>0</v>
      </c>
      <c r="F78" s="7">
        <v>7.8739400000000001E-2</v>
      </c>
      <c r="G78" s="7">
        <v>0.15814400000000001</v>
      </c>
      <c r="H78" s="7">
        <v>0.13581099999999999</v>
      </c>
      <c r="I78" s="7">
        <v>1.6811</v>
      </c>
      <c r="J78" s="7">
        <v>5.5076299999999998</v>
      </c>
      <c r="K78" s="8">
        <f t="shared" si="6"/>
        <v>1.0802034857142857</v>
      </c>
      <c r="L78" s="7">
        <v>108.33333333333333</v>
      </c>
      <c r="M78" s="7">
        <v>41.5</v>
      </c>
      <c r="N78" s="7">
        <v>47.666666666666664</v>
      </c>
      <c r="O78" s="7">
        <v>41.333333333333336</v>
      </c>
      <c r="P78" s="7">
        <v>46.75</v>
      </c>
      <c r="Q78" s="7">
        <v>71.25</v>
      </c>
      <c r="R78" s="7">
        <v>68</v>
      </c>
      <c r="S78" s="7">
        <v>120.66666666666667</v>
      </c>
      <c r="T78" s="7">
        <v>73.333333333333329</v>
      </c>
      <c r="U78" s="7">
        <v>40.5</v>
      </c>
      <c r="V78" s="7">
        <v>24</v>
      </c>
      <c r="W78" s="7">
        <v>14.75</v>
      </c>
      <c r="X78" s="7">
        <v>25.25</v>
      </c>
      <c r="Y78" s="7">
        <v>66.333333333333329</v>
      </c>
      <c r="Z78" s="7">
        <v>127.33333333333333</v>
      </c>
      <c r="AA78" s="7">
        <v>186.33333333333334</v>
      </c>
      <c r="AB78" s="7">
        <v>25</v>
      </c>
      <c r="AC78" s="7">
        <v>19.666666666666668</v>
      </c>
      <c r="AD78" s="7">
        <v>27.333333333333332</v>
      </c>
      <c r="AE78" s="7">
        <v>50.75</v>
      </c>
      <c r="AF78" s="7">
        <v>94</v>
      </c>
      <c r="AG78" s="8">
        <f t="shared" si="5"/>
        <v>62.861111111111121</v>
      </c>
    </row>
    <row r="79" spans="1:33" ht="15" customHeight="1" x14ac:dyDescent="0.25">
      <c r="A79" s="4" t="s">
        <v>1331</v>
      </c>
      <c r="B79" s="4" t="s">
        <v>203</v>
      </c>
      <c r="C79" s="4" t="s">
        <v>204</v>
      </c>
      <c r="D79" s="7">
        <v>0</v>
      </c>
      <c r="E79" s="7">
        <v>0</v>
      </c>
      <c r="F79" s="7">
        <v>0</v>
      </c>
      <c r="G79" s="7">
        <v>5.1639099999999999E-3</v>
      </c>
      <c r="H79" s="7">
        <v>0</v>
      </c>
      <c r="I79" s="7">
        <v>1.0615399999999999E-3</v>
      </c>
      <c r="J79" s="7">
        <v>0</v>
      </c>
      <c r="K79" s="8">
        <f t="shared" si="6"/>
        <v>8.8934999999999991E-4</v>
      </c>
      <c r="L79" s="7">
        <v>38.666666666666664</v>
      </c>
      <c r="M79" s="7">
        <v>1</v>
      </c>
      <c r="N79" s="7">
        <v>3.3333333333333335</v>
      </c>
      <c r="O79" s="7">
        <v>2</v>
      </c>
      <c r="P79" s="7">
        <v>2</v>
      </c>
      <c r="Q79" s="7">
        <v>158.25</v>
      </c>
      <c r="R79" s="7">
        <v>46</v>
      </c>
      <c r="S79" s="7">
        <v>17</v>
      </c>
      <c r="T79" s="7">
        <v>10.333333333333334</v>
      </c>
      <c r="U79" s="7">
        <v>6.5</v>
      </c>
      <c r="V79" s="7">
        <v>8.3333333333333339</v>
      </c>
      <c r="W79" s="7">
        <v>4</v>
      </c>
      <c r="X79" s="7">
        <v>20.25</v>
      </c>
      <c r="Y79" s="7">
        <v>66.666666666666671</v>
      </c>
      <c r="Z79" s="7">
        <v>78</v>
      </c>
      <c r="AA79" s="7">
        <v>44.333333333333336</v>
      </c>
      <c r="AB79" s="7">
        <v>13</v>
      </c>
      <c r="AC79" s="7">
        <v>25.666666666666668</v>
      </c>
      <c r="AD79" s="7">
        <v>27.333333333333332</v>
      </c>
      <c r="AE79" s="7">
        <v>44.25</v>
      </c>
      <c r="AF79" s="7">
        <v>88</v>
      </c>
      <c r="AG79" s="8">
        <f t="shared" si="5"/>
        <v>33.567460317460316</v>
      </c>
    </row>
    <row r="80" spans="1:33" ht="15" customHeight="1" x14ac:dyDescent="0.25">
      <c r="A80" s="9" t="s">
        <v>1466</v>
      </c>
      <c r="B80" s="4" t="s">
        <v>205</v>
      </c>
      <c r="C80" s="4" t="s">
        <v>206</v>
      </c>
      <c r="D80" s="7">
        <v>0</v>
      </c>
      <c r="E80" s="7">
        <v>0</v>
      </c>
      <c r="F80" s="7">
        <v>0</v>
      </c>
      <c r="G80" s="7">
        <v>0</v>
      </c>
      <c r="H80" s="7">
        <v>0</v>
      </c>
      <c r="I80" s="7">
        <v>0</v>
      </c>
      <c r="J80" s="7">
        <v>0</v>
      </c>
      <c r="K80" s="8">
        <f t="shared" si="6"/>
        <v>0</v>
      </c>
      <c r="L80" s="7">
        <v>18.666666666666668</v>
      </c>
      <c r="M80" s="7">
        <v>4.5</v>
      </c>
      <c r="N80" s="7">
        <v>1</v>
      </c>
      <c r="O80" s="7">
        <v>1.6666666666666667</v>
      </c>
      <c r="P80" s="7">
        <v>2.5</v>
      </c>
      <c r="Q80" s="7">
        <v>13.25</v>
      </c>
      <c r="R80" s="7">
        <v>51</v>
      </c>
      <c r="S80" s="7">
        <v>0.33333333333333331</v>
      </c>
      <c r="T80" s="7">
        <v>0</v>
      </c>
      <c r="U80" s="7">
        <v>0</v>
      </c>
      <c r="V80" s="7">
        <v>0.33333333333333331</v>
      </c>
      <c r="W80" s="7">
        <v>1</v>
      </c>
      <c r="X80" s="7">
        <v>0.75</v>
      </c>
      <c r="Y80" s="7">
        <v>0.33333333333333331</v>
      </c>
      <c r="Z80" s="7">
        <v>1.3333333333333333</v>
      </c>
      <c r="AA80" s="7">
        <v>1</v>
      </c>
      <c r="AB80" s="7">
        <v>0.33333333333333331</v>
      </c>
      <c r="AC80" s="7">
        <v>0.66666666666666663</v>
      </c>
      <c r="AD80" s="7">
        <v>0.33333333333333331</v>
      </c>
      <c r="AE80" s="7">
        <v>0.25</v>
      </c>
      <c r="AF80" s="7">
        <v>0.33333333333333331</v>
      </c>
      <c r="AG80" s="8">
        <f t="shared" si="5"/>
        <v>4.7420634920634912</v>
      </c>
    </row>
    <row r="81" spans="1:33" ht="15" customHeight="1" x14ac:dyDescent="0.25">
      <c r="A81" s="4" t="s">
        <v>1332</v>
      </c>
      <c r="B81" s="4" t="s">
        <v>207</v>
      </c>
      <c r="C81" s="4" t="s">
        <v>208</v>
      </c>
      <c r="D81" s="7">
        <v>152.42500000000001</v>
      </c>
      <c r="E81" s="7">
        <v>146.816</v>
      </c>
      <c r="F81" s="7">
        <v>232.23400000000001</v>
      </c>
      <c r="G81" s="7">
        <v>55.569800000000001</v>
      </c>
      <c r="H81" s="7">
        <v>48.0976</v>
      </c>
      <c r="I81" s="7">
        <v>48.692700000000002</v>
      </c>
      <c r="J81" s="7">
        <v>28.5837</v>
      </c>
      <c r="K81" s="8">
        <f t="shared" si="6"/>
        <v>101.77411428571429</v>
      </c>
      <c r="L81" s="7">
        <v>748</v>
      </c>
      <c r="M81" s="7">
        <v>496</v>
      </c>
      <c r="N81" s="7">
        <v>473.66666666666669</v>
      </c>
      <c r="O81" s="7">
        <v>458</v>
      </c>
      <c r="P81" s="7">
        <v>482</v>
      </c>
      <c r="Q81" s="7">
        <v>559</v>
      </c>
      <c r="R81" s="7">
        <v>647.66666666666663</v>
      </c>
      <c r="S81" s="7">
        <v>130</v>
      </c>
      <c r="T81" s="7">
        <v>119</v>
      </c>
      <c r="U81" s="7">
        <v>162.5</v>
      </c>
      <c r="V81" s="7">
        <v>161.33333333333334</v>
      </c>
      <c r="W81" s="7">
        <v>167</v>
      </c>
      <c r="X81" s="7">
        <v>205.25</v>
      </c>
      <c r="Y81" s="7">
        <v>194</v>
      </c>
      <c r="Z81" s="7">
        <v>254.33333333333334</v>
      </c>
      <c r="AA81" s="7">
        <v>331</v>
      </c>
      <c r="AB81" s="7">
        <v>212.66666666666666</v>
      </c>
      <c r="AC81" s="7">
        <v>178</v>
      </c>
      <c r="AD81" s="7">
        <v>179.66666666666666</v>
      </c>
      <c r="AE81" s="7">
        <v>214.75</v>
      </c>
      <c r="AF81" s="7">
        <v>263</v>
      </c>
      <c r="AG81" s="8">
        <f t="shared" si="5"/>
        <v>316.03968253968259</v>
      </c>
    </row>
    <row r="82" spans="1:33" ht="15" customHeight="1" x14ac:dyDescent="0.25">
      <c r="A82" s="9" t="s">
        <v>1410</v>
      </c>
      <c r="B82" s="4" t="s">
        <v>209</v>
      </c>
      <c r="C82" s="4" t="s">
        <v>210</v>
      </c>
      <c r="D82" s="7">
        <v>0.40686299999999997</v>
      </c>
      <c r="E82" s="7">
        <v>0.15376899999999999</v>
      </c>
      <c r="F82" s="7">
        <v>0.137323</v>
      </c>
      <c r="G82" s="7">
        <v>0</v>
      </c>
      <c r="H82" s="7">
        <v>0.43549300000000002</v>
      </c>
      <c r="I82" s="7">
        <v>9.8506999999999997E-2</v>
      </c>
      <c r="J82" s="7">
        <v>0</v>
      </c>
      <c r="K82" s="8">
        <f t="shared" si="6"/>
        <v>0.17599357142857142</v>
      </c>
      <c r="L82" s="7">
        <v>88.666666666666671</v>
      </c>
      <c r="M82" s="7">
        <v>29</v>
      </c>
      <c r="N82" s="7">
        <v>49.333333333333336</v>
      </c>
      <c r="O82" s="7">
        <v>41.333333333333336</v>
      </c>
      <c r="P82" s="7">
        <v>48.5</v>
      </c>
      <c r="Q82" s="7">
        <v>51.75</v>
      </c>
      <c r="R82" s="7">
        <v>90</v>
      </c>
      <c r="S82" s="7">
        <v>32</v>
      </c>
      <c r="T82" s="7">
        <v>26.666666666666668</v>
      </c>
      <c r="U82" s="7">
        <v>55</v>
      </c>
      <c r="V82" s="7">
        <v>46</v>
      </c>
      <c r="W82" s="7">
        <v>63</v>
      </c>
      <c r="X82" s="7">
        <v>72</v>
      </c>
      <c r="Y82" s="7">
        <v>50.333333333333336</v>
      </c>
      <c r="Z82" s="7">
        <v>230.33333333333334</v>
      </c>
      <c r="AA82" s="7">
        <v>285.33333333333331</v>
      </c>
      <c r="AB82" s="7">
        <v>42</v>
      </c>
      <c r="AC82" s="7">
        <v>42</v>
      </c>
      <c r="AD82" s="7">
        <v>48.333333333333336</v>
      </c>
      <c r="AE82" s="7">
        <v>126</v>
      </c>
      <c r="AF82" s="7">
        <v>145.66666666666666</v>
      </c>
      <c r="AG82" s="8">
        <f t="shared" si="5"/>
        <v>79.202380952380949</v>
      </c>
    </row>
    <row r="83" spans="1:33" ht="15" customHeight="1" x14ac:dyDescent="0.25">
      <c r="A83" s="4" t="s">
        <v>211</v>
      </c>
      <c r="B83" s="6" t="s">
        <v>212</v>
      </c>
      <c r="C83" s="4" t="s">
        <v>213</v>
      </c>
      <c r="D83" s="7">
        <v>0.39924500000000002</v>
      </c>
      <c r="E83" s="7">
        <v>1.6374900000000001E-2</v>
      </c>
      <c r="F83" s="7">
        <v>0.17430300000000001</v>
      </c>
      <c r="G83" s="7">
        <v>2.0343700000000002E-3</v>
      </c>
      <c r="H83" s="7">
        <v>0.12296600000000001</v>
      </c>
      <c r="I83" s="7">
        <v>0.15884999999999999</v>
      </c>
      <c r="J83" s="7">
        <v>0.18091499999999999</v>
      </c>
      <c r="K83" s="8">
        <f t="shared" si="6"/>
        <v>0.15066975285714285</v>
      </c>
      <c r="L83" s="7">
        <v>193</v>
      </c>
      <c r="M83" s="7">
        <v>20</v>
      </c>
      <c r="N83" s="7">
        <v>40.666666666666664</v>
      </c>
      <c r="O83" s="7">
        <v>35</v>
      </c>
      <c r="P83" s="7">
        <v>41.75</v>
      </c>
      <c r="Q83" s="7">
        <v>171</v>
      </c>
      <c r="R83" s="7">
        <v>445.66666666666669</v>
      </c>
      <c r="S83" s="7">
        <v>20.666666666666668</v>
      </c>
      <c r="T83" s="7">
        <v>15.666666666666666</v>
      </c>
      <c r="U83" s="7">
        <v>36.5</v>
      </c>
      <c r="V83" s="7">
        <v>21.333333333333332</v>
      </c>
      <c r="W83" s="7">
        <v>21</v>
      </c>
      <c r="X83" s="7">
        <v>78.25</v>
      </c>
      <c r="Y83" s="7">
        <v>38.333333333333336</v>
      </c>
      <c r="Z83" s="7">
        <v>83</v>
      </c>
      <c r="AA83" s="7">
        <v>116</v>
      </c>
      <c r="AB83" s="7">
        <v>34</v>
      </c>
      <c r="AC83" s="7">
        <v>17</v>
      </c>
      <c r="AD83" s="7">
        <v>15.666666666666666</v>
      </c>
      <c r="AE83" s="7">
        <v>39</v>
      </c>
      <c r="AF83" s="7">
        <v>50.333333333333336</v>
      </c>
      <c r="AG83" s="8">
        <f t="shared" si="5"/>
        <v>73.039682539682531</v>
      </c>
    </row>
    <row r="84" spans="1:33" ht="15" customHeight="1" x14ac:dyDescent="0.25">
      <c r="A84" s="4" t="s">
        <v>214</v>
      </c>
      <c r="B84" s="4" t="s">
        <v>215</v>
      </c>
      <c r="C84" s="4" t="s">
        <v>216</v>
      </c>
      <c r="D84" s="7">
        <v>0</v>
      </c>
      <c r="E84" s="7">
        <v>0</v>
      </c>
      <c r="F84" s="7">
        <v>0</v>
      </c>
      <c r="G84" s="7">
        <v>0</v>
      </c>
      <c r="H84" s="7">
        <v>2.1427499999999999E-2</v>
      </c>
      <c r="I84" s="7">
        <v>0.11808299999999999</v>
      </c>
      <c r="J84" s="7">
        <v>0</v>
      </c>
      <c r="K84" s="8">
        <f t="shared" si="6"/>
        <v>1.9930071428571425E-2</v>
      </c>
      <c r="L84" s="7">
        <v>0.66666666666666663</v>
      </c>
      <c r="M84" s="7">
        <v>0</v>
      </c>
      <c r="N84" s="7">
        <v>0.33333333333333331</v>
      </c>
      <c r="O84" s="7">
        <v>0</v>
      </c>
      <c r="P84" s="7">
        <v>0.25</v>
      </c>
      <c r="Q84" s="7">
        <v>27.5</v>
      </c>
      <c r="R84" s="7">
        <v>23</v>
      </c>
      <c r="S84" s="7">
        <v>0</v>
      </c>
      <c r="T84" s="7">
        <v>0</v>
      </c>
      <c r="U84" s="7">
        <v>2.5</v>
      </c>
      <c r="V84" s="7">
        <v>2</v>
      </c>
      <c r="W84" s="7">
        <v>1</v>
      </c>
      <c r="X84" s="7">
        <v>0.5</v>
      </c>
      <c r="Y84" s="7">
        <v>0.33333333333333331</v>
      </c>
      <c r="Z84" s="7">
        <v>0.33333333333333331</v>
      </c>
      <c r="AA84" s="7">
        <v>0</v>
      </c>
      <c r="AB84" s="7">
        <v>1</v>
      </c>
      <c r="AC84" s="7">
        <v>0.66666666666666663</v>
      </c>
      <c r="AD84" s="7">
        <v>0</v>
      </c>
      <c r="AE84" s="7">
        <v>0.5</v>
      </c>
      <c r="AF84" s="7">
        <v>0</v>
      </c>
      <c r="AG84" s="8">
        <f t="shared" si="5"/>
        <v>2.8849206349206349</v>
      </c>
    </row>
    <row r="85" spans="1:33" ht="15" customHeight="1" x14ac:dyDescent="0.25">
      <c r="A85" s="4" t="s">
        <v>217</v>
      </c>
      <c r="B85" s="6" t="s">
        <v>218</v>
      </c>
      <c r="C85" s="4" t="s">
        <v>219</v>
      </c>
      <c r="D85" s="7">
        <v>0.28556900000000002</v>
      </c>
      <c r="E85" s="7">
        <v>0</v>
      </c>
      <c r="F85" s="7">
        <v>0</v>
      </c>
      <c r="G85" s="7">
        <v>0</v>
      </c>
      <c r="H85" s="7">
        <v>0</v>
      </c>
      <c r="I85" s="7">
        <v>0.20382800000000001</v>
      </c>
      <c r="J85" s="7">
        <v>0.78823399999999999</v>
      </c>
      <c r="K85" s="8">
        <f t="shared" si="6"/>
        <v>0.18251871428571428</v>
      </c>
      <c r="L85" s="7">
        <v>350.66666666666669</v>
      </c>
      <c r="M85" s="7">
        <v>48.5</v>
      </c>
      <c r="N85" s="7">
        <v>26.333333333333332</v>
      </c>
      <c r="O85" s="7">
        <v>30.333333333333332</v>
      </c>
      <c r="P85" s="7">
        <v>32.75</v>
      </c>
      <c r="Q85" s="7">
        <v>720</v>
      </c>
      <c r="R85" s="7">
        <v>644.66666666666663</v>
      </c>
      <c r="S85" s="7">
        <v>13</v>
      </c>
      <c r="T85" s="7">
        <v>14.666666666666666</v>
      </c>
      <c r="U85" s="7">
        <v>20</v>
      </c>
      <c r="V85" s="7">
        <v>18.333333333333332</v>
      </c>
      <c r="W85" s="7">
        <v>23.5</v>
      </c>
      <c r="X85" s="7">
        <v>27.75</v>
      </c>
      <c r="Y85" s="7">
        <v>29.333333333333332</v>
      </c>
      <c r="Z85" s="7">
        <v>58.666666666666664</v>
      </c>
      <c r="AA85" s="7">
        <v>73</v>
      </c>
      <c r="AB85" s="7">
        <v>19.666666666666668</v>
      </c>
      <c r="AC85" s="7">
        <v>28.333333333333332</v>
      </c>
      <c r="AD85" s="7">
        <v>18.666666666666668</v>
      </c>
      <c r="AE85" s="7">
        <v>32</v>
      </c>
      <c r="AF85" s="7">
        <v>39</v>
      </c>
      <c r="AG85" s="8">
        <f t="shared" si="5"/>
        <v>108.05555555555554</v>
      </c>
    </row>
    <row r="86" spans="1:33" ht="15" customHeight="1" x14ac:dyDescent="0.25">
      <c r="A86" s="4" t="s">
        <v>220</v>
      </c>
      <c r="B86" s="6" t="s">
        <v>221</v>
      </c>
      <c r="C86" s="4" t="s">
        <v>222</v>
      </c>
      <c r="D86" s="7">
        <v>0</v>
      </c>
      <c r="E86" s="7">
        <v>0</v>
      </c>
      <c r="F86" s="7">
        <v>0</v>
      </c>
      <c r="G86" s="7">
        <v>0</v>
      </c>
      <c r="H86" s="7">
        <v>2.3675000000000001E-4</v>
      </c>
      <c r="I86" s="7">
        <v>4.6488900000000001E-4</v>
      </c>
      <c r="J86" s="7">
        <v>0</v>
      </c>
      <c r="K86" s="8">
        <f t="shared" si="6"/>
        <v>1.0023414285714285E-4</v>
      </c>
      <c r="L86" s="7">
        <v>1728.6666666666667</v>
      </c>
      <c r="M86" s="7">
        <v>152</v>
      </c>
      <c r="N86" s="7">
        <v>254.66666666666666</v>
      </c>
      <c r="O86" s="7">
        <v>295</v>
      </c>
      <c r="P86" s="7">
        <v>221.5</v>
      </c>
      <c r="Q86" s="7">
        <v>1992.5</v>
      </c>
      <c r="R86" s="7">
        <v>2051.3333333333335</v>
      </c>
      <c r="S86" s="7">
        <v>60.666666666666664</v>
      </c>
      <c r="T86" s="7">
        <v>35</v>
      </c>
      <c r="U86" s="7">
        <v>69.5</v>
      </c>
      <c r="V86" s="7">
        <v>63.666666666666664</v>
      </c>
      <c r="W86" s="7">
        <v>45</v>
      </c>
      <c r="X86" s="7">
        <v>96</v>
      </c>
      <c r="Y86" s="7">
        <v>51.666666666666664</v>
      </c>
      <c r="Z86" s="7">
        <v>145.66666666666666</v>
      </c>
      <c r="AA86" s="7">
        <v>261</v>
      </c>
      <c r="AB86" s="7">
        <v>75.333333333333329</v>
      </c>
      <c r="AC86" s="7">
        <v>61.666666666666664</v>
      </c>
      <c r="AD86" s="7">
        <v>61.333333333333336</v>
      </c>
      <c r="AE86" s="7">
        <v>78.75</v>
      </c>
      <c r="AF86" s="7">
        <v>110.33333333333333</v>
      </c>
      <c r="AG86" s="8">
        <f t="shared" si="5"/>
        <v>376.72619047619054</v>
      </c>
    </row>
    <row r="87" spans="1:33" ht="15" customHeight="1" x14ac:dyDescent="0.25">
      <c r="A87" s="4" t="s">
        <v>223</v>
      </c>
      <c r="B87" s="4" t="s">
        <v>224</v>
      </c>
      <c r="C87" s="4" t="s">
        <v>225</v>
      </c>
      <c r="D87" s="7">
        <v>0</v>
      </c>
      <c r="E87" s="7">
        <v>0</v>
      </c>
      <c r="F87" s="7">
        <v>0</v>
      </c>
      <c r="G87" s="7">
        <v>0</v>
      </c>
      <c r="H87" s="7">
        <v>1.3063099999999999E-2</v>
      </c>
      <c r="I87" s="7">
        <v>0.20763100000000001</v>
      </c>
      <c r="J87" s="7">
        <v>0</v>
      </c>
      <c r="K87" s="8">
        <f t="shared" si="6"/>
        <v>3.1527728571428569E-2</v>
      </c>
      <c r="L87" s="7">
        <v>0.33333333333333331</v>
      </c>
      <c r="M87" s="7">
        <v>0</v>
      </c>
      <c r="N87" s="7">
        <v>0.66666666666666663</v>
      </c>
      <c r="O87" s="7">
        <v>0</v>
      </c>
      <c r="P87" s="7">
        <v>0.25</v>
      </c>
      <c r="Q87" s="7">
        <v>0.25</v>
      </c>
      <c r="R87" s="7">
        <v>0.33333333333333331</v>
      </c>
      <c r="S87" s="7">
        <v>1</v>
      </c>
      <c r="T87" s="7">
        <v>0</v>
      </c>
      <c r="U87" s="7">
        <v>0</v>
      </c>
      <c r="V87" s="7">
        <v>0</v>
      </c>
      <c r="W87" s="7">
        <v>4</v>
      </c>
      <c r="X87" s="7">
        <v>1.25</v>
      </c>
      <c r="Y87" s="7">
        <v>2</v>
      </c>
      <c r="Z87" s="7">
        <v>0</v>
      </c>
      <c r="AA87" s="7">
        <v>0</v>
      </c>
      <c r="AB87" s="7">
        <v>1</v>
      </c>
      <c r="AC87" s="7">
        <v>0.33333333333333331</v>
      </c>
      <c r="AD87" s="7">
        <v>0.33333333333333331</v>
      </c>
      <c r="AE87" s="7">
        <v>0.5</v>
      </c>
      <c r="AF87" s="7">
        <v>0.33333333333333331</v>
      </c>
      <c r="AG87" s="8">
        <f t="shared" si="5"/>
        <v>0.59920634920634919</v>
      </c>
    </row>
    <row r="88" spans="1:33" ht="15" customHeight="1" x14ac:dyDescent="0.25">
      <c r="A88" s="4" t="s">
        <v>226</v>
      </c>
      <c r="B88" s="6" t="s">
        <v>227</v>
      </c>
      <c r="C88" s="4" t="s">
        <v>228</v>
      </c>
      <c r="D88" s="7">
        <v>0</v>
      </c>
      <c r="E88" s="7">
        <v>0</v>
      </c>
      <c r="F88" s="7">
        <v>6.5079600000000001E-2</v>
      </c>
      <c r="G88" s="7">
        <v>0</v>
      </c>
      <c r="H88" s="7">
        <v>1.2386400000000001E-3</v>
      </c>
      <c r="I88" s="7">
        <v>0</v>
      </c>
      <c r="J88" s="7">
        <v>0</v>
      </c>
      <c r="K88" s="8">
        <f t="shared" si="6"/>
        <v>9.4740342857142865E-3</v>
      </c>
      <c r="L88" s="7">
        <v>1054.3333333333333</v>
      </c>
      <c r="M88" s="7">
        <v>43.5</v>
      </c>
      <c r="N88" s="7">
        <v>19.333333333333332</v>
      </c>
      <c r="O88" s="7">
        <v>17</v>
      </c>
      <c r="P88" s="7">
        <v>11.75</v>
      </c>
      <c r="Q88" s="7">
        <v>375.75</v>
      </c>
      <c r="R88" s="7">
        <v>732.66666666666663</v>
      </c>
      <c r="S88" s="7">
        <v>7.333333333333333</v>
      </c>
      <c r="T88" s="7">
        <v>6.333333333333333</v>
      </c>
      <c r="U88" s="7">
        <v>12</v>
      </c>
      <c r="V88" s="7">
        <v>20.666666666666668</v>
      </c>
      <c r="W88" s="7">
        <v>19.25</v>
      </c>
      <c r="X88" s="7">
        <v>29.75</v>
      </c>
      <c r="Y88" s="7">
        <v>13</v>
      </c>
      <c r="Z88" s="7">
        <v>46.666666666666664</v>
      </c>
      <c r="AA88" s="7">
        <v>107.66666666666667</v>
      </c>
      <c r="AB88" s="7">
        <v>10.666666666666666</v>
      </c>
      <c r="AC88" s="7">
        <v>15.333333333333334</v>
      </c>
      <c r="AD88" s="7">
        <v>21</v>
      </c>
      <c r="AE88" s="7">
        <v>91.75</v>
      </c>
      <c r="AF88" s="7">
        <v>156.33333333333334</v>
      </c>
      <c r="AG88" s="8">
        <f t="shared" si="5"/>
        <v>133.90873015873015</v>
      </c>
    </row>
    <row r="89" spans="1:33" ht="15" customHeight="1" x14ac:dyDescent="0.25">
      <c r="A89" s="4" t="s">
        <v>229</v>
      </c>
      <c r="B89" s="4" t="s">
        <v>1500</v>
      </c>
      <c r="C89" s="4" t="s">
        <v>1501</v>
      </c>
      <c r="D89" s="7">
        <v>1.47644</v>
      </c>
      <c r="E89" s="7">
        <v>0.145844</v>
      </c>
      <c r="F89" s="7">
        <v>0.117685</v>
      </c>
      <c r="G89" s="7">
        <v>19.636900000000001</v>
      </c>
      <c r="H89" s="7">
        <v>226.84800000000001</v>
      </c>
      <c r="I89" s="7">
        <v>164.446</v>
      </c>
      <c r="J89" s="7">
        <v>38.552300000000002</v>
      </c>
      <c r="K89" s="8">
        <f t="shared" si="6"/>
        <v>64.460452714285722</v>
      </c>
      <c r="L89" s="7">
        <v>9239.3333333333339</v>
      </c>
      <c r="M89" s="7">
        <v>2639</v>
      </c>
      <c r="N89" s="7">
        <v>1461</v>
      </c>
      <c r="O89" s="7">
        <v>2159.6666666666665</v>
      </c>
      <c r="P89" s="7">
        <v>1695.75</v>
      </c>
      <c r="Q89" s="7">
        <v>24569.5</v>
      </c>
      <c r="R89" s="7">
        <v>21246</v>
      </c>
      <c r="S89" s="7">
        <v>1345</v>
      </c>
      <c r="T89" s="7">
        <v>2666.3333333333335</v>
      </c>
      <c r="U89" s="7">
        <v>3573</v>
      </c>
      <c r="V89" s="7">
        <v>1935.3333333333333</v>
      </c>
      <c r="W89" s="7">
        <v>871</v>
      </c>
      <c r="X89" s="7">
        <v>6151.5</v>
      </c>
      <c r="Y89" s="7">
        <v>6894.333333333333</v>
      </c>
      <c r="Z89" s="7">
        <v>4680</v>
      </c>
      <c r="AA89" s="7">
        <v>5156.333333333333</v>
      </c>
      <c r="AB89" s="7">
        <v>3206.3333333333335</v>
      </c>
      <c r="AC89" s="7">
        <v>3118</v>
      </c>
      <c r="AD89" s="7">
        <v>22905.666666666668</v>
      </c>
      <c r="AE89" s="7">
        <v>32572.75</v>
      </c>
      <c r="AF89" s="7">
        <v>12240.666666666666</v>
      </c>
      <c r="AG89" s="8">
        <f t="shared" si="5"/>
        <v>8110.7857142857129</v>
      </c>
    </row>
    <row r="90" spans="1:33" ht="15" customHeight="1" x14ac:dyDescent="0.25">
      <c r="A90" s="4" t="s">
        <v>230</v>
      </c>
      <c r="B90" s="4" t="s">
        <v>231</v>
      </c>
      <c r="C90" s="4" t="s">
        <v>232</v>
      </c>
      <c r="D90" s="7">
        <v>0.119967</v>
      </c>
      <c r="E90" s="7">
        <v>0.16428400000000001</v>
      </c>
      <c r="F90" s="7">
        <v>4.9264799999999997E-2</v>
      </c>
      <c r="G90" s="7">
        <v>0</v>
      </c>
      <c r="H90" s="7">
        <v>4.56348E-3</v>
      </c>
      <c r="I90" s="7">
        <v>3.6755900000000001E-2</v>
      </c>
      <c r="J90" s="7">
        <v>1.0071399999999999E-2</v>
      </c>
      <c r="K90" s="8">
        <f t="shared" si="6"/>
        <v>5.4986654285714295E-2</v>
      </c>
      <c r="L90" s="7">
        <v>53.666666666666664</v>
      </c>
      <c r="M90" s="7">
        <v>36</v>
      </c>
      <c r="N90" s="7">
        <v>50.333333333333336</v>
      </c>
      <c r="O90" s="7">
        <v>59.666666666666664</v>
      </c>
      <c r="P90" s="7">
        <v>67</v>
      </c>
      <c r="Q90" s="7">
        <v>130.75</v>
      </c>
      <c r="R90" s="7">
        <v>152.66666666666666</v>
      </c>
      <c r="S90" s="7">
        <v>92.666666666666671</v>
      </c>
      <c r="T90" s="7">
        <v>84.666666666666671</v>
      </c>
      <c r="U90" s="7">
        <v>61.5</v>
      </c>
      <c r="V90" s="7">
        <v>74.333333333333329</v>
      </c>
      <c r="W90" s="7">
        <v>59</v>
      </c>
      <c r="X90" s="7">
        <v>96.75</v>
      </c>
      <c r="Y90" s="7">
        <v>68.666666666666671</v>
      </c>
      <c r="Z90" s="7">
        <v>126.66666666666667</v>
      </c>
      <c r="AA90" s="7">
        <v>375</v>
      </c>
      <c r="AB90" s="7">
        <v>44.333333333333336</v>
      </c>
      <c r="AC90" s="7">
        <v>52.333333333333336</v>
      </c>
      <c r="AD90" s="7">
        <v>91.666666666666671</v>
      </c>
      <c r="AE90" s="7">
        <v>54</v>
      </c>
      <c r="AF90" s="7">
        <v>134.33333333333334</v>
      </c>
      <c r="AG90" s="8">
        <f t="shared" si="5"/>
        <v>93.619047619047606</v>
      </c>
    </row>
    <row r="91" spans="1:33" ht="15" customHeight="1" x14ac:dyDescent="0.25">
      <c r="A91" s="4" t="s">
        <v>233</v>
      </c>
      <c r="B91" s="6" t="s">
        <v>234</v>
      </c>
      <c r="C91" s="4" t="s">
        <v>235</v>
      </c>
      <c r="D91" s="7">
        <v>0</v>
      </c>
      <c r="E91" s="7">
        <v>0.20601800000000001</v>
      </c>
      <c r="F91" s="7">
        <v>4.7279499999999999E-3</v>
      </c>
      <c r="G91" s="7">
        <v>0</v>
      </c>
      <c r="H91" s="7">
        <v>0</v>
      </c>
      <c r="I91" s="7">
        <v>3.8962299999999998E-2</v>
      </c>
      <c r="J91" s="7">
        <v>0</v>
      </c>
      <c r="K91" s="8">
        <f t="shared" si="6"/>
        <v>3.5672607142857145E-2</v>
      </c>
      <c r="L91" s="7">
        <v>531.33333333333337</v>
      </c>
      <c r="M91" s="7">
        <v>48</v>
      </c>
      <c r="N91" s="7">
        <v>53.333333333333336</v>
      </c>
      <c r="O91" s="7">
        <v>48.666666666666664</v>
      </c>
      <c r="P91" s="7">
        <v>72.75</v>
      </c>
      <c r="Q91" s="7">
        <v>44.75</v>
      </c>
      <c r="R91" s="7">
        <v>310.33333333333331</v>
      </c>
      <c r="S91" s="7">
        <v>30.333333333333332</v>
      </c>
      <c r="T91" s="7">
        <v>46.666666666666664</v>
      </c>
      <c r="U91" s="7">
        <v>90.5</v>
      </c>
      <c r="V91" s="7">
        <v>72.666666666666671</v>
      </c>
      <c r="W91" s="7">
        <v>136.5</v>
      </c>
      <c r="X91" s="7">
        <v>91.5</v>
      </c>
      <c r="Y91" s="7">
        <v>53.333333333333336</v>
      </c>
      <c r="Z91" s="7">
        <v>157.66666666666666</v>
      </c>
      <c r="AA91" s="7">
        <v>335.66666666666669</v>
      </c>
      <c r="AB91" s="7">
        <v>90.666666666666671</v>
      </c>
      <c r="AC91" s="7">
        <v>46</v>
      </c>
      <c r="AD91" s="7">
        <v>53.333333333333336</v>
      </c>
      <c r="AE91" s="7">
        <v>42.75</v>
      </c>
      <c r="AF91" s="7">
        <v>45</v>
      </c>
      <c r="AG91" s="8">
        <f t="shared" ref="AG91:AG110" si="7">AVERAGE(L91:AF91)</f>
        <v>114.36904761904762</v>
      </c>
    </row>
    <row r="92" spans="1:33" ht="15" customHeight="1" x14ac:dyDescent="0.25">
      <c r="A92" s="9" t="s">
        <v>1411</v>
      </c>
      <c r="B92" s="4" t="s">
        <v>236</v>
      </c>
      <c r="C92" s="4" t="s">
        <v>237</v>
      </c>
      <c r="D92" s="7">
        <v>0</v>
      </c>
      <c r="E92" s="7">
        <v>2.1558199999999998</v>
      </c>
      <c r="F92" s="7">
        <v>3.60439</v>
      </c>
      <c r="G92" s="7">
        <v>0.41014200000000001</v>
      </c>
      <c r="H92" s="7">
        <v>0</v>
      </c>
      <c r="I92" s="7">
        <v>6.8792899999999997E-3</v>
      </c>
      <c r="J92" s="7">
        <v>0</v>
      </c>
      <c r="K92" s="8">
        <f t="shared" si="6"/>
        <v>0.88246161285714275</v>
      </c>
      <c r="L92" s="7">
        <v>95.666666666666671</v>
      </c>
      <c r="M92" s="7">
        <v>42</v>
      </c>
      <c r="N92" s="7">
        <v>21.333333333333332</v>
      </c>
      <c r="O92" s="7">
        <v>38</v>
      </c>
      <c r="P92" s="7">
        <v>72.75</v>
      </c>
      <c r="Q92" s="7">
        <v>138.75</v>
      </c>
      <c r="R92" s="7">
        <v>835</v>
      </c>
      <c r="S92" s="7">
        <v>75.666666666666671</v>
      </c>
      <c r="T92" s="7">
        <v>94.666666666666671</v>
      </c>
      <c r="U92" s="7">
        <v>60</v>
      </c>
      <c r="V92" s="7">
        <v>43.333333333333336</v>
      </c>
      <c r="W92" s="7">
        <v>52.75</v>
      </c>
      <c r="X92" s="7">
        <v>80.25</v>
      </c>
      <c r="Y92" s="7">
        <v>107.66666666666667</v>
      </c>
      <c r="Z92" s="7">
        <v>59</v>
      </c>
      <c r="AA92" s="7">
        <v>199.33333333333334</v>
      </c>
      <c r="AB92" s="7">
        <v>110</v>
      </c>
      <c r="AC92" s="7">
        <v>111.33333333333333</v>
      </c>
      <c r="AD92" s="7">
        <v>56.666666666666664</v>
      </c>
      <c r="AE92" s="7">
        <v>58.75</v>
      </c>
      <c r="AF92" s="7">
        <v>63</v>
      </c>
      <c r="AG92" s="8">
        <f t="shared" si="7"/>
        <v>115.04365079365081</v>
      </c>
    </row>
    <row r="93" spans="1:33" ht="15" customHeight="1" x14ac:dyDescent="0.25">
      <c r="A93" s="4" t="s">
        <v>238</v>
      </c>
      <c r="B93" s="4" t="s">
        <v>239</v>
      </c>
      <c r="C93" s="4" t="s">
        <v>237</v>
      </c>
      <c r="D93" s="7">
        <v>0</v>
      </c>
      <c r="E93" s="7">
        <v>0</v>
      </c>
      <c r="F93" s="7">
        <v>0</v>
      </c>
      <c r="G93" s="7">
        <v>0</v>
      </c>
      <c r="H93" s="7">
        <v>0</v>
      </c>
      <c r="I93" s="7">
        <v>0</v>
      </c>
      <c r="J93" s="7">
        <v>0</v>
      </c>
      <c r="K93" s="8">
        <f t="shared" si="6"/>
        <v>0</v>
      </c>
      <c r="L93" s="7">
        <v>2.3333333333333335</v>
      </c>
      <c r="M93" s="7">
        <v>2</v>
      </c>
      <c r="N93" s="7">
        <v>0.33333333333333331</v>
      </c>
      <c r="O93" s="7">
        <v>1.3333333333333333</v>
      </c>
      <c r="P93" s="7">
        <v>5.5</v>
      </c>
      <c r="Q93" s="7">
        <v>4</v>
      </c>
      <c r="R93" s="7">
        <v>10</v>
      </c>
      <c r="S93" s="7">
        <v>10</v>
      </c>
      <c r="T93" s="7">
        <v>4.333333333333333</v>
      </c>
      <c r="U93" s="7">
        <v>2.5</v>
      </c>
      <c r="V93" s="7">
        <v>0.66666666666666663</v>
      </c>
      <c r="W93" s="7">
        <v>5</v>
      </c>
      <c r="X93" s="7">
        <v>4.75</v>
      </c>
      <c r="Y93" s="7">
        <v>6.666666666666667</v>
      </c>
      <c r="Z93" s="7">
        <v>6.666666666666667</v>
      </c>
      <c r="AA93" s="7">
        <v>22</v>
      </c>
      <c r="AB93" s="7">
        <v>2.3333333333333335</v>
      </c>
      <c r="AC93" s="7">
        <v>3.6666666666666665</v>
      </c>
      <c r="AD93" s="7">
        <v>2.3333333333333335</v>
      </c>
      <c r="AE93" s="7">
        <v>4</v>
      </c>
      <c r="AF93" s="7">
        <v>15</v>
      </c>
      <c r="AG93" s="8">
        <f t="shared" si="7"/>
        <v>5.4960317460317452</v>
      </c>
    </row>
    <row r="94" spans="1:33" ht="15" customHeight="1" x14ac:dyDescent="0.25">
      <c r="A94" s="9" t="s">
        <v>1412</v>
      </c>
      <c r="B94" s="4" t="s">
        <v>240</v>
      </c>
      <c r="C94" s="4" t="s">
        <v>241</v>
      </c>
      <c r="D94" s="7">
        <v>0</v>
      </c>
      <c r="E94" s="7">
        <v>5.4765600000000001E-3</v>
      </c>
      <c r="F94" s="7">
        <v>0.196131</v>
      </c>
      <c r="G94" s="7">
        <v>7.3234199999999998E-3</v>
      </c>
      <c r="H94" s="7">
        <v>0.19042999999999999</v>
      </c>
      <c r="I94" s="7">
        <v>0.81587900000000002</v>
      </c>
      <c r="J94" s="7">
        <v>0.158694</v>
      </c>
      <c r="K94" s="8">
        <f t="shared" si="6"/>
        <v>0.19627628285714285</v>
      </c>
      <c r="L94" s="7">
        <v>2272.3333333333335</v>
      </c>
      <c r="M94" s="7">
        <v>1461.5</v>
      </c>
      <c r="N94" s="7">
        <v>1500</v>
      </c>
      <c r="O94" s="7">
        <v>2508</v>
      </c>
      <c r="P94" s="7">
        <v>2105.75</v>
      </c>
      <c r="Q94" s="7">
        <v>1285.25</v>
      </c>
      <c r="R94" s="7">
        <v>1952.3333333333333</v>
      </c>
      <c r="S94" s="7">
        <v>1007</v>
      </c>
      <c r="T94" s="7">
        <v>972.66666666666663</v>
      </c>
      <c r="U94" s="7">
        <v>1522.5</v>
      </c>
      <c r="V94" s="7">
        <v>724.66666666666663</v>
      </c>
      <c r="W94" s="7">
        <v>464</v>
      </c>
      <c r="X94" s="7">
        <v>718.25</v>
      </c>
      <c r="Y94" s="7">
        <v>910.66666666666663</v>
      </c>
      <c r="Z94" s="7">
        <v>307.33333333333331</v>
      </c>
      <c r="AA94" s="7">
        <v>357.33333333333331</v>
      </c>
      <c r="AB94" s="7">
        <v>141.66666666666666</v>
      </c>
      <c r="AC94" s="7">
        <v>162</v>
      </c>
      <c r="AD94" s="7">
        <v>116.66666666666667</v>
      </c>
      <c r="AE94" s="7">
        <v>197.25</v>
      </c>
      <c r="AF94" s="7">
        <v>407.33333333333331</v>
      </c>
      <c r="AG94" s="8">
        <f t="shared" si="7"/>
        <v>1004.5000000000002</v>
      </c>
    </row>
    <row r="95" spans="1:33" ht="15" customHeight="1" x14ac:dyDescent="0.25">
      <c r="A95" s="9" t="s">
        <v>1413</v>
      </c>
      <c r="B95" s="4" t="s">
        <v>242</v>
      </c>
      <c r="C95" s="4" t="s">
        <v>243</v>
      </c>
      <c r="D95" s="7">
        <v>87.396100000000004</v>
      </c>
      <c r="E95" s="7">
        <v>62.995699999999999</v>
      </c>
      <c r="F95" s="7">
        <v>100.5</v>
      </c>
      <c r="G95" s="7">
        <v>231.82599999999999</v>
      </c>
      <c r="H95" s="7">
        <v>1.68971</v>
      </c>
      <c r="I95" s="7">
        <v>0.57766300000000004</v>
      </c>
      <c r="J95" s="7">
        <v>0.37233100000000002</v>
      </c>
      <c r="K95" s="8">
        <f t="shared" si="6"/>
        <v>69.336786285714282</v>
      </c>
      <c r="L95" s="7">
        <v>11</v>
      </c>
      <c r="M95" s="7">
        <v>3.5</v>
      </c>
      <c r="N95" s="7">
        <v>2</v>
      </c>
      <c r="O95" s="7">
        <v>8</v>
      </c>
      <c r="P95" s="7">
        <v>6.5</v>
      </c>
      <c r="Q95" s="7">
        <v>9.25</v>
      </c>
      <c r="R95" s="7">
        <v>8.3333333333333339</v>
      </c>
      <c r="S95" s="7">
        <v>2</v>
      </c>
      <c r="T95" s="7">
        <v>0.66666666666666663</v>
      </c>
      <c r="U95" s="7">
        <v>1.5</v>
      </c>
      <c r="V95" s="7">
        <v>1</v>
      </c>
      <c r="W95" s="7">
        <v>2.5</v>
      </c>
      <c r="X95" s="7">
        <v>1</v>
      </c>
      <c r="Y95" s="7">
        <v>3</v>
      </c>
      <c r="Z95" s="7">
        <v>2.6666666666666665</v>
      </c>
      <c r="AA95" s="7">
        <v>3.6666666666666665</v>
      </c>
      <c r="AB95" s="7">
        <v>2.3333333333333335</v>
      </c>
      <c r="AC95" s="7">
        <v>4.333333333333333</v>
      </c>
      <c r="AD95" s="7">
        <v>7.666666666666667</v>
      </c>
      <c r="AE95" s="7">
        <v>28.75</v>
      </c>
      <c r="AF95" s="7">
        <v>2</v>
      </c>
      <c r="AG95" s="8">
        <f t="shared" si="7"/>
        <v>5.3174603174603172</v>
      </c>
    </row>
    <row r="96" spans="1:33" ht="15" customHeight="1" x14ac:dyDescent="0.25">
      <c r="A96" s="4" t="s">
        <v>244</v>
      </c>
      <c r="B96" s="4" t="s">
        <v>245</v>
      </c>
      <c r="C96" s="4" t="s">
        <v>246</v>
      </c>
      <c r="D96" s="7">
        <v>0</v>
      </c>
      <c r="E96" s="7">
        <v>0</v>
      </c>
      <c r="F96" s="7">
        <v>0</v>
      </c>
      <c r="G96" s="7">
        <v>0.504467</v>
      </c>
      <c r="H96" s="7">
        <v>9.7715800000000005E-2</v>
      </c>
      <c r="I96" s="7">
        <v>0.17283499999999999</v>
      </c>
      <c r="J96" s="7">
        <v>0.81293199999999999</v>
      </c>
      <c r="K96" s="8">
        <f t="shared" si="6"/>
        <v>0.22684997142857144</v>
      </c>
      <c r="L96" s="7">
        <v>9796</v>
      </c>
      <c r="M96" s="7">
        <v>818.5</v>
      </c>
      <c r="N96" s="7">
        <v>169</v>
      </c>
      <c r="O96" s="7">
        <v>101.33333333333333</v>
      </c>
      <c r="P96" s="7">
        <v>162</v>
      </c>
      <c r="Q96" s="7">
        <v>1708</v>
      </c>
      <c r="R96" s="7">
        <v>4204</v>
      </c>
      <c r="S96" s="7">
        <v>685.66666666666663</v>
      </c>
      <c r="T96" s="7">
        <v>176</v>
      </c>
      <c r="U96" s="7">
        <v>84.5</v>
      </c>
      <c r="V96" s="7">
        <v>75</v>
      </c>
      <c r="W96" s="7">
        <v>87.5</v>
      </c>
      <c r="X96" s="7">
        <v>132.75</v>
      </c>
      <c r="Y96" s="7">
        <v>170</v>
      </c>
      <c r="Z96" s="7">
        <v>315.33333333333331</v>
      </c>
      <c r="AA96" s="7">
        <v>485.33333333333331</v>
      </c>
      <c r="AB96" s="7">
        <v>83</v>
      </c>
      <c r="AC96" s="7">
        <v>71.666666666666671</v>
      </c>
      <c r="AD96" s="7">
        <v>29</v>
      </c>
      <c r="AE96" s="7">
        <v>75.75</v>
      </c>
      <c r="AF96" s="7">
        <v>267.66666666666669</v>
      </c>
      <c r="AG96" s="8">
        <f t="shared" si="7"/>
        <v>938.00000000000023</v>
      </c>
    </row>
    <row r="97" spans="1:33" ht="15" customHeight="1" x14ac:dyDescent="0.25">
      <c r="A97" s="4" t="s">
        <v>247</v>
      </c>
      <c r="B97" s="4" t="s">
        <v>248</v>
      </c>
      <c r="C97" s="4" t="s">
        <v>249</v>
      </c>
      <c r="D97" s="7">
        <v>0</v>
      </c>
      <c r="E97" s="7">
        <v>4.9665300000000003E-2</v>
      </c>
      <c r="F97" s="7">
        <v>0.210892</v>
      </c>
      <c r="G97" s="7">
        <v>42.4664</v>
      </c>
      <c r="H97" s="7">
        <v>21.8599</v>
      </c>
      <c r="I97" s="7">
        <v>5.3680399999999997</v>
      </c>
      <c r="J97" s="7">
        <v>1.9848699999999999</v>
      </c>
      <c r="K97" s="8">
        <f t="shared" si="6"/>
        <v>10.277109614285715</v>
      </c>
      <c r="L97" s="7">
        <v>927.33333333333337</v>
      </c>
      <c r="M97" s="7">
        <v>235</v>
      </c>
      <c r="N97" s="7">
        <v>203.33333333333334</v>
      </c>
      <c r="O97" s="7">
        <v>266.33333333333331</v>
      </c>
      <c r="P97" s="7">
        <v>294.75</v>
      </c>
      <c r="Q97" s="7">
        <v>494.5</v>
      </c>
      <c r="R97" s="7">
        <v>767.33333333333337</v>
      </c>
      <c r="S97" s="7">
        <v>691</v>
      </c>
      <c r="T97" s="7">
        <v>569</v>
      </c>
      <c r="U97" s="7">
        <v>2897</v>
      </c>
      <c r="V97" s="7">
        <v>1958</v>
      </c>
      <c r="W97" s="7">
        <v>2714.5</v>
      </c>
      <c r="X97" s="7">
        <v>3279.75</v>
      </c>
      <c r="Y97" s="7">
        <v>3409.6666666666665</v>
      </c>
      <c r="Z97" s="7">
        <v>818.66666666666663</v>
      </c>
      <c r="AA97" s="7">
        <v>2132.3333333333335</v>
      </c>
      <c r="AB97" s="7">
        <v>692.66666666666663</v>
      </c>
      <c r="AC97" s="7">
        <v>1852.6666666666667</v>
      </c>
      <c r="AD97" s="7">
        <v>1718.3333333333333</v>
      </c>
      <c r="AE97" s="7">
        <v>1110</v>
      </c>
      <c r="AF97" s="7">
        <v>1773</v>
      </c>
      <c r="AG97" s="8">
        <f t="shared" si="7"/>
        <v>1371.6746031746031</v>
      </c>
    </row>
    <row r="98" spans="1:33" ht="15" customHeight="1" x14ac:dyDescent="0.25">
      <c r="A98" s="4" t="s">
        <v>250</v>
      </c>
      <c r="B98" s="4" t="s">
        <v>251</v>
      </c>
      <c r="C98" s="4" t="s">
        <v>252</v>
      </c>
      <c r="D98" s="7">
        <v>0</v>
      </c>
      <c r="E98" s="7">
        <v>0</v>
      </c>
      <c r="F98" s="7">
        <v>1.5489299999999999E-2</v>
      </c>
      <c r="G98" s="7">
        <v>1.01979</v>
      </c>
      <c r="H98" s="7">
        <v>0.153251</v>
      </c>
      <c r="I98" s="7">
        <v>6.4474200000000002</v>
      </c>
      <c r="J98" s="7">
        <v>0.80075099999999999</v>
      </c>
      <c r="K98" s="8">
        <f t="shared" si="6"/>
        <v>1.2052430428571428</v>
      </c>
      <c r="L98" s="7">
        <v>42.666666666666664</v>
      </c>
      <c r="M98" s="7">
        <v>70</v>
      </c>
      <c r="N98" s="7">
        <v>71</v>
      </c>
      <c r="O98" s="7">
        <v>89.333333333333329</v>
      </c>
      <c r="P98" s="7">
        <v>57</v>
      </c>
      <c r="Q98" s="7">
        <v>70.5</v>
      </c>
      <c r="R98" s="7">
        <v>84.333333333333329</v>
      </c>
      <c r="S98" s="7">
        <v>51.333333333333336</v>
      </c>
      <c r="T98" s="7">
        <v>65.666666666666671</v>
      </c>
      <c r="U98" s="7">
        <v>97</v>
      </c>
      <c r="V98" s="7">
        <v>116</v>
      </c>
      <c r="W98" s="7">
        <v>116.25</v>
      </c>
      <c r="X98" s="7">
        <v>233</v>
      </c>
      <c r="Y98" s="7">
        <v>322.66666666666669</v>
      </c>
      <c r="Z98" s="7">
        <v>211.66666666666666</v>
      </c>
      <c r="AA98" s="7">
        <v>387.66666666666669</v>
      </c>
      <c r="AB98" s="7">
        <v>28.333333333333332</v>
      </c>
      <c r="AC98" s="7">
        <v>19.333333333333332</v>
      </c>
      <c r="AD98" s="7">
        <v>33.333333333333336</v>
      </c>
      <c r="AE98" s="7">
        <v>90.25</v>
      </c>
      <c r="AF98" s="7">
        <v>483.66666666666669</v>
      </c>
      <c r="AG98" s="8">
        <f t="shared" si="7"/>
        <v>130.52380952380955</v>
      </c>
    </row>
    <row r="99" spans="1:33" ht="15" customHeight="1" x14ac:dyDescent="0.25">
      <c r="A99" s="4" t="s">
        <v>253</v>
      </c>
      <c r="B99" s="4" t="s">
        <v>254</v>
      </c>
      <c r="C99" s="4" t="s">
        <v>255</v>
      </c>
      <c r="D99" s="7">
        <v>0</v>
      </c>
      <c r="E99" s="7">
        <v>0</v>
      </c>
      <c r="F99" s="7">
        <v>0</v>
      </c>
      <c r="G99" s="7">
        <v>0.13108400000000001</v>
      </c>
      <c r="H99" s="7">
        <v>0</v>
      </c>
      <c r="I99" s="7">
        <v>1.7366400000000001E-2</v>
      </c>
      <c r="J99" s="7">
        <v>0</v>
      </c>
      <c r="K99" s="8">
        <f t="shared" si="6"/>
        <v>2.1207200000000002E-2</v>
      </c>
      <c r="L99" s="7">
        <v>0</v>
      </c>
      <c r="M99" s="7">
        <v>0</v>
      </c>
      <c r="N99" s="7">
        <v>0</v>
      </c>
      <c r="O99" s="7">
        <v>0</v>
      </c>
      <c r="P99" s="7">
        <v>0</v>
      </c>
      <c r="Q99" s="7">
        <v>0</v>
      </c>
      <c r="R99" s="7">
        <v>0</v>
      </c>
      <c r="S99" s="7">
        <v>0</v>
      </c>
      <c r="T99" s="7">
        <v>0</v>
      </c>
      <c r="U99" s="7">
        <v>0</v>
      </c>
      <c r="V99" s="7">
        <v>0</v>
      </c>
      <c r="W99" s="7">
        <v>0</v>
      </c>
      <c r="X99" s="7">
        <v>0</v>
      </c>
      <c r="Y99" s="7">
        <v>0</v>
      </c>
      <c r="Z99" s="7">
        <v>0.33333333333333331</v>
      </c>
      <c r="AA99" s="7">
        <v>0</v>
      </c>
      <c r="AB99" s="7">
        <v>0</v>
      </c>
      <c r="AC99" s="7">
        <v>0</v>
      </c>
      <c r="AD99" s="7">
        <v>0</v>
      </c>
      <c r="AE99" s="7">
        <v>0</v>
      </c>
      <c r="AF99" s="7">
        <v>0</v>
      </c>
      <c r="AG99" s="8">
        <f t="shared" si="7"/>
        <v>1.5873015873015872E-2</v>
      </c>
    </row>
    <row r="100" spans="1:33" ht="15" customHeight="1" x14ac:dyDescent="0.25">
      <c r="A100" s="9" t="s">
        <v>1414</v>
      </c>
      <c r="B100" s="4" t="s">
        <v>256</v>
      </c>
      <c r="C100" s="4" t="s">
        <v>257</v>
      </c>
      <c r="D100" s="7">
        <v>0.65578999999999998</v>
      </c>
      <c r="E100" s="7">
        <v>2.07911</v>
      </c>
      <c r="F100" s="7">
        <v>0.63408699999999996</v>
      </c>
      <c r="G100" s="7">
        <v>1.01983</v>
      </c>
      <c r="H100" s="7">
        <v>0.62554399999999999</v>
      </c>
      <c r="I100" s="7">
        <v>7.3566099999999995E-2</v>
      </c>
      <c r="J100" s="7">
        <v>0.194915</v>
      </c>
      <c r="K100" s="8">
        <f t="shared" si="6"/>
        <v>0.75469172857142852</v>
      </c>
      <c r="L100" s="7">
        <v>20.666666666666668</v>
      </c>
      <c r="M100" s="7">
        <v>10.5</v>
      </c>
      <c r="N100" s="7">
        <v>5.666666666666667</v>
      </c>
      <c r="O100" s="7">
        <v>17.333333333333332</v>
      </c>
      <c r="P100" s="7">
        <v>36</v>
      </c>
      <c r="Q100" s="7">
        <v>20</v>
      </c>
      <c r="R100" s="7">
        <v>21.333333333333332</v>
      </c>
      <c r="S100" s="7">
        <v>14.666666666666666</v>
      </c>
      <c r="T100" s="7">
        <v>10.666666666666666</v>
      </c>
      <c r="U100" s="7">
        <v>9.5</v>
      </c>
      <c r="V100" s="7">
        <v>6</v>
      </c>
      <c r="W100" s="7">
        <v>15</v>
      </c>
      <c r="X100" s="7">
        <v>17.75</v>
      </c>
      <c r="Y100" s="7">
        <v>19</v>
      </c>
      <c r="Z100" s="7">
        <v>14.666666666666666</v>
      </c>
      <c r="AA100" s="7">
        <v>49</v>
      </c>
      <c r="AB100" s="7">
        <v>10.666666666666666</v>
      </c>
      <c r="AC100" s="7">
        <v>14</v>
      </c>
      <c r="AD100" s="7">
        <v>19</v>
      </c>
      <c r="AE100" s="7">
        <v>18.5</v>
      </c>
      <c r="AF100" s="7">
        <v>11</v>
      </c>
      <c r="AG100" s="8">
        <f t="shared" si="7"/>
        <v>17.186507936507937</v>
      </c>
    </row>
    <row r="101" spans="1:33" ht="15" customHeight="1" x14ac:dyDescent="0.25">
      <c r="A101" s="4" t="s">
        <v>258</v>
      </c>
      <c r="B101" s="6" t="s">
        <v>259</v>
      </c>
      <c r="C101" s="4" t="s">
        <v>260</v>
      </c>
      <c r="D101" s="7">
        <v>5.3742900000000003E-2</v>
      </c>
      <c r="E101" s="7">
        <v>0</v>
      </c>
      <c r="F101" s="7">
        <v>0</v>
      </c>
      <c r="G101" s="7">
        <v>0.93887600000000004</v>
      </c>
      <c r="H101" s="7">
        <v>0</v>
      </c>
      <c r="I101" s="7">
        <v>0</v>
      </c>
      <c r="J101" s="7">
        <v>0</v>
      </c>
      <c r="K101" s="8">
        <f t="shared" si="6"/>
        <v>0.1418027</v>
      </c>
      <c r="L101" s="7">
        <v>9.3333333333333339</v>
      </c>
      <c r="M101" s="7">
        <v>1.5</v>
      </c>
      <c r="N101" s="7">
        <v>0.33333333333333331</v>
      </c>
      <c r="O101" s="7">
        <v>2</v>
      </c>
      <c r="P101" s="7">
        <v>2.25</v>
      </c>
      <c r="Q101" s="7">
        <v>62.75</v>
      </c>
      <c r="R101" s="7">
        <v>33.333333333333336</v>
      </c>
      <c r="S101" s="7">
        <v>2.3333333333333335</v>
      </c>
      <c r="T101" s="7">
        <v>0.33333333333333331</v>
      </c>
      <c r="U101" s="7">
        <v>0</v>
      </c>
      <c r="V101" s="7">
        <v>0</v>
      </c>
      <c r="W101" s="7">
        <v>0.5</v>
      </c>
      <c r="X101" s="7">
        <v>1.75</v>
      </c>
      <c r="Y101" s="7">
        <v>0.33333333333333331</v>
      </c>
      <c r="Z101" s="7">
        <v>5.666666666666667</v>
      </c>
      <c r="AA101" s="7">
        <v>9</v>
      </c>
      <c r="AB101" s="7">
        <v>0.33333333333333331</v>
      </c>
      <c r="AC101" s="7">
        <v>0.33333333333333331</v>
      </c>
      <c r="AD101" s="7">
        <v>2.3333333333333335</v>
      </c>
      <c r="AE101" s="7">
        <v>3</v>
      </c>
      <c r="AF101" s="7">
        <v>6.666666666666667</v>
      </c>
      <c r="AG101" s="8">
        <f t="shared" si="7"/>
        <v>6.8611111111111116</v>
      </c>
    </row>
    <row r="102" spans="1:33" ht="15" customHeight="1" x14ac:dyDescent="0.25">
      <c r="A102" s="4" t="s">
        <v>261</v>
      </c>
      <c r="B102" s="6" t="s">
        <v>262</v>
      </c>
      <c r="C102" s="4" t="s">
        <v>263</v>
      </c>
      <c r="D102" s="7">
        <v>1.6050500000000001</v>
      </c>
      <c r="E102" s="7">
        <v>0</v>
      </c>
      <c r="F102" s="7">
        <v>0</v>
      </c>
      <c r="G102" s="7">
        <v>0.37422</v>
      </c>
      <c r="H102" s="7">
        <v>0</v>
      </c>
      <c r="I102" s="7">
        <v>0</v>
      </c>
      <c r="J102" s="7">
        <v>0</v>
      </c>
      <c r="K102" s="8">
        <f t="shared" si="6"/>
        <v>0.28275285714285714</v>
      </c>
      <c r="L102" s="7">
        <v>0.33333333333333331</v>
      </c>
      <c r="M102" s="7">
        <v>0</v>
      </c>
      <c r="N102" s="7">
        <v>0.33333333333333331</v>
      </c>
      <c r="O102" s="7">
        <v>0</v>
      </c>
      <c r="P102" s="7">
        <v>0</v>
      </c>
      <c r="Q102" s="7">
        <v>74.25</v>
      </c>
      <c r="R102" s="7">
        <v>32.333333333333336</v>
      </c>
      <c r="S102" s="7">
        <v>3.6666666666666665</v>
      </c>
      <c r="T102" s="7">
        <v>1.3333333333333333</v>
      </c>
      <c r="U102" s="7">
        <v>0.5</v>
      </c>
      <c r="V102" s="7">
        <v>0</v>
      </c>
      <c r="W102" s="7">
        <v>0.25</v>
      </c>
      <c r="X102" s="7">
        <v>1.5</v>
      </c>
      <c r="Y102" s="7">
        <v>2</v>
      </c>
      <c r="Z102" s="7">
        <v>1</v>
      </c>
      <c r="AA102" s="7">
        <v>1</v>
      </c>
      <c r="AB102" s="7">
        <v>0.33333333333333331</v>
      </c>
      <c r="AC102" s="7">
        <v>0</v>
      </c>
      <c r="AD102" s="7">
        <v>0.33333333333333331</v>
      </c>
      <c r="AE102" s="7">
        <v>0</v>
      </c>
      <c r="AF102" s="7">
        <v>1.3333333333333333</v>
      </c>
      <c r="AG102" s="8">
        <f t="shared" si="7"/>
        <v>5.7380952380952372</v>
      </c>
    </row>
    <row r="103" spans="1:33" ht="15" customHeight="1" x14ac:dyDescent="0.25">
      <c r="A103" s="4" t="s">
        <v>264</v>
      </c>
      <c r="B103" s="6" t="s">
        <v>265</v>
      </c>
      <c r="C103" s="4" t="s">
        <v>266</v>
      </c>
      <c r="D103" s="7">
        <v>0</v>
      </c>
      <c r="E103" s="7">
        <v>0</v>
      </c>
      <c r="F103" s="7">
        <v>0</v>
      </c>
      <c r="G103" s="7">
        <v>7.4725899999999998E-2</v>
      </c>
      <c r="H103" s="7">
        <v>0.35252299999999998</v>
      </c>
      <c r="I103" s="7">
        <v>0</v>
      </c>
      <c r="J103" s="7">
        <v>0</v>
      </c>
      <c r="K103" s="8">
        <f t="shared" si="6"/>
        <v>6.103555714285714E-2</v>
      </c>
      <c r="L103" s="7">
        <v>15.666666666666666</v>
      </c>
      <c r="M103" s="7">
        <v>8</v>
      </c>
      <c r="N103" s="7">
        <v>6.333333333333333</v>
      </c>
      <c r="O103" s="7">
        <v>3.3333333333333335</v>
      </c>
      <c r="P103" s="7">
        <v>6.25</v>
      </c>
      <c r="Q103" s="7">
        <v>14.5</v>
      </c>
      <c r="R103" s="7">
        <v>9.3333333333333339</v>
      </c>
      <c r="S103" s="7">
        <v>4.333333333333333</v>
      </c>
      <c r="T103" s="7">
        <v>2.6666666666666665</v>
      </c>
      <c r="U103" s="7">
        <v>9</v>
      </c>
      <c r="V103" s="7">
        <v>9.6666666666666661</v>
      </c>
      <c r="W103" s="7">
        <v>9.5</v>
      </c>
      <c r="X103" s="7">
        <v>13.5</v>
      </c>
      <c r="Y103" s="7">
        <v>9.6666666666666661</v>
      </c>
      <c r="Z103" s="7">
        <v>3.6666666666666665</v>
      </c>
      <c r="AA103" s="7">
        <v>17</v>
      </c>
      <c r="AB103" s="7">
        <v>9</v>
      </c>
      <c r="AC103" s="7">
        <v>4</v>
      </c>
      <c r="AD103" s="7">
        <v>5</v>
      </c>
      <c r="AE103" s="7">
        <v>7.5</v>
      </c>
      <c r="AF103" s="7">
        <v>5</v>
      </c>
      <c r="AG103" s="8">
        <f t="shared" si="7"/>
        <v>8.2341269841269842</v>
      </c>
    </row>
    <row r="104" spans="1:33" ht="15" customHeight="1" x14ac:dyDescent="0.25">
      <c r="A104" s="9" t="s">
        <v>1415</v>
      </c>
      <c r="B104" s="6" t="s">
        <v>267</v>
      </c>
      <c r="C104" s="4" t="s">
        <v>268</v>
      </c>
      <c r="D104" s="7">
        <v>2.10683</v>
      </c>
      <c r="E104" s="7">
        <v>4.4829299999999996</v>
      </c>
      <c r="F104" s="7">
        <v>2.7489699999999999</v>
      </c>
      <c r="G104" s="7">
        <v>12.2119</v>
      </c>
      <c r="H104" s="7">
        <v>14.7369</v>
      </c>
      <c r="I104" s="7">
        <v>58.501800000000003</v>
      </c>
      <c r="J104" s="7">
        <v>2.6447799999999999</v>
      </c>
      <c r="K104" s="8">
        <f t="shared" si="6"/>
        <v>13.919158571428571</v>
      </c>
      <c r="L104" s="7">
        <v>814.66666666666663</v>
      </c>
      <c r="M104" s="7">
        <v>656.5</v>
      </c>
      <c r="N104" s="7">
        <v>11029.666666666666</v>
      </c>
      <c r="O104" s="7">
        <v>12813.333333333334</v>
      </c>
      <c r="P104" s="7">
        <v>5157.75</v>
      </c>
      <c r="Q104" s="7">
        <v>1094.5</v>
      </c>
      <c r="R104" s="7">
        <v>768.66666666666663</v>
      </c>
      <c r="S104" s="7">
        <v>67.666666666666671</v>
      </c>
      <c r="T104" s="7">
        <v>241.33333333333334</v>
      </c>
      <c r="U104" s="7">
        <v>405</v>
      </c>
      <c r="V104" s="7">
        <v>624.66666666666663</v>
      </c>
      <c r="W104" s="7">
        <v>188.75</v>
      </c>
      <c r="X104" s="7">
        <v>164</v>
      </c>
      <c r="Y104" s="7">
        <v>108</v>
      </c>
      <c r="Z104" s="7">
        <v>778.66666666666663</v>
      </c>
      <c r="AA104" s="7">
        <v>571.66666666666663</v>
      </c>
      <c r="AB104" s="7">
        <v>618.33333333333337</v>
      </c>
      <c r="AC104" s="7">
        <v>332</v>
      </c>
      <c r="AD104" s="7">
        <v>565.66666666666663</v>
      </c>
      <c r="AE104" s="7">
        <v>213.25</v>
      </c>
      <c r="AF104" s="7">
        <v>178.33333333333334</v>
      </c>
      <c r="AG104" s="8">
        <f t="shared" si="7"/>
        <v>1780.5912698412694</v>
      </c>
    </row>
    <row r="105" spans="1:33" ht="15" customHeight="1" x14ac:dyDescent="0.25">
      <c r="A105" s="4" t="s">
        <v>269</v>
      </c>
      <c r="B105" s="6" t="s">
        <v>270</v>
      </c>
      <c r="C105" s="4" t="s">
        <v>271</v>
      </c>
      <c r="D105" s="7">
        <v>0</v>
      </c>
      <c r="E105" s="7">
        <v>6.8949199999999997E-3</v>
      </c>
      <c r="F105" s="7">
        <v>0</v>
      </c>
      <c r="G105" s="7">
        <v>0</v>
      </c>
      <c r="H105" s="7">
        <v>0</v>
      </c>
      <c r="I105" s="7">
        <v>0</v>
      </c>
      <c r="J105" s="7">
        <v>0</v>
      </c>
      <c r="K105" s="8">
        <f t="shared" si="6"/>
        <v>9.8498857142857135E-4</v>
      </c>
      <c r="L105" s="7">
        <v>0.33333333333333331</v>
      </c>
      <c r="M105" s="7">
        <v>0</v>
      </c>
      <c r="N105" s="7">
        <v>0</v>
      </c>
      <c r="O105" s="7">
        <v>0</v>
      </c>
      <c r="P105" s="7">
        <v>0</v>
      </c>
      <c r="Q105" s="7">
        <v>0</v>
      </c>
      <c r="R105" s="7">
        <v>0</v>
      </c>
      <c r="S105" s="7">
        <v>0</v>
      </c>
      <c r="T105" s="7">
        <v>0</v>
      </c>
      <c r="U105" s="7">
        <v>0</v>
      </c>
      <c r="V105" s="7">
        <v>0</v>
      </c>
      <c r="W105" s="7">
        <v>0</v>
      </c>
      <c r="X105" s="7">
        <v>0.25</v>
      </c>
      <c r="Y105" s="7">
        <v>0</v>
      </c>
      <c r="Z105" s="7">
        <v>0</v>
      </c>
      <c r="AA105" s="7">
        <v>0</v>
      </c>
      <c r="AB105" s="7">
        <v>0</v>
      </c>
      <c r="AC105" s="7">
        <v>0</v>
      </c>
      <c r="AD105" s="7">
        <v>0.33333333333333331</v>
      </c>
      <c r="AE105" s="7">
        <v>0</v>
      </c>
      <c r="AF105" s="7">
        <v>0</v>
      </c>
      <c r="AG105" s="8">
        <f t="shared" si="7"/>
        <v>4.3650793650793641E-2</v>
      </c>
    </row>
    <row r="106" spans="1:33" ht="15" customHeight="1" x14ac:dyDescent="0.25">
      <c r="A106" s="4" t="s">
        <v>272</v>
      </c>
      <c r="B106" s="6" t="s">
        <v>273</v>
      </c>
      <c r="C106" s="4" t="s">
        <v>274</v>
      </c>
      <c r="D106" s="7">
        <v>0</v>
      </c>
      <c r="E106" s="7">
        <v>0.40159499999999998</v>
      </c>
      <c r="F106" s="7">
        <v>0</v>
      </c>
      <c r="G106" s="7">
        <v>0</v>
      </c>
      <c r="H106" s="7">
        <v>0</v>
      </c>
      <c r="I106" s="7">
        <v>0</v>
      </c>
      <c r="J106" s="7">
        <v>0.142406</v>
      </c>
      <c r="K106" s="8">
        <f t="shared" si="6"/>
        <v>7.7714428571428559E-2</v>
      </c>
      <c r="L106" s="7">
        <v>44</v>
      </c>
      <c r="M106" s="7">
        <v>14</v>
      </c>
      <c r="N106" s="7">
        <v>4</v>
      </c>
      <c r="O106" s="7">
        <v>1.3333333333333333</v>
      </c>
      <c r="P106" s="7">
        <v>4.75</v>
      </c>
      <c r="Q106" s="7">
        <v>16.75</v>
      </c>
      <c r="R106" s="7">
        <v>30</v>
      </c>
      <c r="S106" s="7">
        <v>28</v>
      </c>
      <c r="T106" s="7">
        <v>11.666666666666666</v>
      </c>
      <c r="U106" s="7">
        <v>33</v>
      </c>
      <c r="V106" s="7">
        <v>32</v>
      </c>
      <c r="W106" s="7">
        <v>31.25</v>
      </c>
      <c r="X106" s="7">
        <v>41.5</v>
      </c>
      <c r="Y106" s="7">
        <v>66.666666666666671</v>
      </c>
      <c r="Z106" s="7">
        <v>27</v>
      </c>
      <c r="AA106" s="7">
        <v>54.666666666666664</v>
      </c>
      <c r="AB106" s="7">
        <v>10.666666666666666</v>
      </c>
      <c r="AC106" s="7">
        <v>11.333333333333334</v>
      </c>
      <c r="AD106" s="7">
        <v>18</v>
      </c>
      <c r="AE106" s="7">
        <v>20.25</v>
      </c>
      <c r="AF106" s="7">
        <v>25.666666666666668</v>
      </c>
      <c r="AG106" s="8">
        <f t="shared" si="7"/>
        <v>25.071428571428573</v>
      </c>
    </row>
    <row r="107" spans="1:33" ht="15" customHeight="1" x14ac:dyDescent="0.25">
      <c r="A107" s="4" t="s">
        <v>275</v>
      </c>
      <c r="B107" s="4" t="s">
        <v>276</v>
      </c>
      <c r="C107" s="4" t="s">
        <v>277</v>
      </c>
      <c r="D107" s="7">
        <v>0</v>
      </c>
      <c r="E107" s="7">
        <v>0.25884699999999999</v>
      </c>
      <c r="F107" s="7">
        <v>4.58159E-2</v>
      </c>
      <c r="G107" s="7">
        <v>0.10127700000000001</v>
      </c>
      <c r="H107" s="7">
        <v>0.59389400000000003</v>
      </c>
      <c r="I107" s="7">
        <v>0.122944</v>
      </c>
      <c r="J107" s="7">
        <v>0</v>
      </c>
      <c r="K107" s="8">
        <f t="shared" si="6"/>
        <v>0.16039684285714287</v>
      </c>
      <c r="L107" s="7">
        <v>26</v>
      </c>
      <c r="M107" s="7">
        <v>4</v>
      </c>
      <c r="N107" s="7">
        <v>8.6666666666666661</v>
      </c>
      <c r="O107" s="7">
        <v>1.6666666666666667</v>
      </c>
      <c r="P107" s="7">
        <v>1.75</v>
      </c>
      <c r="Q107" s="7">
        <v>2</v>
      </c>
      <c r="R107" s="7">
        <v>5.333333333333333</v>
      </c>
      <c r="S107" s="7">
        <v>3</v>
      </c>
      <c r="T107" s="7">
        <v>26.666666666666668</v>
      </c>
      <c r="U107" s="7">
        <v>102</v>
      </c>
      <c r="V107" s="7">
        <v>53.333333333333336</v>
      </c>
      <c r="W107" s="7">
        <v>55.25</v>
      </c>
      <c r="X107" s="7">
        <v>8.5</v>
      </c>
      <c r="Y107" s="7">
        <v>5.333333333333333</v>
      </c>
      <c r="Z107" s="7">
        <v>2</v>
      </c>
      <c r="AA107" s="7">
        <v>56.333333333333336</v>
      </c>
      <c r="AB107" s="7">
        <v>260.33333333333331</v>
      </c>
      <c r="AC107" s="7">
        <v>266.33333333333331</v>
      </c>
      <c r="AD107" s="7">
        <v>760.66666666666663</v>
      </c>
      <c r="AE107" s="7">
        <v>219.5</v>
      </c>
      <c r="AF107" s="7">
        <v>2.6666666666666665</v>
      </c>
      <c r="AG107" s="8">
        <f t="shared" si="7"/>
        <v>89.111111111111114</v>
      </c>
    </row>
    <row r="108" spans="1:33" ht="15" customHeight="1" x14ac:dyDescent="0.25">
      <c r="A108" s="9" t="s">
        <v>1416</v>
      </c>
      <c r="B108" s="4" t="s">
        <v>278</v>
      </c>
      <c r="C108" s="4" t="s">
        <v>279</v>
      </c>
      <c r="D108" s="7">
        <v>0</v>
      </c>
      <c r="E108" s="7">
        <v>0.14605699999999999</v>
      </c>
      <c r="F108" s="7">
        <v>0.355686</v>
      </c>
      <c r="G108" s="7">
        <v>0</v>
      </c>
      <c r="H108" s="7">
        <v>1.1225300000000001E-3</v>
      </c>
      <c r="I108" s="7">
        <v>1.0207700000000001E-3</v>
      </c>
      <c r="J108" s="7">
        <v>0</v>
      </c>
      <c r="K108" s="8">
        <f t="shared" si="6"/>
        <v>7.1983757142857138E-2</v>
      </c>
      <c r="L108" s="7">
        <v>23</v>
      </c>
      <c r="M108" s="7">
        <v>844.5</v>
      </c>
      <c r="N108" s="7">
        <v>419</v>
      </c>
      <c r="O108" s="7">
        <v>319.66666666666669</v>
      </c>
      <c r="P108" s="7">
        <v>205.75</v>
      </c>
      <c r="Q108" s="7">
        <v>111.75</v>
      </c>
      <c r="R108" s="7">
        <v>31.666666666666668</v>
      </c>
      <c r="S108" s="7">
        <v>50.333333333333336</v>
      </c>
      <c r="T108" s="7">
        <v>46.333333333333336</v>
      </c>
      <c r="U108" s="7">
        <v>25.5</v>
      </c>
      <c r="V108" s="7">
        <v>20.333333333333332</v>
      </c>
      <c r="W108" s="7">
        <v>22</v>
      </c>
      <c r="X108" s="7">
        <v>57.75</v>
      </c>
      <c r="Y108" s="7">
        <v>26.333333333333332</v>
      </c>
      <c r="Z108" s="7">
        <v>6</v>
      </c>
      <c r="AA108" s="7">
        <v>3.3333333333333335</v>
      </c>
      <c r="AB108" s="7">
        <v>8</v>
      </c>
      <c r="AC108" s="7">
        <v>8</v>
      </c>
      <c r="AD108" s="7">
        <v>11</v>
      </c>
      <c r="AE108" s="7">
        <v>6.25</v>
      </c>
      <c r="AF108" s="7">
        <v>3</v>
      </c>
      <c r="AG108" s="8">
        <f t="shared" si="7"/>
        <v>107.11904761904763</v>
      </c>
    </row>
    <row r="109" spans="1:33" ht="15" customHeight="1" x14ac:dyDescent="0.25">
      <c r="A109" s="4" t="s">
        <v>280</v>
      </c>
      <c r="B109" s="4" t="s">
        <v>281</v>
      </c>
      <c r="C109" s="4" t="s">
        <v>282</v>
      </c>
      <c r="D109" s="7">
        <v>0.17632700000000001</v>
      </c>
      <c r="E109" s="7">
        <v>0.91902600000000001</v>
      </c>
      <c r="F109" s="7">
        <v>0.29672799999999999</v>
      </c>
      <c r="G109" s="7">
        <v>0.52128600000000003</v>
      </c>
      <c r="H109" s="7">
        <v>0.55999100000000002</v>
      </c>
      <c r="I109" s="7">
        <v>3.5849499999999999E-2</v>
      </c>
      <c r="J109" s="7">
        <v>1.3452E-2</v>
      </c>
      <c r="K109" s="8">
        <f t="shared" si="6"/>
        <v>0.36037992857142859</v>
      </c>
      <c r="L109" s="7">
        <v>7567.666666666667</v>
      </c>
      <c r="M109" s="7">
        <v>14280.5</v>
      </c>
      <c r="N109" s="7">
        <v>12822</v>
      </c>
      <c r="O109" s="7">
        <v>12153.333333333334</v>
      </c>
      <c r="P109" s="7">
        <v>12365.5</v>
      </c>
      <c r="Q109" s="7">
        <v>13893.75</v>
      </c>
      <c r="R109" s="7">
        <v>12710.333333333334</v>
      </c>
      <c r="S109" s="7">
        <v>941</v>
      </c>
      <c r="T109" s="7">
        <v>1116.3333333333333</v>
      </c>
      <c r="U109" s="7">
        <v>918.5</v>
      </c>
      <c r="V109" s="7">
        <v>948.33333333333337</v>
      </c>
      <c r="W109" s="7">
        <v>574.75</v>
      </c>
      <c r="X109" s="7">
        <v>1193</v>
      </c>
      <c r="Y109" s="7">
        <v>956.66666666666663</v>
      </c>
      <c r="Z109" s="7">
        <v>918.33333333333337</v>
      </c>
      <c r="AA109" s="7">
        <v>757</v>
      </c>
      <c r="AB109" s="7">
        <v>527</v>
      </c>
      <c r="AC109" s="7">
        <v>573.66666666666663</v>
      </c>
      <c r="AD109" s="7">
        <v>645.33333333333337</v>
      </c>
      <c r="AE109" s="7">
        <v>483</v>
      </c>
      <c r="AF109" s="7">
        <v>638.66666666666663</v>
      </c>
      <c r="AG109" s="8">
        <f t="shared" si="7"/>
        <v>4618.3174603174602</v>
      </c>
    </row>
    <row r="110" spans="1:33" ht="15" customHeight="1" x14ac:dyDescent="0.25">
      <c r="A110" s="4" t="s">
        <v>283</v>
      </c>
      <c r="B110" s="4" t="s">
        <v>284</v>
      </c>
      <c r="C110" s="4" t="s">
        <v>285</v>
      </c>
      <c r="D110" s="7">
        <v>33.1248</v>
      </c>
      <c r="E110" s="7">
        <v>17.860900000000001</v>
      </c>
      <c r="F110" s="7">
        <v>33.8551</v>
      </c>
      <c r="G110" s="7">
        <v>7.7890699999999997</v>
      </c>
      <c r="H110" s="7">
        <v>0.20330899999999999</v>
      </c>
      <c r="I110" s="7">
        <v>0.105242</v>
      </c>
      <c r="J110" s="7">
        <v>0.28108899999999998</v>
      </c>
      <c r="K110" s="8">
        <f t="shared" si="6"/>
        <v>13.317072857142858</v>
      </c>
      <c r="L110" s="7">
        <v>0</v>
      </c>
      <c r="M110" s="7">
        <v>0</v>
      </c>
      <c r="N110" s="7">
        <v>0</v>
      </c>
      <c r="O110" s="7">
        <v>0</v>
      </c>
      <c r="P110" s="7">
        <v>0</v>
      </c>
      <c r="Q110" s="7">
        <v>0</v>
      </c>
      <c r="R110" s="7">
        <v>0</v>
      </c>
      <c r="S110" s="7">
        <v>0</v>
      </c>
      <c r="T110" s="7">
        <v>0</v>
      </c>
      <c r="U110" s="7">
        <v>0</v>
      </c>
      <c r="V110" s="7">
        <v>0</v>
      </c>
      <c r="W110" s="7">
        <v>0</v>
      </c>
      <c r="X110" s="7">
        <v>0</v>
      </c>
      <c r="Y110" s="7">
        <v>0</v>
      </c>
      <c r="Z110" s="7">
        <v>0</v>
      </c>
      <c r="AA110" s="7">
        <v>0</v>
      </c>
      <c r="AB110" s="7">
        <v>0</v>
      </c>
      <c r="AC110" s="7">
        <v>0</v>
      </c>
      <c r="AD110" s="7">
        <v>0</v>
      </c>
      <c r="AE110" s="7">
        <v>0</v>
      </c>
      <c r="AF110" s="7">
        <v>0</v>
      </c>
      <c r="AG110" s="8">
        <f t="shared" si="7"/>
        <v>0</v>
      </c>
    </row>
    <row r="111" spans="1:33" ht="15" customHeight="1" x14ac:dyDescent="0.25">
      <c r="A111" s="9" t="s">
        <v>286</v>
      </c>
      <c r="B111" s="4" t="s">
        <v>287</v>
      </c>
      <c r="C111" s="4" t="s">
        <v>288</v>
      </c>
      <c r="D111" s="7">
        <v>0</v>
      </c>
      <c r="E111" s="7">
        <v>0.26815800000000001</v>
      </c>
      <c r="F111" s="7">
        <v>2.0551400000000001E-2</v>
      </c>
      <c r="G111" s="7">
        <v>31.762699999999999</v>
      </c>
      <c r="H111" s="7">
        <v>4.2871899999999998</v>
      </c>
      <c r="I111" s="7">
        <v>7.5726000000000004</v>
      </c>
      <c r="J111" s="7">
        <v>12.9695</v>
      </c>
      <c r="K111" s="8">
        <f t="shared" si="6"/>
        <v>8.1258141999999989</v>
      </c>
      <c r="L111" s="7" t="s">
        <v>1569</v>
      </c>
      <c r="M111" s="7" t="s">
        <v>1569</v>
      </c>
      <c r="N111" s="7" t="s">
        <v>1569</v>
      </c>
      <c r="O111" s="7" t="s">
        <v>1569</v>
      </c>
      <c r="P111" s="7" t="s">
        <v>1569</v>
      </c>
      <c r="Q111" s="7" t="s">
        <v>1569</v>
      </c>
      <c r="R111" s="7" t="s">
        <v>1569</v>
      </c>
      <c r="S111" s="7" t="s">
        <v>1569</v>
      </c>
      <c r="T111" s="7" t="s">
        <v>1569</v>
      </c>
      <c r="U111" s="7" t="s">
        <v>1569</v>
      </c>
      <c r="V111" s="7" t="s">
        <v>1569</v>
      </c>
      <c r="W111" s="7" t="s">
        <v>1569</v>
      </c>
      <c r="X111" s="7" t="s">
        <v>1569</v>
      </c>
      <c r="Y111" s="7" t="s">
        <v>1569</v>
      </c>
      <c r="Z111" s="7" t="s">
        <v>1569</v>
      </c>
      <c r="AA111" s="7" t="s">
        <v>1569</v>
      </c>
      <c r="AB111" s="7" t="s">
        <v>1569</v>
      </c>
      <c r="AC111" s="7" t="s">
        <v>1569</v>
      </c>
      <c r="AD111" s="7" t="s">
        <v>1569</v>
      </c>
      <c r="AE111" s="7" t="s">
        <v>1569</v>
      </c>
      <c r="AF111" s="7" t="s">
        <v>1569</v>
      </c>
      <c r="AG111" s="10" t="s">
        <v>1566</v>
      </c>
    </row>
    <row r="112" spans="1:33" ht="15" customHeight="1" x14ac:dyDescent="0.25">
      <c r="A112" s="4" t="s">
        <v>289</v>
      </c>
      <c r="B112" s="4" t="s">
        <v>290</v>
      </c>
      <c r="C112" s="4" t="s">
        <v>291</v>
      </c>
      <c r="D112" s="7">
        <v>0</v>
      </c>
      <c r="E112" s="7">
        <v>8.3312200000000005E-6</v>
      </c>
      <c r="F112" s="7">
        <v>2.4302500000000001E-3</v>
      </c>
      <c r="G112" s="7">
        <v>6.8158499999999997E-2</v>
      </c>
      <c r="H112" s="7">
        <v>0.13675999999999999</v>
      </c>
      <c r="I112" s="7">
        <v>0.206124</v>
      </c>
      <c r="J112" s="7">
        <v>0</v>
      </c>
      <c r="K112" s="8">
        <f t="shared" si="6"/>
        <v>5.9068725888571427E-2</v>
      </c>
      <c r="L112" s="7">
        <v>119.66666666666667</v>
      </c>
      <c r="M112" s="7">
        <v>141</v>
      </c>
      <c r="N112" s="7">
        <v>48</v>
      </c>
      <c r="O112" s="7">
        <v>88.666666666666671</v>
      </c>
      <c r="P112" s="7">
        <v>179.5</v>
      </c>
      <c r="Q112" s="7">
        <v>209.75</v>
      </c>
      <c r="R112" s="7">
        <v>219.66666666666666</v>
      </c>
      <c r="S112" s="7">
        <v>106</v>
      </c>
      <c r="T112" s="7">
        <v>83</v>
      </c>
      <c r="U112" s="7">
        <v>88.5</v>
      </c>
      <c r="V112" s="7">
        <v>109</v>
      </c>
      <c r="W112" s="7">
        <v>89</v>
      </c>
      <c r="X112" s="7">
        <v>57.25</v>
      </c>
      <c r="Y112" s="7">
        <v>87</v>
      </c>
      <c r="Z112" s="7">
        <v>95</v>
      </c>
      <c r="AA112" s="7">
        <v>106.33333333333333</v>
      </c>
      <c r="AB112" s="7">
        <v>83.333333333333329</v>
      </c>
      <c r="AC112" s="7">
        <v>305</v>
      </c>
      <c r="AD112" s="7">
        <v>50.333333333333336</v>
      </c>
      <c r="AE112" s="7">
        <v>61.25</v>
      </c>
      <c r="AF112" s="7">
        <v>93</v>
      </c>
      <c r="AG112" s="8">
        <f>AVERAGE(L112:AF112)</f>
        <v>115.25</v>
      </c>
    </row>
    <row r="113" spans="1:33" ht="15" customHeight="1" x14ac:dyDescent="0.25">
      <c r="A113" s="9" t="s">
        <v>292</v>
      </c>
      <c r="B113" s="6" t="s">
        <v>293</v>
      </c>
      <c r="C113" s="4" t="s">
        <v>294</v>
      </c>
      <c r="D113" s="7">
        <v>0</v>
      </c>
      <c r="E113" s="7">
        <v>0</v>
      </c>
      <c r="F113" s="7">
        <v>0</v>
      </c>
      <c r="G113" s="7">
        <v>0</v>
      </c>
      <c r="H113" s="7">
        <v>0</v>
      </c>
      <c r="I113" s="7">
        <v>0</v>
      </c>
      <c r="J113" s="7">
        <v>0</v>
      </c>
      <c r="K113" s="8">
        <f t="shared" si="6"/>
        <v>0</v>
      </c>
      <c r="L113" s="7" t="s">
        <v>1569</v>
      </c>
      <c r="M113" s="7" t="s">
        <v>1569</v>
      </c>
      <c r="N113" s="7" t="s">
        <v>1569</v>
      </c>
      <c r="O113" s="7" t="s">
        <v>1569</v>
      </c>
      <c r="P113" s="7" t="s">
        <v>1569</v>
      </c>
      <c r="Q113" s="7" t="s">
        <v>1569</v>
      </c>
      <c r="R113" s="7" t="s">
        <v>1569</v>
      </c>
      <c r="S113" s="7" t="s">
        <v>1569</v>
      </c>
      <c r="T113" s="7" t="s">
        <v>1569</v>
      </c>
      <c r="U113" s="7" t="s">
        <v>1569</v>
      </c>
      <c r="V113" s="7" t="s">
        <v>1569</v>
      </c>
      <c r="W113" s="7" t="s">
        <v>1569</v>
      </c>
      <c r="X113" s="7" t="s">
        <v>1569</v>
      </c>
      <c r="Y113" s="7" t="s">
        <v>1569</v>
      </c>
      <c r="Z113" s="7" t="s">
        <v>1569</v>
      </c>
      <c r="AA113" s="7" t="s">
        <v>1569</v>
      </c>
      <c r="AB113" s="7" t="s">
        <v>1569</v>
      </c>
      <c r="AC113" s="7" t="s">
        <v>1569</v>
      </c>
      <c r="AD113" s="7" t="s">
        <v>1569</v>
      </c>
      <c r="AE113" s="7" t="s">
        <v>1569</v>
      </c>
      <c r="AF113" s="7" t="s">
        <v>1569</v>
      </c>
      <c r="AG113" s="10" t="s">
        <v>1566</v>
      </c>
    </row>
    <row r="114" spans="1:33" ht="15" customHeight="1" x14ac:dyDescent="0.25">
      <c r="A114" s="4" t="s">
        <v>295</v>
      </c>
      <c r="B114" s="6" t="s">
        <v>296</v>
      </c>
      <c r="C114" s="4" t="s">
        <v>297</v>
      </c>
      <c r="D114" s="7">
        <v>3.3111000000000002</v>
      </c>
      <c r="E114" s="7">
        <v>0.75429100000000004</v>
      </c>
      <c r="F114" s="7">
        <v>0.73226400000000003</v>
      </c>
      <c r="G114" s="7">
        <v>1.20334E-2</v>
      </c>
      <c r="H114" s="7">
        <v>4.69445E-2</v>
      </c>
      <c r="I114" s="7">
        <v>0.12529799999999999</v>
      </c>
      <c r="J114" s="7">
        <v>4.3582000000000003E-2</v>
      </c>
      <c r="K114" s="8">
        <f t="shared" si="6"/>
        <v>0.71793041428571425</v>
      </c>
      <c r="L114" s="7">
        <v>33.666666666666664</v>
      </c>
      <c r="M114" s="7">
        <v>6.5</v>
      </c>
      <c r="N114" s="7">
        <v>10</v>
      </c>
      <c r="O114" s="7">
        <v>23.333333333333332</v>
      </c>
      <c r="P114" s="7">
        <v>14.25</v>
      </c>
      <c r="Q114" s="7">
        <v>21.75</v>
      </c>
      <c r="R114" s="7">
        <v>21.333333333333332</v>
      </c>
      <c r="S114" s="7">
        <v>16.333333333333332</v>
      </c>
      <c r="T114" s="7">
        <v>6.666666666666667</v>
      </c>
      <c r="U114" s="7">
        <v>7.5</v>
      </c>
      <c r="V114" s="7">
        <v>6.666666666666667</v>
      </c>
      <c r="W114" s="7">
        <v>10.25</v>
      </c>
      <c r="X114" s="7">
        <v>5.5</v>
      </c>
      <c r="Y114" s="7">
        <v>7.666666666666667</v>
      </c>
      <c r="Z114" s="7">
        <v>73.666666666666671</v>
      </c>
      <c r="AA114" s="7">
        <v>35.333333333333336</v>
      </c>
      <c r="AB114" s="7">
        <v>24.666666666666668</v>
      </c>
      <c r="AC114" s="7">
        <v>21</v>
      </c>
      <c r="AD114" s="7">
        <v>19.666666666666668</v>
      </c>
      <c r="AE114" s="7">
        <v>89.25</v>
      </c>
      <c r="AF114" s="7">
        <v>60</v>
      </c>
      <c r="AG114" s="8">
        <f>AVERAGE(L114:AF114)</f>
        <v>24.523809523809526</v>
      </c>
    </row>
    <row r="115" spans="1:33" ht="15" customHeight="1" x14ac:dyDescent="0.25">
      <c r="A115" s="9" t="s">
        <v>1465</v>
      </c>
      <c r="B115" s="4" t="s">
        <v>298</v>
      </c>
      <c r="C115" s="4" t="s">
        <v>299</v>
      </c>
      <c r="D115" s="7">
        <v>0</v>
      </c>
      <c r="E115" s="7">
        <v>0</v>
      </c>
      <c r="F115" s="7">
        <v>0</v>
      </c>
      <c r="G115" s="7">
        <v>0</v>
      </c>
      <c r="H115" s="7">
        <v>0.17494999999999999</v>
      </c>
      <c r="I115" s="7">
        <v>0.97880400000000001</v>
      </c>
      <c r="J115" s="7">
        <v>1.1746099999999999</v>
      </c>
      <c r="K115" s="8">
        <f t="shared" si="6"/>
        <v>0.33262342857142851</v>
      </c>
      <c r="L115" s="7">
        <v>213.66666666666666</v>
      </c>
      <c r="M115" s="7">
        <v>115</v>
      </c>
      <c r="N115" s="7">
        <v>220.66666666666666</v>
      </c>
      <c r="O115" s="7">
        <v>240.33333333333334</v>
      </c>
      <c r="P115" s="7">
        <v>174.75</v>
      </c>
      <c r="Q115" s="7">
        <v>423.25</v>
      </c>
      <c r="R115" s="7">
        <v>412.33333333333331</v>
      </c>
      <c r="S115" s="7">
        <v>120</v>
      </c>
      <c r="T115" s="7">
        <v>139</v>
      </c>
      <c r="U115" s="7">
        <v>158.5</v>
      </c>
      <c r="V115" s="7">
        <v>145.33333333333334</v>
      </c>
      <c r="W115" s="7">
        <v>134.25</v>
      </c>
      <c r="X115" s="7">
        <v>157.25</v>
      </c>
      <c r="Y115" s="7">
        <v>181.33333333333334</v>
      </c>
      <c r="Z115" s="7">
        <v>585</v>
      </c>
      <c r="AA115" s="7">
        <v>410.33333333333331</v>
      </c>
      <c r="AB115" s="7">
        <v>596.33333333333337</v>
      </c>
      <c r="AC115" s="7">
        <v>381.66666666666669</v>
      </c>
      <c r="AD115" s="7">
        <v>187</v>
      </c>
      <c r="AE115" s="7">
        <v>313</v>
      </c>
      <c r="AF115" s="7">
        <v>513.33333333333337</v>
      </c>
      <c r="AG115" s="8">
        <f>AVERAGE(L115:AF115)</f>
        <v>277.25396825396831</v>
      </c>
    </row>
    <row r="116" spans="1:33" ht="15" customHeight="1" x14ac:dyDescent="0.25">
      <c r="A116" s="9" t="s">
        <v>1333</v>
      </c>
      <c r="B116" s="4" t="s">
        <v>300</v>
      </c>
      <c r="C116" s="4" t="s">
        <v>301</v>
      </c>
      <c r="D116" s="7">
        <v>0</v>
      </c>
      <c r="E116" s="7">
        <v>0</v>
      </c>
      <c r="F116" s="7">
        <v>0</v>
      </c>
      <c r="G116" s="7">
        <v>0</v>
      </c>
      <c r="H116" s="7">
        <v>1.30569E-3</v>
      </c>
      <c r="I116" s="7">
        <v>5.4236400000000004E-3</v>
      </c>
      <c r="J116" s="7">
        <v>0</v>
      </c>
      <c r="K116" s="8">
        <f t="shared" si="6"/>
        <v>9.613328571428572E-4</v>
      </c>
      <c r="L116" s="7" t="s">
        <v>1569</v>
      </c>
      <c r="M116" s="7" t="s">
        <v>1569</v>
      </c>
      <c r="N116" s="7" t="s">
        <v>1569</v>
      </c>
      <c r="O116" s="7" t="s">
        <v>1569</v>
      </c>
      <c r="P116" s="7" t="s">
        <v>1569</v>
      </c>
      <c r="Q116" s="7" t="s">
        <v>1569</v>
      </c>
      <c r="R116" s="7" t="s">
        <v>1569</v>
      </c>
      <c r="S116" s="7" t="s">
        <v>1569</v>
      </c>
      <c r="T116" s="7" t="s">
        <v>1569</v>
      </c>
      <c r="U116" s="7" t="s">
        <v>1569</v>
      </c>
      <c r="V116" s="7" t="s">
        <v>1569</v>
      </c>
      <c r="W116" s="7" t="s">
        <v>1569</v>
      </c>
      <c r="X116" s="7" t="s">
        <v>1569</v>
      </c>
      <c r="Y116" s="7" t="s">
        <v>1569</v>
      </c>
      <c r="Z116" s="7" t="s">
        <v>1569</v>
      </c>
      <c r="AA116" s="7" t="s">
        <v>1569</v>
      </c>
      <c r="AB116" s="7" t="s">
        <v>1569</v>
      </c>
      <c r="AC116" s="7" t="s">
        <v>1569</v>
      </c>
      <c r="AD116" s="7" t="s">
        <v>1569</v>
      </c>
      <c r="AE116" s="7" t="s">
        <v>1569</v>
      </c>
      <c r="AF116" s="7" t="s">
        <v>1569</v>
      </c>
      <c r="AG116" s="10" t="s">
        <v>1566</v>
      </c>
    </row>
    <row r="117" spans="1:33" ht="15" customHeight="1" x14ac:dyDescent="0.25">
      <c r="A117" s="4" t="s">
        <v>1334</v>
      </c>
      <c r="B117" s="4" t="s">
        <v>302</v>
      </c>
      <c r="C117" s="4" t="s">
        <v>303</v>
      </c>
      <c r="D117" s="7">
        <v>0</v>
      </c>
      <c r="E117" s="7">
        <v>0.79556099999999996</v>
      </c>
      <c r="F117" s="7">
        <v>0.30301400000000001</v>
      </c>
      <c r="G117" s="7">
        <v>0.411051</v>
      </c>
      <c r="H117" s="7">
        <v>0.145067</v>
      </c>
      <c r="I117" s="7">
        <v>1.4230400000000001E-2</v>
      </c>
      <c r="J117" s="7">
        <v>0.66768899999999998</v>
      </c>
      <c r="K117" s="8">
        <f t="shared" si="6"/>
        <v>0.33380177142857143</v>
      </c>
      <c r="L117" s="7">
        <v>158.66666666666666</v>
      </c>
      <c r="M117" s="7">
        <v>156</v>
      </c>
      <c r="N117" s="7">
        <v>12.333333333333334</v>
      </c>
      <c r="O117" s="7">
        <v>13.666666666666666</v>
      </c>
      <c r="P117" s="7">
        <v>68.75</v>
      </c>
      <c r="Q117" s="7">
        <v>53.75</v>
      </c>
      <c r="R117" s="7">
        <v>204</v>
      </c>
      <c r="S117" s="7">
        <v>85.666666666666671</v>
      </c>
      <c r="T117" s="7">
        <v>208</v>
      </c>
      <c r="U117" s="7">
        <v>327</v>
      </c>
      <c r="V117" s="7">
        <v>202</v>
      </c>
      <c r="W117" s="7">
        <v>169.75</v>
      </c>
      <c r="X117" s="7">
        <v>159.5</v>
      </c>
      <c r="Y117" s="7">
        <v>189.66666666666666</v>
      </c>
      <c r="Z117" s="7">
        <v>19.666666666666668</v>
      </c>
      <c r="AA117" s="7">
        <v>114</v>
      </c>
      <c r="AB117" s="7">
        <v>29</v>
      </c>
      <c r="AC117" s="7">
        <v>27.666666666666668</v>
      </c>
      <c r="AD117" s="7">
        <v>12</v>
      </c>
      <c r="AE117" s="7">
        <v>11.75</v>
      </c>
      <c r="AF117" s="7">
        <v>10.333333333333334</v>
      </c>
      <c r="AG117" s="8">
        <f t="shared" ref="AG117:AG124" si="8">AVERAGE(L117:AF117)</f>
        <v>106.34126984126985</v>
      </c>
    </row>
    <row r="118" spans="1:33" ht="15" customHeight="1" x14ac:dyDescent="0.25">
      <c r="A118" s="4" t="s">
        <v>1335</v>
      </c>
      <c r="B118" s="6" t="s">
        <v>304</v>
      </c>
      <c r="C118" s="4" t="s">
        <v>305</v>
      </c>
      <c r="D118" s="7">
        <v>0</v>
      </c>
      <c r="E118" s="7">
        <v>0</v>
      </c>
      <c r="F118" s="7">
        <v>0</v>
      </c>
      <c r="G118" s="7">
        <v>0</v>
      </c>
      <c r="H118" s="7">
        <v>1.07687E-3</v>
      </c>
      <c r="I118" s="7">
        <v>1.3833200000000001</v>
      </c>
      <c r="J118" s="7">
        <v>0.91614899999999999</v>
      </c>
      <c r="K118" s="8">
        <f t="shared" si="6"/>
        <v>0.32864941000000003</v>
      </c>
      <c r="L118" s="7">
        <v>347</v>
      </c>
      <c r="M118" s="7">
        <v>325</v>
      </c>
      <c r="N118" s="7">
        <v>426</v>
      </c>
      <c r="O118" s="7">
        <v>482</v>
      </c>
      <c r="P118" s="7">
        <v>523</v>
      </c>
      <c r="Q118" s="7">
        <v>400.25</v>
      </c>
      <c r="R118" s="7">
        <v>607.66666666666663</v>
      </c>
      <c r="S118" s="7">
        <v>475.66666666666669</v>
      </c>
      <c r="T118" s="7">
        <v>731.66666666666663</v>
      </c>
      <c r="U118" s="7">
        <v>398</v>
      </c>
      <c r="V118" s="7">
        <v>393</v>
      </c>
      <c r="W118" s="7">
        <v>406.5</v>
      </c>
      <c r="X118" s="7">
        <v>453.75</v>
      </c>
      <c r="Y118" s="7">
        <v>410.66666666666669</v>
      </c>
      <c r="Z118" s="7">
        <v>214.33333333333334</v>
      </c>
      <c r="AA118" s="7">
        <v>267.33333333333331</v>
      </c>
      <c r="AB118" s="7">
        <v>558.33333333333337</v>
      </c>
      <c r="AC118" s="7">
        <v>977</v>
      </c>
      <c r="AD118" s="7">
        <v>893</v>
      </c>
      <c r="AE118" s="7">
        <v>397.5</v>
      </c>
      <c r="AF118" s="7">
        <v>233.66666666666666</v>
      </c>
      <c r="AG118" s="8">
        <f t="shared" si="8"/>
        <v>472.4444444444444</v>
      </c>
    </row>
    <row r="119" spans="1:33" ht="15" customHeight="1" x14ac:dyDescent="0.25">
      <c r="A119" s="4" t="s">
        <v>1336</v>
      </c>
      <c r="B119" s="6" t="s">
        <v>306</v>
      </c>
      <c r="C119" s="4" t="s">
        <v>307</v>
      </c>
      <c r="D119" s="7">
        <v>3.9332699999999998</v>
      </c>
      <c r="E119" s="7">
        <v>4.4193699999999998</v>
      </c>
      <c r="F119" s="7">
        <v>6.0042400000000002</v>
      </c>
      <c r="G119" s="7">
        <v>1.63174</v>
      </c>
      <c r="H119" s="7">
        <v>0.13059699999999999</v>
      </c>
      <c r="I119" s="7">
        <v>0.50422400000000001</v>
      </c>
      <c r="J119" s="7">
        <v>0.27156599999999997</v>
      </c>
      <c r="K119" s="8">
        <f t="shared" si="6"/>
        <v>2.4135724285714288</v>
      </c>
      <c r="L119" s="7">
        <v>242.66666666666666</v>
      </c>
      <c r="M119" s="7">
        <v>136.5</v>
      </c>
      <c r="N119" s="7">
        <v>1323.3333333333333</v>
      </c>
      <c r="O119" s="7">
        <v>1343.6666666666667</v>
      </c>
      <c r="P119" s="7">
        <v>692</v>
      </c>
      <c r="Q119" s="7">
        <v>313.75</v>
      </c>
      <c r="R119" s="7">
        <v>320</v>
      </c>
      <c r="S119" s="7">
        <v>58.666666666666664</v>
      </c>
      <c r="T119" s="7">
        <v>53.666666666666664</v>
      </c>
      <c r="U119" s="7">
        <v>100.5</v>
      </c>
      <c r="V119" s="7">
        <v>206.66666666666666</v>
      </c>
      <c r="W119" s="7">
        <v>87</v>
      </c>
      <c r="X119" s="7">
        <v>166.75</v>
      </c>
      <c r="Y119" s="7">
        <v>102.33333333333333</v>
      </c>
      <c r="Z119" s="7">
        <v>44.666666666666664</v>
      </c>
      <c r="AA119" s="7">
        <v>86.666666666666671</v>
      </c>
      <c r="AB119" s="7">
        <v>33.333333333333336</v>
      </c>
      <c r="AC119" s="7">
        <v>36.666666666666664</v>
      </c>
      <c r="AD119" s="7">
        <v>92.666666666666671</v>
      </c>
      <c r="AE119" s="7">
        <v>699.5</v>
      </c>
      <c r="AF119" s="7">
        <v>177.66666666666666</v>
      </c>
      <c r="AG119" s="8">
        <f t="shared" si="8"/>
        <v>300.88888888888897</v>
      </c>
    </row>
    <row r="120" spans="1:33" ht="15" customHeight="1" x14ac:dyDescent="0.25">
      <c r="A120" s="4" t="s">
        <v>308</v>
      </c>
      <c r="B120" s="4" t="s">
        <v>309</v>
      </c>
      <c r="C120" s="4" t="s">
        <v>310</v>
      </c>
      <c r="D120" s="7">
        <v>204.88800000000001</v>
      </c>
      <c r="E120" s="7">
        <v>76.153800000000004</v>
      </c>
      <c r="F120" s="7">
        <v>18.641200000000001</v>
      </c>
      <c r="G120" s="7">
        <v>118.07299999999999</v>
      </c>
      <c r="H120" s="7">
        <v>153.06100000000001</v>
      </c>
      <c r="I120" s="7">
        <v>79.413799999999995</v>
      </c>
      <c r="J120" s="7">
        <v>68.860399999999998</v>
      </c>
      <c r="K120" s="8">
        <f t="shared" si="6"/>
        <v>102.7273142857143</v>
      </c>
      <c r="L120" s="7">
        <v>572.66666666666663</v>
      </c>
      <c r="M120" s="7">
        <v>361.5</v>
      </c>
      <c r="N120" s="7">
        <v>564.66666666666663</v>
      </c>
      <c r="O120" s="7">
        <v>498</v>
      </c>
      <c r="P120" s="7">
        <v>558.5</v>
      </c>
      <c r="Q120" s="7">
        <v>697.25</v>
      </c>
      <c r="R120" s="7">
        <v>746.66666666666663</v>
      </c>
      <c r="S120" s="7">
        <v>329</v>
      </c>
      <c r="T120" s="7">
        <v>630.66666666666663</v>
      </c>
      <c r="U120" s="7">
        <v>916</v>
      </c>
      <c r="V120" s="7">
        <v>1064</v>
      </c>
      <c r="W120" s="7">
        <v>1202</v>
      </c>
      <c r="X120" s="7">
        <v>933.25</v>
      </c>
      <c r="Y120" s="7">
        <v>753.66666666666663</v>
      </c>
      <c r="Z120" s="7">
        <v>2661.6666666666665</v>
      </c>
      <c r="AA120" s="7">
        <v>2128.6666666666665</v>
      </c>
      <c r="AB120" s="7">
        <v>1034</v>
      </c>
      <c r="AC120" s="7">
        <v>1184</v>
      </c>
      <c r="AD120" s="7">
        <v>3676</v>
      </c>
      <c r="AE120" s="7">
        <v>12007.25</v>
      </c>
      <c r="AF120" s="7">
        <v>6950.333333333333</v>
      </c>
      <c r="AG120" s="8">
        <f t="shared" si="8"/>
        <v>1879.5119047619048</v>
      </c>
    </row>
    <row r="121" spans="1:33" ht="15" customHeight="1" x14ac:dyDescent="0.25">
      <c r="A121" s="9" t="s">
        <v>1417</v>
      </c>
      <c r="B121" s="4" t="s">
        <v>311</v>
      </c>
      <c r="C121" s="4" t="s">
        <v>312</v>
      </c>
      <c r="D121" s="7">
        <v>0</v>
      </c>
      <c r="E121" s="7">
        <v>0</v>
      </c>
      <c r="F121" s="7">
        <v>0</v>
      </c>
      <c r="G121" s="7">
        <v>0</v>
      </c>
      <c r="H121" s="7">
        <v>1.5709399999999998E-2</v>
      </c>
      <c r="I121" s="7">
        <v>0.12392400000000001</v>
      </c>
      <c r="J121" s="7">
        <v>0.105668</v>
      </c>
      <c r="K121" s="8">
        <f t="shared" si="6"/>
        <v>3.5043057142857145E-2</v>
      </c>
      <c r="L121" s="7">
        <v>71.333333333333329</v>
      </c>
      <c r="M121" s="7">
        <v>40</v>
      </c>
      <c r="N121" s="7">
        <v>13</v>
      </c>
      <c r="O121" s="7">
        <v>14</v>
      </c>
      <c r="P121" s="7">
        <v>13.75</v>
      </c>
      <c r="Q121" s="7">
        <v>26.25</v>
      </c>
      <c r="R121" s="7">
        <v>58.666666666666664</v>
      </c>
      <c r="S121" s="7">
        <v>5.666666666666667</v>
      </c>
      <c r="T121" s="7">
        <v>5.333333333333333</v>
      </c>
      <c r="U121" s="7">
        <v>7.5</v>
      </c>
      <c r="V121" s="7">
        <v>6</v>
      </c>
      <c r="W121" s="7">
        <v>4.75</v>
      </c>
      <c r="X121" s="7">
        <v>4.5</v>
      </c>
      <c r="Y121" s="7">
        <v>8.6666666666666661</v>
      </c>
      <c r="Z121" s="7">
        <v>14.333333333333334</v>
      </c>
      <c r="AA121" s="7">
        <v>21.333333333333332</v>
      </c>
      <c r="AB121" s="7">
        <v>17</v>
      </c>
      <c r="AC121" s="7">
        <v>12.666666666666666</v>
      </c>
      <c r="AD121" s="7">
        <v>9.3333333333333339</v>
      </c>
      <c r="AE121" s="7">
        <v>6.25</v>
      </c>
      <c r="AF121" s="7">
        <v>9.6666666666666661</v>
      </c>
      <c r="AG121" s="8">
        <f t="shared" si="8"/>
        <v>17.61904761904762</v>
      </c>
    </row>
    <row r="122" spans="1:33" ht="15" customHeight="1" x14ac:dyDescent="0.25">
      <c r="A122" s="4" t="s">
        <v>313</v>
      </c>
      <c r="B122" s="4" t="s">
        <v>314</v>
      </c>
      <c r="C122" s="4" t="s">
        <v>315</v>
      </c>
      <c r="D122" s="7">
        <v>1.7461899999999999</v>
      </c>
      <c r="E122" s="7">
        <v>2.7294299999999998</v>
      </c>
      <c r="F122" s="7">
        <v>3.08195</v>
      </c>
      <c r="G122" s="7">
        <v>1.97847</v>
      </c>
      <c r="H122" s="7">
        <v>2.1932700000000001</v>
      </c>
      <c r="I122" s="7">
        <v>1.5573300000000001</v>
      </c>
      <c r="J122" s="7">
        <v>0.73213099999999998</v>
      </c>
      <c r="K122" s="8">
        <f t="shared" si="6"/>
        <v>2.0026815714285715</v>
      </c>
      <c r="L122" s="7">
        <v>20.666666666666668</v>
      </c>
      <c r="M122" s="7">
        <v>17.5</v>
      </c>
      <c r="N122" s="7">
        <v>7.666666666666667</v>
      </c>
      <c r="O122" s="7">
        <v>9.3333333333333339</v>
      </c>
      <c r="P122" s="7">
        <v>11</v>
      </c>
      <c r="Q122" s="7">
        <v>15.5</v>
      </c>
      <c r="R122" s="7">
        <v>21.333333333333332</v>
      </c>
      <c r="S122" s="7">
        <v>11.666666666666666</v>
      </c>
      <c r="T122" s="7">
        <v>25.333333333333332</v>
      </c>
      <c r="U122" s="7">
        <v>19.5</v>
      </c>
      <c r="V122" s="7">
        <v>32</v>
      </c>
      <c r="W122" s="7">
        <v>42.5</v>
      </c>
      <c r="X122" s="7">
        <v>31.25</v>
      </c>
      <c r="Y122" s="7">
        <v>18.666666666666668</v>
      </c>
      <c r="Z122" s="7">
        <v>55.666666666666664</v>
      </c>
      <c r="AA122" s="7">
        <v>58</v>
      </c>
      <c r="AB122" s="7">
        <v>25.333333333333332</v>
      </c>
      <c r="AC122" s="7">
        <v>32</v>
      </c>
      <c r="AD122" s="7">
        <v>39</v>
      </c>
      <c r="AE122" s="7">
        <v>70.25</v>
      </c>
      <c r="AF122" s="7">
        <v>102</v>
      </c>
      <c r="AG122" s="8">
        <f t="shared" si="8"/>
        <v>31.722222222222225</v>
      </c>
    </row>
    <row r="123" spans="1:33" ht="15" customHeight="1" x14ac:dyDescent="0.25">
      <c r="A123" s="9" t="s">
        <v>1418</v>
      </c>
      <c r="B123" s="4" t="s">
        <v>316</v>
      </c>
      <c r="C123" s="4" t="s">
        <v>317</v>
      </c>
      <c r="D123" s="7">
        <v>0</v>
      </c>
      <c r="E123" s="7">
        <v>0.28140199999999999</v>
      </c>
      <c r="F123" s="7">
        <v>0</v>
      </c>
      <c r="G123" s="7">
        <v>1.9686399999999999</v>
      </c>
      <c r="H123" s="7">
        <v>3.3832100000000001</v>
      </c>
      <c r="I123" s="7">
        <v>14.902900000000001</v>
      </c>
      <c r="J123" s="7">
        <v>10.6389</v>
      </c>
      <c r="K123" s="8">
        <f t="shared" si="6"/>
        <v>4.4535788571428574</v>
      </c>
      <c r="L123" s="7">
        <v>12.666666666666666</v>
      </c>
      <c r="M123" s="7">
        <v>7</v>
      </c>
      <c r="N123" s="7">
        <v>1.6666666666666667</v>
      </c>
      <c r="O123" s="7">
        <v>4</v>
      </c>
      <c r="P123" s="7">
        <v>3</v>
      </c>
      <c r="Q123" s="7">
        <v>6.75</v>
      </c>
      <c r="R123" s="7">
        <v>13</v>
      </c>
      <c r="S123" s="7">
        <v>11.666666666666666</v>
      </c>
      <c r="T123" s="7">
        <v>16</v>
      </c>
      <c r="U123" s="7">
        <v>24</v>
      </c>
      <c r="V123" s="7">
        <v>24</v>
      </c>
      <c r="W123" s="7">
        <v>30.25</v>
      </c>
      <c r="X123" s="7">
        <v>28.25</v>
      </c>
      <c r="Y123" s="7">
        <v>20.333333333333332</v>
      </c>
      <c r="Z123" s="7">
        <v>77</v>
      </c>
      <c r="AA123" s="7">
        <v>81.333333333333329</v>
      </c>
      <c r="AB123" s="7">
        <v>61.666666666666664</v>
      </c>
      <c r="AC123" s="7">
        <v>60</v>
      </c>
      <c r="AD123" s="7">
        <v>36</v>
      </c>
      <c r="AE123" s="7">
        <v>46.25</v>
      </c>
      <c r="AF123" s="7">
        <v>102.33333333333333</v>
      </c>
      <c r="AG123" s="8">
        <f t="shared" si="8"/>
        <v>31.769841269841272</v>
      </c>
    </row>
    <row r="124" spans="1:33" ht="15" customHeight="1" x14ac:dyDescent="0.25">
      <c r="A124" s="9" t="s">
        <v>1419</v>
      </c>
      <c r="B124" s="4" t="s">
        <v>318</v>
      </c>
      <c r="C124" s="4" t="s">
        <v>319</v>
      </c>
      <c r="D124" s="7">
        <v>9.9071499999999997</v>
      </c>
      <c r="E124" s="7">
        <v>10.5848</v>
      </c>
      <c r="F124" s="7">
        <v>17.489799999999999</v>
      </c>
      <c r="G124" s="7">
        <v>36.9756</v>
      </c>
      <c r="H124" s="7">
        <v>1.6488100000000001</v>
      </c>
      <c r="I124" s="7">
        <v>1.18953</v>
      </c>
      <c r="J124" s="7">
        <v>0.19347700000000001</v>
      </c>
      <c r="K124" s="8">
        <f t="shared" si="6"/>
        <v>11.14130957142857</v>
      </c>
      <c r="L124" s="7">
        <v>32.666666666666664</v>
      </c>
      <c r="M124" s="7">
        <v>29.5</v>
      </c>
      <c r="N124" s="7">
        <v>90</v>
      </c>
      <c r="O124" s="7">
        <v>73.666666666666671</v>
      </c>
      <c r="P124" s="7">
        <v>25.5</v>
      </c>
      <c r="Q124" s="7">
        <v>20.5</v>
      </c>
      <c r="R124" s="7">
        <v>23</v>
      </c>
      <c r="S124" s="7">
        <v>32</v>
      </c>
      <c r="T124" s="7">
        <v>42.666666666666664</v>
      </c>
      <c r="U124" s="7">
        <v>67.5</v>
      </c>
      <c r="V124" s="7">
        <v>52.333333333333336</v>
      </c>
      <c r="W124" s="7">
        <v>33.5</v>
      </c>
      <c r="X124" s="7">
        <v>41.5</v>
      </c>
      <c r="Y124" s="7">
        <v>21.333333333333332</v>
      </c>
      <c r="Z124" s="7">
        <v>47.333333333333336</v>
      </c>
      <c r="AA124" s="7">
        <v>70.333333333333329</v>
      </c>
      <c r="AB124" s="7">
        <v>72</v>
      </c>
      <c r="AC124" s="7">
        <v>113</v>
      </c>
      <c r="AD124" s="7">
        <v>97.666666666666671</v>
      </c>
      <c r="AE124" s="7">
        <v>133</v>
      </c>
      <c r="AF124" s="7">
        <v>85.666666666666671</v>
      </c>
      <c r="AG124" s="8">
        <f t="shared" si="8"/>
        <v>57.365079365079367</v>
      </c>
    </row>
    <row r="125" spans="1:33" ht="15" customHeight="1" x14ac:dyDescent="0.25">
      <c r="A125" s="9" t="s">
        <v>320</v>
      </c>
      <c r="B125" s="4" t="s">
        <v>321</v>
      </c>
      <c r="C125" s="4" t="s">
        <v>322</v>
      </c>
      <c r="D125" s="7">
        <v>9.8656000000000006</v>
      </c>
      <c r="E125" s="7">
        <v>23.4053</v>
      </c>
      <c r="F125" s="7">
        <v>9.2706700000000009</v>
      </c>
      <c r="G125" s="7">
        <v>8.3247199999999992</v>
      </c>
      <c r="H125" s="7">
        <v>9.3783100000000008</v>
      </c>
      <c r="I125" s="7">
        <v>1.98567</v>
      </c>
      <c r="J125" s="7">
        <v>12.351599999999999</v>
      </c>
      <c r="K125" s="8">
        <f t="shared" si="6"/>
        <v>10.654552857142857</v>
      </c>
      <c r="L125" s="7" t="s">
        <v>1569</v>
      </c>
      <c r="M125" s="7" t="s">
        <v>1569</v>
      </c>
      <c r="N125" s="7" t="s">
        <v>1569</v>
      </c>
      <c r="O125" s="7" t="s">
        <v>1569</v>
      </c>
      <c r="P125" s="7" t="s">
        <v>1569</v>
      </c>
      <c r="Q125" s="7" t="s">
        <v>1569</v>
      </c>
      <c r="R125" s="7" t="s">
        <v>1569</v>
      </c>
      <c r="S125" s="7" t="s">
        <v>1569</v>
      </c>
      <c r="T125" s="7" t="s">
        <v>1569</v>
      </c>
      <c r="U125" s="7" t="s">
        <v>1569</v>
      </c>
      <c r="V125" s="7" t="s">
        <v>1569</v>
      </c>
      <c r="W125" s="7" t="s">
        <v>1569</v>
      </c>
      <c r="X125" s="7" t="s">
        <v>1569</v>
      </c>
      <c r="Y125" s="7" t="s">
        <v>1569</v>
      </c>
      <c r="Z125" s="7" t="s">
        <v>1569</v>
      </c>
      <c r="AA125" s="7" t="s">
        <v>1569</v>
      </c>
      <c r="AB125" s="7" t="s">
        <v>1569</v>
      </c>
      <c r="AC125" s="7" t="s">
        <v>1569</v>
      </c>
      <c r="AD125" s="7" t="s">
        <v>1569</v>
      </c>
      <c r="AE125" s="7" t="s">
        <v>1569</v>
      </c>
      <c r="AF125" s="7" t="s">
        <v>1569</v>
      </c>
      <c r="AG125" s="10" t="s">
        <v>1566</v>
      </c>
    </row>
    <row r="126" spans="1:33" ht="15" customHeight="1" x14ac:dyDescent="0.25">
      <c r="A126" s="4" t="s">
        <v>323</v>
      </c>
      <c r="B126" s="4" t="s">
        <v>324</v>
      </c>
      <c r="C126" s="4" t="s">
        <v>325</v>
      </c>
      <c r="D126" s="7">
        <v>0</v>
      </c>
      <c r="E126" s="7">
        <v>0</v>
      </c>
      <c r="F126" s="7">
        <v>0</v>
      </c>
      <c r="G126" s="7">
        <v>1.7592199999999999E-2</v>
      </c>
      <c r="H126" s="7">
        <v>1.60125E-3</v>
      </c>
      <c r="I126" s="7">
        <v>6.4633800000000003E-3</v>
      </c>
      <c r="J126" s="7">
        <v>4.00509E-2</v>
      </c>
      <c r="K126" s="8">
        <f t="shared" si="6"/>
        <v>9.386818571428571E-3</v>
      </c>
      <c r="L126" s="7">
        <v>204.33333333333334</v>
      </c>
      <c r="M126" s="7">
        <v>126.5</v>
      </c>
      <c r="N126" s="7">
        <v>202.66666666666666</v>
      </c>
      <c r="O126" s="7">
        <v>232</v>
      </c>
      <c r="P126" s="7">
        <v>181.75</v>
      </c>
      <c r="Q126" s="7">
        <v>359</v>
      </c>
      <c r="R126" s="7">
        <v>352.33333333333331</v>
      </c>
      <c r="S126" s="7">
        <v>286.33333333333331</v>
      </c>
      <c r="T126" s="7">
        <v>194.33333333333334</v>
      </c>
      <c r="U126" s="7">
        <v>341</v>
      </c>
      <c r="V126" s="7">
        <v>344.33333333333331</v>
      </c>
      <c r="W126" s="7">
        <v>314.75</v>
      </c>
      <c r="X126" s="7">
        <v>254.25</v>
      </c>
      <c r="Y126" s="7">
        <v>214.66666666666666</v>
      </c>
      <c r="Z126" s="7">
        <v>241.33333333333334</v>
      </c>
      <c r="AA126" s="7">
        <v>326.66666666666669</v>
      </c>
      <c r="AB126" s="7">
        <v>150.66666666666666</v>
      </c>
      <c r="AC126" s="7">
        <v>249</v>
      </c>
      <c r="AD126" s="7">
        <v>756</v>
      </c>
      <c r="AE126" s="7">
        <v>258.75</v>
      </c>
      <c r="AF126" s="7">
        <v>157.33333333333334</v>
      </c>
      <c r="AG126" s="8">
        <f t="shared" ref="AG126:AG134" si="9">AVERAGE(L126:AF126)</f>
        <v>273.71428571428572</v>
      </c>
    </row>
    <row r="127" spans="1:33" ht="15" customHeight="1" x14ac:dyDescent="0.25">
      <c r="A127" s="4" t="s">
        <v>326</v>
      </c>
      <c r="B127" s="4" t="s">
        <v>327</v>
      </c>
      <c r="C127" s="4" t="s">
        <v>328</v>
      </c>
      <c r="D127" s="7">
        <v>0</v>
      </c>
      <c r="E127" s="7">
        <v>1.3188099999999999E-2</v>
      </c>
      <c r="F127" s="7">
        <v>6.0795900000000002E-3</v>
      </c>
      <c r="G127" s="7">
        <v>0.17232500000000001</v>
      </c>
      <c r="H127" s="7">
        <v>0.102217</v>
      </c>
      <c r="I127" s="7">
        <v>6.3062699999999999E-2</v>
      </c>
      <c r="J127" s="7">
        <v>7.8514399999999998E-2</v>
      </c>
      <c r="K127" s="8">
        <f t="shared" si="6"/>
        <v>6.2198112857142863E-2</v>
      </c>
      <c r="L127" s="7">
        <v>163</v>
      </c>
      <c r="M127" s="7">
        <v>150.5</v>
      </c>
      <c r="N127" s="7">
        <v>31.666666666666668</v>
      </c>
      <c r="O127" s="7">
        <v>57.666666666666664</v>
      </c>
      <c r="P127" s="7">
        <v>161</v>
      </c>
      <c r="Q127" s="7">
        <v>193</v>
      </c>
      <c r="R127" s="7">
        <v>346</v>
      </c>
      <c r="S127" s="7">
        <v>152.66666666666666</v>
      </c>
      <c r="T127" s="7">
        <v>211</v>
      </c>
      <c r="U127" s="7">
        <v>183</v>
      </c>
      <c r="V127" s="7">
        <v>128.66666666666666</v>
      </c>
      <c r="W127" s="7">
        <v>111.5</v>
      </c>
      <c r="X127" s="7">
        <v>131</v>
      </c>
      <c r="Y127" s="7">
        <v>137.33333333333334</v>
      </c>
      <c r="Z127" s="7">
        <v>238.66666666666666</v>
      </c>
      <c r="AA127" s="7">
        <v>208.33333333333334</v>
      </c>
      <c r="AB127" s="7">
        <v>135.33333333333334</v>
      </c>
      <c r="AC127" s="7">
        <v>84.333333333333329</v>
      </c>
      <c r="AD127" s="7">
        <v>55.333333333333336</v>
      </c>
      <c r="AE127" s="7">
        <v>112.5</v>
      </c>
      <c r="AF127" s="7">
        <v>223.33333333333334</v>
      </c>
      <c r="AG127" s="8">
        <f t="shared" si="9"/>
        <v>153.13492063492069</v>
      </c>
    </row>
    <row r="128" spans="1:33" ht="15" customHeight="1" x14ac:dyDescent="0.25">
      <c r="A128" s="4" t="s">
        <v>329</v>
      </c>
      <c r="B128" s="4" t="s">
        <v>330</v>
      </c>
      <c r="C128" s="4" t="s">
        <v>331</v>
      </c>
      <c r="D128" s="7">
        <v>2.79121</v>
      </c>
      <c r="E128" s="7">
        <v>3.1647699999999999</v>
      </c>
      <c r="F128" s="7">
        <v>2.9738500000000001</v>
      </c>
      <c r="G128" s="7">
        <v>0.98551100000000003</v>
      </c>
      <c r="H128" s="7">
        <v>1.54468E-2</v>
      </c>
      <c r="I128" s="7">
        <v>4.99123E-2</v>
      </c>
      <c r="J128" s="7">
        <v>0</v>
      </c>
      <c r="K128" s="8">
        <f t="shared" si="6"/>
        <v>1.4258143000000003</v>
      </c>
      <c r="L128" s="7">
        <v>3.6666666666666665</v>
      </c>
      <c r="M128" s="7">
        <v>2</v>
      </c>
      <c r="N128" s="7">
        <v>1.3333333333333333</v>
      </c>
      <c r="O128" s="7">
        <v>5.666666666666667</v>
      </c>
      <c r="P128" s="7">
        <v>2.25</v>
      </c>
      <c r="Q128" s="7">
        <v>3</v>
      </c>
      <c r="R128" s="7">
        <v>3</v>
      </c>
      <c r="S128" s="7">
        <v>8</v>
      </c>
      <c r="T128" s="7">
        <v>17.666666666666668</v>
      </c>
      <c r="U128" s="7">
        <v>17</v>
      </c>
      <c r="V128" s="7">
        <v>15</v>
      </c>
      <c r="W128" s="7">
        <v>13.75</v>
      </c>
      <c r="X128" s="7">
        <v>16.25</v>
      </c>
      <c r="Y128" s="7">
        <v>2.3333333333333335</v>
      </c>
      <c r="Z128" s="7">
        <v>6</v>
      </c>
      <c r="AA128" s="7">
        <v>9</v>
      </c>
      <c r="AB128" s="7">
        <v>6.333333333333333</v>
      </c>
      <c r="AC128" s="7">
        <v>76</v>
      </c>
      <c r="AD128" s="7">
        <v>114</v>
      </c>
      <c r="AE128" s="7">
        <v>57</v>
      </c>
      <c r="AF128" s="7">
        <v>3.6666666666666665</v>
      </c>
      <c r="AG128" s="8">
        <f t="shared" si="9"/>
        <v>18.234126984126984</v>
      </c>
    </row>
    <row r="129" spans="1:33" ht="15" customHeight="1" x14ac:dyDescent="0.25">
      <c r="A129" s="4" t="s">
        <v>332</v>
      </c>
      <c r="B129" s="4" t="s">
        <v>333</v>
      </c>
      <c r="C129" s="4" t="s">
        <v>334</v>
      </c>
      <c r="D129" s="7">
        <v>32.868899999999996</v>
      </c>
      <c r="E129" s="7">
        <v>25.8567</v>
      </c>
      <c r="F129" s="7">
        <v>26.1953</v>
      </c>
      <c r="G129" s="7">
        <v>5.3933200000000001</v>
      </c>
      <c r="H129" s="7">
        <v>5.2850300000000003E-2</v>
      </c>
      <c r="I129" s="7">
        <v>0.51260700000000003</v>
      </c>
      <c r="J129" s="7">
        <v>0.175785</v>
      </c>
      <c r="K129" s="8">
        <f t="shared" si="6"/>
        <v>13.007923185714288</v>
      </c>
      <c r="L129" s="7">
        <v>11.666666666666666</v>
      </c>
      <c r="M129" s="7">
        <v>12</v>
      </c>
      <c r="N129" s="7">
        <v>7</v>
      </c>
      <c r="O129" s="7">
        <v>8.3333333333333339</v>
      </c>
      <c r="P129" s="7">
        <v>7.25</v>
      </c>
      <c r="Q129" s="7">
        <v>8.5</v>
      </c>
      <c r="R129" s="7">
        <v>5</v>
      </c>
      <c r="S129" s="7">
        <v>28.666666666666668</v>
      </c>
      <c r="T129" s="7">
        <v>18.666666666666668</v>
      </c>
      <c r="U129" s="7">
        <v>14</v>
      </c>
      <c r="V129" s="7">
        <v>11</v>
      </c>
      <c r="W129" s="7">
        <v>25</v>
      </c>
      <c r="X129" s="7">
        <v>13</v>
      </c>
      <c r="Y129" s="7">
        <v>5.333333333333333</v>
      </c>
      <c r="Z129" s="7">
        <v>7.333333333333333</v>
      </c>
      <c r="AA129" s="7">
        <v>8.6666666666666661</v>
      </c>
      <c r="AB129" s="7">
        <v>228</v>
      </c>
      <c r="AC129" s="7">
        <v>151</v>
      </c>
      <c r="AD129" s="7">
        <v>140.66666666666666</v>
      </c>
      <c r="AE129" s="7">
        <v>133</v>
      </c>
      <c r="AF129" s="7">
        <v>14.333333333333334</v>
      </c>
      <c r="AG129" s="8">
        <f t="shared" si="9"/>
        <v>40.876984126984134</v>
      </c>
    </row>
    <row r="130" spans="1:33" ht="15" customHeight="1" x14ac:dyDescent="0.25">
      <c r="A130" s="4" t="s">
        <v>335</v>
      </c>
      <c r="B130" s="4" t="s">
        <v>336</v>
      </c>
      <c r="C130" s="4" t="s">
        <v>337</v>
      </c>
      <c r="D130" s="7">
        <v>0</v>
      </c>
      <c r="E130" s="7">
        <v>0</v>
      </c>
      <c r="F130" s="7">
        <v>0</v>
      </c>
      <c r="G130" s="7">
        <v>0.243505</v>
      </c>
      <c r="H130" s="7">
        <v>4.01335</v>
      </c>
      <c r="I130" s="7">
        <v>9.7076799999999999</v>
      </c>
      <c r="J130" s="7">
        <v>15.7852</v>
      </c>
      <c r="K130" s="8">
        <f t="shared" si="6"/>
        <v>4.249962142857143</v>
      </c>
      <c r="L130" s="7">
        <v>1432.6666666666667</v>
      </c>
      <c r="M130" s="7">
        <v>1776.5</v>
      </c>
      <c r="N130" s="7">
        <v>2617.3333333333335</v>
      </c>
      <c r="O130" s="7">
        <v>2274.6666666666665</v>
      </c>
      <c r="P130" s="7">
        <v>2698</v>
      </c>
      <c r="Q130" s="7">
        <v>1578.75</v>
      </c>
      <c r="R130" s="7">
        <v>2049.6666666666665</v>
      </c>
      <c r="S130" s="7">
        <v>398.66666666666669</v>
      </c>
      <c r="T130" s="7">
        <v>397.33333333333331</v>
      </c>
      <c r="U130" s="7">
        <v>521</v>
      </c>
      <c r="V130" s="7">
        <v>516</v>
      </c>
      <c r="W130" s="7">
        <v>447.25</v>
      </c>
      <c r="X130" s="7">
        <v>457.75</v>
      </c>
      <c r="Y130" s="7">
        <v>725.66666666666663</v>
      </c>
      <c r="Z130" s="7">
        <v>1326.3333333333333</v>
      </c>
      <c r="AA130" s="7">
        <v>1379</v>
      </c>
      <c r="AB130" s="7">
        <v>675.33333333333337</v>
      </c>
      <c r="AC130" s="7">
        <v>485.66666666666669</v>
      </c>
      <c r="AD130" s="7">
        <v>1000.3333333333334</v>
      </c>
      <c r="AE130" s="7">
        <v>1091</v>
      </c>
      <c r="AF130" s="7">
        <v>1575</v>
      </c>
      <c r="AG130" s="8">
        <f t="shared" si="9"/>
        <v>1210.6626984126983</v>
      </c>
    </row>
    <row r="131" spans="1:33" ht="15" customHeight="1" x14ac:dyDescent="0.25">
      <c r="A131" s="4" t="s">
        <v>338</v>
      </c>
      <c r="B131" s="4" t="s">
        <v>339</v>
      </c>
      <c r="C131" s="4" t="s">
        <v>340</v>
      </c>
      <c r="D131" s="7">
        <v>5.0112300000000003</v>
      </c>
      <c r="E131" s="7">
        <v>3.16553</v>
      </c>
      <c r="F131" s="7">
        <v>3.80063</v>
      </c>
      <c r="G131" s="7">
        <v>4.5381900000000002</v>
      </c>
      <c r="H131" s="7">
        <v>4.5161699999999999E-2</v>
      </c>
      <c r="I131" s="7">
        <v>2.7911000000000001</v>
      </c>
      <c r="J131" s="7">
        <v>0.83160900000000004</v>
      </c>
      <c r="K131" s="8">
        <f t="shared" si="6"/>
        <v>2.8833501000000004</v>
      </c>
      <c r="L131" s="7">
        <v>0.66666666666666663</v>
      </c>
      <c r="M131" s="7">
        <v>1</v>
      </c>
      <c r="N131" s="7">
        <v>0.33333333333333331</v>
      </c>
      <c r="O131" s="7">
        <v>0.66666666666666663</v>
      </c>
      <c r="P131" s="7">
        <v>1.25</v>
      </c>
      <c r="Q131" s="7">
        <v>0.25</v>
      </c>
      <c r="R131" s="7">
        <v>0.33333333333333331</v>
      </c>
      <c r="S131" s="7">
        <v>1</v>
      </c>
      <c r="T131" s="7">
        <v>0.33333333333333331</v>
      </c>
      <c r="U131" s="7">
        <v>1.5</v>
      </c>
      <c r="V131" s="7">
        <v>0.66666666666666663</v>
      </c>
      <c r="W131" s="7">
        <v>1.5</v>
      </c>
      <c r="X131" s="7">
        <v>1</v>
      </c>
      <c r="Y131" s="7">
        <v>0.33333333333333331</v>
      </c>
      <c r="Z131" s="7">
        <v>1</v>
      </c>
      <c r="AA131" s="7">
        <v>0.66666666666666663</v>
      </c>
      <c r="AB131" s="7">
        <v>0.66666666666666663</v>
      </c>
      <c r="AC131" s="7">
        <v>0</v>
      </c>
      <c r="AD131" s="7">
        <v>1</v>
      </c>
      <c r="AE131" s="7">
        <v>0.5</v>
      </c>
      <c r="AF131" s="7">
        <v>2.3333333333333335</v>
      </c>
      <c r="AG131" s="8">
        <f t="shared" si="9"/>
        <v>0.80952380952380953</v>
      </c>
    </row>
    <row r="132" spans="1:33" ht="15" customHeight="1" x14ac:dyDescent="0.25">
      <c r="A132" s="4" t="s">
        <v>341</v>
      </c>
      <c r="B132" s="4" t="s">
        <v>342</v>
      </c>
      <c r="C132" s="4" t="s">
        <v>343</v>
      </c>
      <c r="D132" s="7">
        <v>11.0708</v>
      </c>
      <c r="E132" s="7">
        <v>3.9300099999999998</v>
      </c>
      <c r="F132" s="7">
        <v>6.0647500000000001</v>
      </c>
      <c r="G132" s="7">
        <v>11.670400000000001</v>
      </c>
      <c r="H132" s="7">
        <v>17.8932</v>
      </c>
      <c r="I132" s="7">
        <v>8.6402900000000002</v>
      </c>
      <c r="J132" s="7">
        <v>0.96691300000000002</v>
      </c>
      <c r="K132" s="8">
        <f t="shared" si="6"/>
        <v>8.6051947142857141</v>
      </c>
      <c r="L132" s="7">
        <v>268.66666666666669</v>
      </c>
      <c r="M132" s="7">
        <v>286.5</v>
      </c>
      <c r="N132" s="7">
        <v>373.33333333333331</v>
      </c>
      <c r="O132" s="7">
        <v>496.66666666666669</v>
      </c>
      <c r="P132" s="7">
        <v>436.5</v>
      </c>
      <c r="Q132" s="7">
        <v>455</v>
      </c>
      <c r="R132" s="7">
        <v>897.66666666666663</v>
      </c>
      <c r="S132" s="7">
        <v>88.666666666666671</v>
      </c>
      <c r="T132" s="7">
        <v>167.33333333333334</v>
      </c>
      <c r="U132" s="7">
        <v>159</v>
      </c>
      <c r="V132" s="7">
        <v>107.66666666666667</v>
      </c>
      <c r="W132" s="7">
        <v>42.5</v>
      </c>
      <c r="X132" s="7">
        <v>52.75</v>
      </c>
      <c r="Y132" s="7">
        <v>84</v>
      </c>
      <c r="Z132" s="7">
        <v>150.66666666666666</v>
      </c>
      <c r="AA132" s="7">
        <v>376.66666666666669</v>
      </c>
      <c r="AB132" s="7">
        <v>295.66666666666669</v>
      </c>
      <c r="AC132" s="7">
        <v>256.33333333333331</v>
      </c>
      <c r="AD132" s="7">
        <v>456</v>
      </c>
      <c r="AE132" s="7">
        <v>183</v>
      </c>
      <c r="AF132" s="7">
        <v>182.66666666666666</v>
      </c>
      <c r="AG132" s="8">
        <f t="shared" si="9"/>
        <v>277.01190476190476</v>
      </c>
    </row>
    <row r="133" spans="1:33" ht="15" customHeight="1" x14ac:dyDescent="0.25">
      <c r="A133" s="4" t="s">
        <v>344</v>
      </c>
      <c r="B133" s="6" t="s">
        <v>345</v>
      </c>
      <c r="C133" s="4" t="s">
        <v>346</v>
      </c>
      <c r="D133" s="7">
        <v>6.3108700000000004E-2</v>
      </c>
      <c r="E133" s="7">
        <v>8.6955099999999994E-2</v>
      </c>
      <c r="F133" s="7">
        <v>1.36752E-2</v>
      </c>
      <c r="G133" s="7">
        <v>9.9393300000000004E-2</v>
      </c>
      <c r="H133" s="7">
        <v>1.06637</v>
      </c>
      <c r="I133" s="7">
        <v>1.6312</v>
      </c>
      <c r="J133" s="7">
        <v>5.0492600000000003</v>
      </c>
      <c r="K133" s="8">
        <f t="shared" si="6"/>
        <v>1.1442803285714287</v>
      </c>
      <c r="L133" s="7">
        <v>348.66666666666669</v>
      </c>
      <c r="M133" s="7">
        <v>365.5</v>
      </c>
      <c r="N133" s="7">
        <v>253.33333333333334</v>
      </c>
      <c r="O133" s="7">
        <v>400.33333333333331</v>
      </c>
      <c r="P133" s="7">
        <v>264.25</v>
      </c>
      <c r="Q133" s="7">
        <v>455.75</v>
      </c>
      <c r="R133" s="7">
        <v>384.33333333333331</v>
      </c>
      <c r="S133" s="7">
        <v>908.66666666666663</v>
      </c>
      <c r="T133" s="7">
        <v>1459.6666666666667</v>
      </c>
      <c r="U133" s="7">
        <v>963</v>
      </c>
      <c r="V133" s="7">
        <v>826.66666666666663</v>
      </c>
      <c r="W133" s="7">
        <v>921.5</v>
      </c>
      <c r="X133" s="7">
        <v>1053.75</v>
      </c>
      <c r="Y133" s="7">
        <v>451.66666666666669</v>
      </c>
      <c r="Z133" s="7">
        <v>1342.6666666666667</v>
      </c>
      <c r="AA133" s="7">
        <v>985</v>
      </c>
      <c r="AB133" s="7">
        <v>1006.6666666666666</v>
      </c>
      <c r="AC133" s="7">
        <v>989.33333333333337</v>
      </c>
      <c r="AD133" s="7">
        <v>1376</v>
      </c>
      <c r="AE133" s="7">
        <v>2355.75</v>
      </c>
      <c r="AF133" s="7">
        <v>1419.3333333333333</v>
      </c>
      <c r="AG133" s="8">
        <f t="shared" si="9"/>
        <v>882.46825396825386</v>
      </c>
    </row>
    <row r="134" spans="1:33" ht="15" customHeight="1" x14ac:dyDescent="0.25">
      <c r="A134" s="4" t="s">
        <v>347</v>
      </c>
      <c r="B134" s="6" t="s">
        <v>348</v>
      </c>
      <c r="C134" s="4" t="s">
        <v>349</v>
      </c>
      <c r="D134" s="7">
        <v>0</v>
      </c>
      <c r="E134" s="7">
        <v>7.7714799999999999E-3</v>
      </c>
      <c r="F134" s="7">
        <v>0</v>
      </c>
      <c r="G134" s="7">
        <v>0.40564600000000001</v>
      </c>
      <c r="H134" s="7">
        <v>1.2271700000000001</v>
      </c>
      <c r="I134" s="7">
        <v>1.2139899999999999</v>
      </c>
      <c r="J134" s="7">
        <v>0.53852199999999995</v>
      </c>
      <c r="K134" s="8">
        <f t="shared" ref="K134:K197" si="10">AVERAGE(D134:J134)</f>
        <v>0.48472849714285715</v>
      </c>
      <c r="L134" s="7">
        <v>6</v>
      </c>
      <c r="M134" s="7">
        <v>14</v>
      </c>
      <c r="N134" s="7">
        <v>10.333333333333334</v>
      </c>
      <c r="O134" s="7">
        <v>12.666666666666666</v>
      </c>
      <c r="P134" s="7">
        <v>10.5</v>
      </c>
      <c r="Q134" s="7">
        <v>22.5</v>
      </c>
      <c r="R134" s="7">
        <v>12</v>
      </c>
      <c r="S134" s="7">
        <v>162</v>
      </c>
      <c r="T134" s="7">
        <v>145</v>
      </c>
      <c r="U134" s="7">
        <v>194.5</v>
      </c>
      <c r="V134" s="7">
        <v>176</v>
      </c>
      <c r="W134" s="7">
        <v>190.75</v>
      </c>
      <c r="X134" s="7">
        <v>221.5</v>
      </c>
      <c r="Y134" s="7">
        <v>211.66666666666666</v>
      </c>
      <c r="Z134" s="7">
        <v>609.33333333333337</v>
      </c>
      <c r="AA134" s="7">
        <v>551</v>
      </c>
      <c r="AB134" s="7">
        <v>1191</v>
      </c>
      <c r="AC134" s="7">
        <v>1058.3333333333333</v>
      </c>
      <c r="AD134" s="7">
        <v>760.33333333333337</v>
      </c>
      <c r="AE134" s="7">
        <v>1023.25</v>
      </c>
      <c r="AF134" s="7">
        <v>1252.6666666666667</v>
      </c>
      <c r="AG134" s="8">
        <f t="shared" si="9"/>
        <v>373.11111111111109</v>
      </c>
    </row>
    <row r="135" spans="1:33" ht="15" customHeight="1" x14ac:dyDescent="0.25">
      <c r="A135" s="9" t="s">
        <v>350</v>
      </c>
      <c r="B135" s="6" t="s">
        <v>351</v>
      </c>
      <c r="C135" s="4" t="s">
        <v>352</v>
      </c>
      <c r="D135" s="7">
        <v>0.80026299999999995</v>
      </c>
      <c r="E135" s="7">
        <v>3.7346400000000002E-2</v>
      </c>
      <c r="F135" s="7">
        <v>5.9718399999999998E-2</v>
      </c>
      <c r="G135" s="7">
        <v>3.6133400000000003E-2</v>
      </c>
      <c r="H135" s="7">
        <v>5.1035400000000002E-2</v>
      </c>
      <c r="I135" s="7">
        <v>0.124089</v>
      </c>
      <c r="J135" s="7">
        <v>4.6963300000000003E-3</v>
      </c>
      <c r="K135" s="8">
        <f t="shared" si="10"/>
        <v>0.15904027571428569</v>
      </c>
      <c r="L135" s="7" t="s">
        <v>1569</v>
      </c>
      <c r="M135" s="7" t="s">
        <v>1569</v>
      </c>
      <c r="N135" s="7" t="s">
        <v>1569</v>
      </c>
      <c r="O135" s="7" t="s">
        <v>1569</v>
      </c>
      <c r="P135" s="7" t="s">
        <v>1569</v>
      </c>
      <c r="Q135" s="7" t="s">
        <v>1569</v>
      </c>
      <c r="R135" s="7" t="s">
        <v>1569</v>
      </c>
      <c r="S135" s="7" t="s">
        <v>1569</v>
      </c>
      <c r="T135" s="7" t="s">
        <v>1569</v>
      </c>
      <c r="U135" s="7" t="s">
        <v>1569</v>
      </c>
      <c r="V135" s="7" t="s">
        <v>1569</v>
      </c>
      <c r="W135" s="7" t="s">
        <v>1569</v>
      </c>
      <c r="X135" s="7" t="s">
        <v>1569</v>
      </c>
      <c r="Y135" s="7" t="s">
        <v>1569</v>
      </c>
      <c r="Z135" s="7" t="s">
        <v>1569</v>
      </c>
      <c r="AA135" s="7" t="s">
        <v>1569</v>
      </c>
      <c r="AB135" s="7" t="s">
        <v>1569</v>
      </c>
      <c r="AC135" s="7" t="s">
        <v>1569</v>
      </c>
      <c r="AD135" s="7" t="s">
        <v>1569</v>
      </c>
      <c r="AE135" s="7" t="s">
        <v>1569</v>
      </c>
      <c r="AF135" s="7" t="s">
        <v>1569</v>
      </c>
      <c r="AG135" s="10" t="s">
        <v>1566</v>
      </c>
    </row>
    <row r="136" spans="1:33" ht="15" customHeight="1" x14ac:dyDescent="0.25">
      <c r="A136" s="4" t="s">
        <v>353</v>
      </c>
      <c r="B136" s="6" t="s">
        <v>354</v>
      </c>
      <c r="C136" s="4" t="s">
        <v>355</v>
      </c>
      <c r="D136" s="7">
        <v>6.8044399999999996</v>
      </c>
      <c r="E136" s="7">
        <v>4.5765500000000001</v>
      </c>
      <c r="F136" s="7">
        <v>2.5742799999999999</v>
      </c>
      <c r="G136" s="7">
        <v>2.9764300000000001</v>
      </c>
      <c r="H136" s="7">
        <v>0.63886500000000002</v>
      </c>
      <c r="I136" s="7">
        <v>3.4446099999999999</v>
      </c>
      <c r="J136" s="7">
        <v>2.2454800000000001</v>
      </c>
      <c r="K136" s="8">
        <f t="shared" si="10"/>
        <v>3.3229507142857142</v>
      </c>
      <c r="L136" s="7">
        <v>410.66666666666669</v>
      </c>
      <c r="M136" s="7">
        <v>741</v>
      </c>
      <c r="N136" s="7">
        <v>1073.6666666666667</v>
      </c>
      <c r="O136" s="7">
        <v>1178.6666666666667</v>
      </c>
      <c r="P136" s="7">
        <v>970.5</v>
      </c>
      <c r="Q136" s="7">
        <v>1305.25</v>
      </c>
      <c r="R136" s="7">
        <v>1075.3333333333333</v>
      </c>
      <c r="S136" s="7">
        <v>139.66666666666666</v>
      </c>
      <c r="T136" s="7">
        <v>98.333333333333329</v>
      </c>
      <c r="U136" s="7">
        <v>174</v>
      </c>
      <c r="V136" s="7">
        <v>171.66666666666666</v>
      </c>
      <c r="W136" s="7">
        <v>145.75</v>
      </c>
      <c r="X136" s="7">
        <v>327.25</v>
      </c>
      <c r="Y136" s="7">
        <v>334.33333333333331</v>
      </c>
      <c r="Z136" s="7">
        <v>290.33333333333331</v>
      </c>
      <c r="AA136" s="7">
        <v>557.33333333333337</v>
      </c>
      <c r="AB136" s="7">
        <v>218</v>
      </c>
      <c r="AC136" s="7">
        <v>366.33333333333331</v>
      </c>
      <c r="AD136" s="7">
        <v>315</v>
      </c>
      <c r="AE136" s="7">
        <v>596.5</v>
      </c>
      <c r="AF136" s="7">
        <v>637.66666666666663</v>
      </c>
      <c r="AG136" s="8">
        <f>AVERAGE(L136:AF136)</f>
        <v>529.86904761904759</v>
      </c>
    </row>
    <row r="137" spans="1:33" ht="15" customHeight="1" x14ac:dyDescent="0.25">
      <c r="A137" s="4" t="s">
        <v>356</v>
      </c>
      <c r="B137" s="6" t="s">
        <v>357</v>
      </c>
      <c r="C137" s="4" t="s">
        <v>358</v>
      </c>
      <c r="D137" s="7">
        <v>2.1147699999999998E-2</v>
      </c>
      <c r="E137" s="7">
        <v>0</v>
      </c>
      <c r="F137" s="7">
        <v>0</v>
      </c>
      <c r="G137" s="7">
        <v>0</v>
      </c>
      <c r="H137" s="7">
        <v>0</v>
      </c>
      <c r="I137" s="7">
        <v>0</v>
      </c>
      <c r="J137" s="7">
        <v>0</v>
      </c>
      <c r="K137" s="8">
        <f t="shared" si="10"/>
        <v>3.0210999999999997E-3</v>
      </c>
      <c r="L137" s="7">
        <v>13.333333333333334</v>
      </c>
      <c r="M137" s="7">
        <v>8.5</v>
      </c>
      <c r="N137" s="7">
        <v>11</v>
      </c>
      <c r="O137" s="7">
        <v>12</v>
      </c>
      <c r="P137" s="7">
        <v>6.75</v>
      </c>
      <c r="Q137" s="7">
        <v>17.25</v>
      </c>
      <c r="R137" s="7">
        <v>23</v>
      </c>
      <c r="S137" s="7">
        <v>8.3333333333333339</v>
      </c>
      <c r="T137" s="7">
        <v>5.333333333333333</v>
      </c>
      <c r="U137" s="7">
        <v>7.5</v>
      </c>
      <c r="V137" s="7">
        <v>4.666666666666667</v>
      </c>
      <c r="W137" s="7">
        <v>1.5</v>
      </c>
      <c r="X137" s="7">
        <v>3</v>
      </c>
      <c r="Y137" s="7">
        <v>4.666666666666667</v>
      </c>
      <c r="Z137" s="7">
        <v>39.666666666666664</v>
      </c>
      <c r="AA137" s="7">
        <v>13.333333333333334</v>
      </c>
      <c r="AB137" s="7">
        <v>7.666666666666667</v>
      </c>
      <c r="AC137" s="7">
        <v>14</v>
      </c>
      <c r="AD137" s="7">
        <v>14.666666666666666</v>
      </c>
      <c r="AE137" s="7">
        <v>17</v>
      </c>
      <c r="AF137" s="7">
        <v>19.333333333333332</v>
      </c>
      <c r="AG137" s="8">
        <f>AVERAGE(L137:AF137)</f>
        <v>12.023809523809524</v>
      </c>
    </row>
    <row r="138" spans="1:33" ht="15" customHeight="1" x14ac:dyDescent="0.25">
      <c r="A138" s="4" t="s">
        <v>359</v>
      </c>
      <c r="B138" s="6" t="s">
        <v>360</v>
      </c>
      <c r="C138" s="4" t="s">
        <v>361</v>
      </c>
      <c r="D138" s="7">
        <v>6.13847E-2</v>
      </c>
      <c r="E138" s="7">
        <v>9.4256300000000008E-3</v>
      </c>
      <c r="F138" s="7">
        <v>8.0238500000000004E-2</v>
      </c>
      <c r="G138" s="7">
        <v>1.0382</v>
      </c>
      <c r="H138" s="7">
        <v>8.4454100000000007</v>
      </c>
      <c r="I138" s="7">
        <v>12.198600000000001</v>
      </c>
      <c r="J138" s="7">
        <v>2.1352500000000001</v>
      </c>
      <c r="K138" s="8">
        <f t="shared" si="10"/>
        <v>3.42407269</v>
      </c>
      <c r="L138" s="7">
        <v>101.33333333333333</v>
      </c>
      <c r="M138" s="7">
        <v>287.5</v>
      </c>
      <c r="N138" s="7">
        <v>93.666666666666671</v>
      </c>
      <c r="O138" s="7">
        <v>123.33333333333333</v>
      </c>
      <c r="P138" s="7">
        <v>107.5</v>
      </c>
      <c r="Q138" s="7">
        <v>160.25</v>
      </c>
      <c r="R138" s="7">
        <v>226.66666666666666</v>
      </c>
      <c r="S138" s="7">
        <v>79.333333333333329</v>
      </c>
      <c r="T138" s="7">
        <v>55.666666666666664</v>
      </c>
      <c r="U138" s="7">
        <v>71.5</v>
      </c>
      <c r="V138" s="7">
        <v>68</v>
      </c>
      <c r="W138" s="7">
        <v>48.25</v>
      </c>
      <c r="X138" s="7">
        <v>94.75</v>
      </c>
      <c r="Y138" s="7">
        <v>83</v>
      </c>
      <c r="Z138" s="7">
        <v>108</v>
      </c>
      <c r="AA138" s="7">
        <v>72.666666666666671</v>
      </c>
      <c r="AB138" s="7">
        <v>43.666666666666664</v>
      </c>
      <c r="AC138" s="7">
        <v>50</v>
      </c>
      <c r="AD138" s="7">
        <v>70.333333333333329</v>
      </c>
      <c r="AE138" s="7">
        <v>122.25</v>
      </c>
      <c r="AF138" s="7">
        <v>151.33333333333334</v>
      </c>
      <c r="AG138" s="8">
        <f>AVERAGE(L138:AF138)</f>
        <v>105.66666666666669</v>
      </c>
    </row>
    <row r="139" spans="1:33" ht="15" customHeight="1" x14ac:dyDescent="0.25">
      <c r="A139" s="4" t="s">
        <v>362</v>
      </c>
      <c r="B139" s="6" t="s">
        <v>363</v>
      </c>
      <c r="C139" s="4" t="s">
        <v>364</v>
      </c>
      <c r="D139" s="7">
        <v>0</v>
      </c>
      <c r="E139" s="7">
        <v>0</v>
      </c>
      <c r="F139" s="7">
        <v>6.3690700000000003E-2</v>
      </c>
      <c r="G139" s="7">
        <v>0</v>
      </c>
      <c r="H139" s="7">
        <v>0</v>
      </c>
      <c r="I139" s="7">
        <v>5.8281699999999997E-3</v>
      </c>
      <c r="J139" s="7">
        <v>3.2813099999999998E-2</v>
      </c>
      <c r="K139" s="8">
        <f t="shared" si="10"/>
        <v>1.4618852857142857E-2</v>
      </c>
      <c r="L139" s="7">
        <v>35.333333333333336</v>
      </c>
      <c r="M139" s="7">
        <v>4</v>
      </c>
      <c r="N139" s="7">
        <v>9</v>
      </c>
      <c r="O139" s="7">
        <v>9.6666666666666661</v>
      </c>
      <c r="P139" s="7">
        <v>6.75</v>
      </c>
      <c r="Q139" s="7">
        <v>6.75</v>
      </c>
      <c r="R139" s="7">
        <v>13</v>
      </c>
      <c r="S139" s="7">
        <v>3.6666666666666665</v>
      </c>
      <c r="T139" s="7">
        <v>1</v>
      </c>
      <c r="U139" s="7">
        <v>0.5</v>
      </c>
      <c r="V139" s="7">
        <v>0.33333333333333331</v>
      </c>
      <c r="W139" s="7">
        <v>0.75</v>
      </c>
      <c r="X139" s="7">
        <v>1</v>
      </c>
      <c r="Y139" s="7">
        <v>1</v>
      </c>
      <c r="Z139" s="7">
        <v>2.6666666666666665</v>
      </c>
      <c r="AA139" s="7">
        <v>8.6666666666666661</v>
      </c>
      <c r="AB139" s="7">
        <v>1.6666666666666667</v>
      </c>
      <c r="AC139" s="7">
        <v>2</v>
      </c>
      <c r="AD139" s="7">
        <v>1</v>
      </c>
      <c r="AE139" s="7">
        <v>1.5</v>
      </c>
      <c r="AF139" s="7">
        <v>3</v>
      </c>
      <c r="AG139" s="8">
        <f>AVERAGE(L139:AF139)</f>
        <v>5.3928571428571432</v>
      </c>
    </row>
    <row r="140" spans="1:33" ht="15" customHeight="1" x14ac:dyDescent="0.25">
      <c r="A140" s="9" t="s">
        <v>365</v>
      </c>
      <c r="B140" s="6" t="s">
        <v>366</v>
      </c>
      <c r="C140" s="4" t="s">
        <v>367</v>
      </c>
      <c r="D140" s="7">
        <v>23.9664</v>
      </c>
      <c r="E140" s="7">
        <v>21.082899999999999</v>
      </c>
      <c r="F140" s="7">
        <v>12.6424</v>
      </c>
      <c r="G140" s="7">
        <v>6.8207899999999997</v>
      </c>
      <c r="H140" s="7">
        <v>7.0712499999999998E-2</v>
      </c>
      <c r="I140" s="7">
        <v>7.8616099999999994E-2</v>
      </c>
      <c r="J140" s="7">
        <v>0.135295</v>
      </c>
      <c r="K140" s="8">
        <f t="shared" si="10"/>
        <v>9.2567305142857155</v>
      </c>
      <c r="L140" s="7" t="s">
        <v>1569</v>
      </c>
      <c r="M140" s="7" t="s">
        <v>1569</v>
      </c>
      <c r="N140" s="7" t="s">
        <v>1569</v>
      </c>
      <c r="O140" s="7" t="s">
        <v>1569</v>
      </c>
      <c r="P140" s="7" t="s">
        <v>1569</v>
      </c>
      <c r="Q140" s="7" t="s">
        <v>1569</v>
      </c>
      <c r="R140" s="7" t="s">
        <v>1569</v>
      </c>
      <c r="S140" s="7" t="s">
        <v>1569</v>
      </c>
      <c r="T140" s="7" t="s">
        <v>1569</v>
      </c>
      <c r="U140" s="7" t="s">
        <v>1569</v>
      </c>
      <c r="V140" s="7" t="s">
        <v>1569</v>
      </c>
      <c r="W140" s="7" t="s">
        <v>1569</v>
      </c>
      <c r="X140" s="7" t="s">
        <v>1569</v>
      </c>
      <c r="Y140" s="7" t="s">
        <v>1569</v>
      </c>
      <c r="Z140" s="7" t="s">
        <v>1569</v>
      </c>
      <c r="AA140" s="7" t="s">
        <v>1569</v>
      </c>
      <c r="AB140" s="7" t="s">
        <v>1569</v>
      </c>
      <c r="AC140" s="7" t="s">
        <v>1569</v>
      </c>
      <c r="AD140" s="7" t="s">
        <v>1569</v>
      </c>
      <c r="AE140" s="7" t="s">
        <v>1569</v>
      </c>
      <c r="AF140" s="7" t="s">
        <v>1569</v>
      </c>
      <c r="AG140" s="10" t="s">
        <v>1566</v>
      </c>
    </row>
    <row r="141" spans="1:33" ht="15" customHeight="1" x14ac:dyDescent="0.25">
      <c r="A141" s="4" t="s">
        <v>368</v>
      </c>
      <c r="B141" s="6" t="s">
        <v>369</v>
      </c>
      <c r="C141" s="4" t="s">
        <v>370</v>
      </c>
      <c r="D141" s="7">
        <v>2.5354899999999998</v>
      </c>
      <c r="E141" s="7">
        <v>1.0792200000000001</v>
      </c>
      <c r="F141" s="7">
        <v>1.07151</v>
      </c>
      <c r="G141" s="7">
        <v>1.26339</v>
      </c>
      <c r="H141" s="7">
        <v>7.4092400000000003E-2</v>
      </c>
      <c r="I141" s="7">
        <v>0.32727099999999998</v>
      </c>
      <c r="J141" s="7">
        <v>5.33607E-3</v>
      </c>
      <c r="K141" s="8">
        <f t="shared" si="10"/>
        <v>0.90804420999999991</v>
      </c>
      <c r="L141" s="7">
        <v>53</v>
      </c>
      <c r="M141" s="7">
        <v>47.5</v>
      </c>
      <c r="N141" s="7">
        <v>64.666666666666671</v>
      </c>
      <c r="O141" s="7">
        <v>52.666666666666664</v>
      </c>
      <c r="P141" s="7">
        <v>63.75</v>
      </c>
      <c r="Q141" s="7">
        <v>56.25</v>
      </c>
      <c r="R141" s="7">
        <v>130.66666666666666</v>
      </c>
      <c r="S141" s="7">
        <v>48</v>
      </c>
      <c r="T141" s="7">
        <v>40.666666666666664</v>
      </c>
      <c r="U141" s="7">
        <v>32</v>
      </c>
      <c r="V141" s="7">
        <v>20.333333333333332</v>
      </c>
      <c r="W141" s="7">
        <v>18.75</v>
      </c>
      <c r="X141" s="7">
        <v>52.5</v>
      </c>
      <c r="Y141" s="7">
        <v>26.666666666666668</v>
      </c>
      <c r="Z141" s="7">
        <v>108.33333333333333</v>
      </c>
      <c r="AA141" s="7">
        <v>90.666666666666671</v>
      </c>
      <c r="AB141" s="7">
        <v>360.33333333333331</v>
      </c>
      <c r="AC141" s="7">
        <v>375.66666666666669</v>
      </c>
      <c r="AD141" s="7">
        <v>317</v>
      </c>
      <c r="AE141" s="7">
        <v>105.25</v>
      </c>
      <c r="AF141" s="7">
        <v>73</v>
      </c>
      <c r="AG141" s="8">
        <f t="shared" ref="AG141:AG165" si="11">AVERAGE(L141:AF141)</f>
        <v>101.79365079365081</v>
      </c>
    </row>
    <row r="142" spans="1:33" ht="15" customHeight="1" x14ac:dyDescent="0.25">
      <c r="A142" s="4" t="s">
        <v>371</v>
      </c>
      <c r="B142" s="6" t="s">
        <v>372</v>
      </c>
      <c r="C142" s="4" t="s">
        <v>373</v>
      </c>
      <c r="D142" s="7">
        <v>0</v>
      </c>
      <c r="E142" s="7">
        <v>0</v>
      </c>
      <c r="F142" s="7">
        <v>0</v>
      </c>
      <c r="G142" s="7">
        <v>0</v>
      </c>
      <c r="H142" s="7">
        <v>0</v>
      </c>
      <c r="I142" s="7">
        <v>0</v>
      </c>
      <c r="J142" s="7">
        <v>0</v>
      </c>
      <c r="K142" s="8">
        <f t="shared" si="10"/>
        <v>0</v>
      </c>
      <c r="L142" s="7">
        <v>0.66666666666666663</v>
      </c>
      <c r="M142" s="7">
        <v>0</v>
      </c>
      <c r="N142" s="7">
        <v>0</v>
      </c>
      <c r="O142" s="7">
        <v>0.66666666666666663</v>
      </c>
      <c r="P142" s="7">
        <v>0.25</v>
      </c>
      <c r="Q142" s="7">
        <v>0.25</v>
      </c>
      <c r="R142" s="7">
        <v>1</v>
      </c>
      <c r="S142" s="7">
        <v>0</v>
      </c>
      <c r="T142" s="7">
        <v>0</v>
      </c>
      <c r="U142" s="7">
        <v>0</v>
      </c>
      <c r="V142" s="7">
        <v>0</v>
      </c>
      <c r="W142" s="7">
        <v>0</v>
      </c>
      <c r="X142" s="7">
        <v>0.25</v>
      </c>
      <c r="Y142" s="7">
        <v>0</v>
      </c>
      <c r="Z142" s="7">
        <v>0</v>
      </c>
      <c r="AA142" s="7">
        <v>0</v>
      </c>
      <c r="AB142" s="7">
        <v>0.33333333333333331</v>
      </c>
      <c r="AC142" s="7">
        <v>0</v>
      </c>
      <c r="AD142" s="7">
        <v>0</v>
      </c>
      <c r="AE142" s="7">
        <v>0</v>
      </c>
      <c r="AF142" s="7">
        <v>0</v>
      </c>
      <c r="AG142" s="8">
        <f t="shared" si="11"/>
        <v>0.1626984126984127</v>
      </c>
    </row>
    <row r="143" spans="1:33" ht="15" customHeight="1" x14ac:dyDescent="0.25">
      <c r="A143" s="4" t="s">
        <v>374</v>
      </c>
      <c r="B143" s="6" t="s">
        <v>375</v>
      </c>
      <c r="C143" s="4" t="s">
        <v>376</v>
      </c>
      <c r="D143" s="7">
        <v>0.979105</v>
      </c>
      <c r="E143" s="7">
        <v>0.60595600000000005</v>
      </c>
      <c r="F143" s="7">
        <v>0.27647899999999997</v>
      </c>
      <c r="G143" s="7">
        <v>0.211479</v>
      </c>
      <c r="H143" s="7">
        <v>1.19688E-4</v>
      </c>
      <c r="I143" s="7">
        <v>6.7711400000000005E-2</v>
      </c>
      <c r="J143" s="7">
        <v>2.6397399999999998E-3</v>
      </c>
      <c r="K143" s="8">
        <f t="shared" si="10"/>
        <v>0.30621283257142851</v>
      </c>
      <c r="L143" s="7">
        <v>11.666666666666666</v>
      </c>
      <c r="M143" s="7">
        <v>4.5</v>
      </c>
      <c r="N143" s="7">
        <v>5.666666666666667</v>
      </c>
      <c r="O143" s="7">
        <v>8</v>
      </c>
      <c r="P143" s="7">
        <v>6.75</v>
      </c>
      <c r="Q143" s="7">
        <v>14.25</v>
      </c>
      <c r="R143" s="7">
        <v>20.666666666666668</v>
      </c>
      <c r="S143" s="7">
        <v>160</v>
      </c>
      <c r="T143" s="7">
        <v>41.666666666666664</v>
      </c>
      <c r="U143" s="7">
        <v>8.5</v>
      </c>
      <c r="V143" s="7">
        <v>12</v>
      </c>
      <c r="W143" s="7">
        <v>27.25</v>
      </c>
      <c r="X143" s="7">
        <v>25.25</v>
      </c>
      <c r="Y143" s="7">
        <v>39</v>
      </c>
      <c r="Z143" s="7">
        <v>14</v>
      </c>
      <c r="AA143" s="7">
        <v>3</v>
      </c>
      <c r="AB143" s="7">
        <v>2</v>
      </c>
      <c r="AC143" s="7">
        <v>2.6666666666666665</v>
      </c>
      <c r="AD143" s="7">
        <v>21.333333333333332</v>
      </c>
      <c r="AE143" s="7">
        <v>7.25</v>
      </c>
      <c r="AF143" s="7">
        <v>4.666666666666667</v>
      </c>
      <c r="AG143" s="8">
        <f t="shared" si="11"/>
        <v>20.956349206349209</v>
      </c>
    </row>
    <row r="144" spans="1:33" ht="15" customHeight="1" x14ac:dyDescent="0.25">
      <c r="A144" s="4" t="s">
        <v>377</v>
      </c>
      <c r="B144" s="6" t="s">
        <v>378</v>
      </c>
      <c r="C144" s="4" t="s">
        <v>379</v>
      </c>
      <c r="D144" s="7">
        <v>0.14372099999999999</v>
      </c>
      <c r="E144" s="7">
        <v>1.0524800000000001</v>
      </c>
      <c r="F144" s="7">
        <v>0.48352600000000001</v>
      </c>
      <c r="G144" s="7">
        <v>0.13240399999999999</v>
      </c>
      <c r="H144" s="7">
        <v>1.3535699999999999</v>
      </c>
      <c r="I144" s="7">
        <v>0.50566199999999994</v>
      </c>
      <c r="J144" s="7">
        <v>0.43562000000000001</v>
      </c>
      <c r="K144" s="8">
        <f t="shared" si="10"/>
        <v>0.58671185714285723</v>
      </c>
      <c r="L144" s="7">
        <v>340</v>
      </c>
      <c r="M144" s="7">
        <v>179</v>
      </c>
      <c r="N144" s="7">
        <v>71.333333333333329</v>
      </c>
      <c r="O144" s="7">
        <v>107.33333333333333</v>
      </c>
      <c r="P144" s="7">
        <v>172.25</v>
      </c>
      <c r="Q144" s="7">
        <v>293.75</v>
      </c>
      <c r="R144" s="7">
        <v>313.66666666666669</v>
      </c>
      <c r="S144" s="7">
        <v>457.33333333333331</v>
      </c>
      <c r="T144" s="7">
        <v>265.33333333333331</v>
      </c>
      <c r="U144" s="7">
        <v>274</v>
      </c>
      <c r="V144" s="7">
        <v>246.66666666666666</v>
      </c>
      <c r="W144" s="7">
        <v>305</v>
      </c>
      <c r="X144" s="7">
        <v>360.75</v>
      </c>
      <c r="Y144" s="7">
        <v>378.66666666666669</v>
      </c>
      <c r="Z144" s="7">
        <v>279</v>
      </c>
      <c r="AA144" s="7">
        <v>430</v>
      </c>
      <c r="AB144" s="7">
        <v>241.33333333333334</v>
      </c>
      <c r="AC144" s="7">
        <v>181</v>
      </c>
      <c r="AD144" s="7">
        <v>259</v>
      </c>
      <c r="AE144" s="7">
        <v>542.5</v>
      </c>
      <c r="AF144" s="7">
        <v>329.66666666666669</v>
      </c>
      <c r="AG144" s="8">
        <f t="shared" si="11"/>
        <v>287.02777777777777</v>
      </c>
    </row>
    <row r="145" spans="1:33" ht="15" customHeight="1" x14ac:dyDescent="0.25">
      <c r="A145" s="4" t="s">
        <v>380</v>
      </c>
      <c r="B145" s="6" t="s">
        <v>381</v>
      </c>
      <c r="C145" s="4" t="s">
        <v>382</v>
      </c>
      <c r="D145" s="7">
        <v>0</v>
      </c>
      <c r="E145" s="7">
        <v>0.16641300000000001</v>
      </c>
      <c r="F145" s="7">
        <v>1.7547299999999998E-2</v>
      </c>
      <c r="G145" s="7">
        <v>0</v>
      </c>
      <c r="H145" s="7">
        <v>0.411466</v>
      </c>
      <c r="I145" s="7">
        <v>4.9325900000000003</v>
      </c>
      <c r="J145" s="7">
        <v>6.1072100000000002</v>
      </c>
      <c r="K145" s="8">
        <f t="shared" si="10"/>
        <v>1.6621751857142857</v>
      </c>
      <c r="L145" s="7">
        <v>37.666666666666664</v>
      </c>
      <c r="M145" s="7">
        <v>17</v>
      </c>
      <c r="N145" s="7">
        <v>9</v>
      </c>
      <c r="O145" s="7">
        <v>24.333333333333332</v>
      </c>
      <c r="P145" s="7">
        <v>19.75</v>
      </c>
      <c r="Q145" s="7">
        <v>34.75</v>
      </c>
      <c r="R145" s="7">
        <v>40.666666666666664</v>
      </c>
      <c r="S145" s="7">
        <v>32.333333333333336</v>
      </c>
      <c r="T145" s="7">
        <v>35</v>
      </c>
      <c r="U145" s="7">
        <v>21</v>
      </c>
      <c r="V145" s="7">
        <v>26.666666666666668</v>
      </c>
      <c r="W145" s="7">
        <v>25.25</v>
      </c>
      <c r="X145" s="7">
        <v>26</v>
      </c>
      <c r="Y145" s="7">
        <v>25.666666666666668</v>
      </c>
      <c r="Z145" s="7">
        <v>72.333333333333329</v>
      </c>
      <c r="AA145" s="7">
        <v>72.333333333333329</v>
      </c>
      <c r="AB145" s="7">
        <v>64.333333333333329</v>
      </c>
      <c r="AC145" s="7">
        <v>74.333333333333329</v>
      </c>
      <c r="AD145" s="7">
        <v>137</v>
      </c>
      <c r="AE145" s="7">
        <v>128</v>
      </c>
      <c r="AF145" s="7">
        <v>70</v>
      </c>
      <c r="AG145" s="8">
        <f t="shared" si="11"/>
        <v>47.305555555555557</v>
      </c>
    </row>
    <row r="146" spans="1:33" ht="15" customHeight="1" x14ac:dyDescent="0.25">
      <c r="A146" s="4" t="s">
        <v>383</v>
      </c>
      <c r="B146" s="6" t="s">
        <v>384</v>
      </c>
      <c r="C146" s="4" t="s">
        <v>385</v>
      </c>
      <c r="D146" s="7">
        <v>0.23402899999999999</v>
      </c>
      <c r="E146" s="7">
        <v>9.8251099999999994E-2</v>
      </c>
      <c r="F146" s="7">
        <v>2.9881199999999999E-3</v>
      </c>
      <c r="G146" s="7">
        <v>0.51932599999999995</v>
      </c>
      <c r="H146" s="7">
        <v>0.83023199999999997</v>
      </c>
      <c r="I146" s="7">
        <v>0.58574999999999999</v>
      </c>
      <c r="J146" s="7">
        <v>0.60765499999999995</v>
      </c>
      <c r="K146" s="8">
        <f t="shared" si="10"/>
        <v>0.41117588857142851</v>
      </c>
      <c r="L146" s="7">
        <v>953.33333333333337</v>
      </c>
      <c r="M146" s="7">
        <v>604.5</v>
      </c>
      <c r="N146" s="7">
        <v>838.33333333333337</v>
      </c>
      <c r="O146" s="7">
        <v>719.66666666666663</v>
      </c>
      <c r="P146" s="7">
        <v>721.25</v>
      </c>
      <c r="Q146" s="7">
        <v>926.5</v>
      </c>
      <c r="R146" s="7">
        <v>1325.6666666666667</v>
      </c>
      <c r="S146" s="7">
        <v>1002.6666666666666</v>
      </c>
      <c r="T146" s="7">
        <v>1052.3333333333333</v>
      </c>
      <c r="U146" s="7">
        <v>816.5</v>
      </c>
      <c r="V146" s="7">
        <v>699.66666666666663</v>
      </c>
      <c r="W146" s="7">
        <v>728.25</v>
      </c>
      <c r="X146" s="7">
        <v>892.75</v>
      </c>
      <c r="Y146" s="7">
        <v>931.66666666666663</v>
      </c>
      <c r="Z146" s="7">
        <v>2037</v>
      </c>
      <c r="AA146" s="7">
        <v>1656.3333333333333</v>
      </c>
      <c r="AB146" s="7">
        <v>1246</v>
      </c>
      <c r="AC146" s="7">
        <v>1069.3333333333333</v>
      </c>
      <c r="AD146" s="7">
        <v>1954.3333333333333</v>
      </c>
      <c r="AE146" s="7">
        <v>2364</v>
      </c>
      <c r="AF146" s="7">
        <v>2689.3333333333335</v>
      </c>
      <c r="AG146" s="8">
        <f t="shared" si="11"/>
        <v>1201.4007936507933</v>
      </c>
    </row>
    <row r="147" spans="1:33" ht="15" customHeight="1" x14ac:dyDescent="0.25">
      <c r="A147" s="4" t="s">
        <v>386</v>
      </c>
      <c r="B147" s="6" t="s">
        <v>387</v>
      </c>
      <c r="C147" s="4" t="s">
        <v>388</v>
      </c>
      <c r="D147" s="7">
        <v>6.4267399999999997</v>
      </c>
      <c r="E147" s="7">
        <v>21.9678</v>
      </c>
      <c r="F147" s="7">
        <v>14.889200000000001</v>
      </c>
      <c r="G147" s="7">
        <v>11.2783</v>
      </c>
      <c r="H147" s="7">
        <v>0.414773</v>
      </c>
      <c r="I147" s="7">
        <v>0.469308</v>
      </c>
      <c r="J147" s="7">
        <v>0.54446600000000001</v>
      </c>
      <c r="K147" s="8">
        <f t="shared" si="10"/>
        <v>7.9986552857142854</v>
      </c>
      <c r="L147" s="7">
        <v>78</v>
      </c>
      <c r="M147" s="7">
        <v>16</v>
      </c>
      <c r="N147" s="7">
        <v>66.666666666666671</v>
      </c>
      <c r="O147" s="7">
        <v>36</v>
      </c>
      <c r="P147" s="7">
        <v>30</v>
      </c>
      <c r="Q147" s="7">
        <v>113.5</v>
      </c>
      <c r="R147" s="7">
        <v>132.66666666666666</v>
      </c>
      <c r="S147" s="7">
        <v>72.666666666666671</v>
      </c>
      <c r="T147" s="7">
        <v>166.66666666666666</v>
      </c>
      <c r="U147" s="7">
        <v>550.5</v>
      </c>
      <c r="V147" s="7">
        <v>483.66666666666669</v>
      </c>
      <c r="W147" s="7">
        <v>466.25</v>
      </c>
      <c r="X147" s="7">
        <v>343.5</v>
      </c>
      <c r="Y147" s="7">
        <v>272</v>
      </c>
      <c r="Z147" s="7">
        <v>161</v>
      </c>
      <c r="AA147" s="7">
        <v>384</v>
      </c>
      <c r="AB147" s="7">
        <v>319</v>
      </c>
      <c r="AC147" s="7">
        <v>603</v>
      </c>
      <c r="AD147" s="7">
        <v>287</v>
      </c>
      <c r="AE147" s="7">
        <v>367</v>
      </c>
      <c r="AF147" s="7">
        <v>406.33333333333331</v>
      </c>
      <c r="AG147" s="8">
        <f t="shared" si="11"/>
        <v>255.01984126984124</v>
      </c>
    </row>
    <row r="148" spans="1:33" ht="15" customHeight="1" x14ac:dyDescent="0.25">
      <c r="A148" s="4" t="s">
        <v>389</v>
      </c>
      <c r="B148" s="4" t="s">
        <v>390</v>
      </c>
      <c r="C148" s="4" t="s">
        <v>391</v>
      </c>
      <c r="D148" s="7">
        <v>0</v>
      </c>
      <c r="E148" s="7">
        <v>0</v>
      </c>
      <c r="F148" s="7">
        <v>0</v>
      </c>
      <c r="G148" s="7">
        <v>0.64654100000000003</v>
      </c>
      <c r="H148" s="7">
        <v>0</v>
      </c>
      <c r="I148" s="7">
        <v>1.7164700000000001E-2</v>
      </c>
      <c r="J148" s="7">
        <v>0</v>
      </c>
      <c r="K148" s="8">
        <f t="shared" si="10"/>
        <v>9.4815100000000013E-2</v>
      </c>
      <c r="L148" s="7">
        <v>0.33333333333333331</v>
      </c>
      <c r="M148" s="7">
        <v>0</v>
      </c>
      <c r="N148" s="7">
        <v>0.33333333333333331</v>
      </c>
      <c r="O148" s="7">
        <v>0</v>
      </c>
      <c r="P148" s="7">
        <v>0</v>
      </c>
      <c r="Q148" s="7">
        <v>0</v>
      </c>
      <c r="R148" s="7">
        <v>0.33333333333333331</v>
      </c>
      <c r="S148" s="7">
        <v>0.33333333333333331</v>
      </c>
      <c r="T148" s="7">
        <v>0.66666666666666663</v>
      </c>
      <c r="U148" s="7">
        <v>0.5</v>
      </c>
      <c r="V148" s="7">
        <v>0.66666666666666663</v>
      </c>
      <c r="W148" s="7">
        <v>0.75</v>
      </c>
      <c r="X148" s="7">
        <v>0.25</v>
      </c>
      <c r="Y148" s="7">
        <v>1</v>
      </c>
      <c r="Z148" s="7">
        <v>0.33333333333333331</v>
      </c>
      <c r="AA148" s="7">
        <v>0</v>
      </c>
      <c r="AB148" s="7">
        <v>0</v>
      </c>
      <c r="AC148" s="7">
        <v>0</v>
      </c>
      <c r="AD148" s="7">
        <v>0</v>
      </c>
      <c r="AE148" s="7">
        <v>1.25</v>
      </c>
      <c r="AF148" s="7">
        <v>0.66666666666666663</v>
      </c>
      <c r="AG148" s="8">
        <f t="shared" si="11"/>
        <v>0.35317460317460314</v>
      </c>
    </row>
    <row r="149" spans="1:33" ht="15" customHeight="1" x14ac:dyDescent="0.25">
      <c r="A149" s="4" t="s">
        <v>392</v>
      </c>
      <c r="B149" s="6" t="s">
        <v>393</v>
      </c>
      <c r="C149" s="4" t="s">
        <v>394</v>
      </c>
      <c r="D149" s="7">
        <v>0</v>
      </c>
      <c r="E149" s="7">
        <v>0.13256200000000001</v>
      </c>
      <c r="F149" s="7">
        <v>3.2722300000000003E-2</v>
      </c>
      <c r="G149" s="7">
        <v>0.21051300000000001</v>
      </c>
      <c r="H149" s="7">
        <v>0.13817599999999999</v>
      </c>
      <c r="I149" s="7">
        <v>0.29654799999999998</v>
      </c>
      <c r="J149" s="7">
        <v>1.6085100000000001</v>
      </c>
      <c r="K149" s="8">
        <f t="shared" si="10"/>
        <v>0.34557590000000005</v>
      </c>
      <c r="L149" s="7">
        <v>72</v>
      </c>
      <c r="M149" s="7">
        <v>85.5</v>
      </c>
      <c r="N149" s="7">
        <v>79</v>
      </c>
      <c r="O149" s="7">
        <v>89.666666666666671</v>
      </c>
      <c r="P149" s="7">
        <v>110.5</v>
      </c>
      <c r="Q149" s="7">
        <v>63</v>
      </c>
      <c r="R149" s="7">
        <v>71.666666666666671</v>
      </c>
      <c r="S149" s="7">
        <v>9.6666666666666661</v>
      </c>
      <c r="T149" s="7">
        <v>8</v>
      </c>
      <c r="U149" s="7">
        <v>6.5</v>
      </c>
      <c r="V149" s="7">
        <v>5.666666666666667</v>
      </c>
      <c r="W149" s="7">
        <v>2.5</v>
      </c>
      <c r="X149" s="7">
        <v>6</v>
      </c>
      <c r="Y149" s="7">
        <v>6</v>
      </c>
      <c r="Z149" s="7">
        <v>8.6666666666666661</v>
      </c>
      <c r="AA149" s="7">
        <v>10</v>
      </c>
      <c r="AB149" s="7">
        <v>4.333333333333333</v>
      </c>
      <c r="AC149" s="7">
        <v>4</v>
      </c>
      <c r="AD149" s="7">
        <v>3</v>
      </c>
      <c r="AE149" s="7">
        <v>4.75</v>
      </c>
      <c r="AF149" s="7">
        <v>3</v>
      </c>
      <c r="AG149" s="8">
        <f t="shared" si="11"/>
        <v>31.115079365079364</v>
      </c>
    </row>
    <row r="150" spans="1:33" ht="15" customHeight="1" x14ac:dyDescent="0.25">
      <c r="A150" s="4" t="s">
        <v>1546</v>
      </c>
      <c r="B150" s="6" t="s">
        <v>1517</v>
      </c>
      <c r="C150" s="4" t="s">
        <v>1525</v>
      </c>
      <c r="D150" s="7">
        <v>0</v>
      </c>
      <c r="E150" s="7">
        <v>2.0302799999999999E-2</v>
      </c>
      <c r="F150" s="7">
        <v>1.02386E-2</v>
      </c>
      <c r="G150" s="7">
        <v>0.12654499999999999</v>
      </c>
      <c r="H150" s="7">
        <v>0.60586700000000004</v>
      </c>
      <c r="I150" s="7">
        <v>10.1838</v>
      </c>
      <c r="J150" s="7">
        <v>11.5733</v>
      </c>
      <c r="K150" s="8">
        <f t="shared" si="10"/>
        <v>3.2171504857142859</v>
      </c>
      <c r="L150" s="7">
        <v>588.33333333333337</v>
      </c>
      <c r="M150" s="7">
        <v>668</v>
      </c>
      <c r="N150" s="7">
        <v>494.33333333333331</v>
      </c>
      <c r="O150" s="7">
        <v>548.33333333333337</v>
      </c>
      <c r="P150" s="7">
        <v>688.5</v>
      </c>
      <c r="Q150" s="7">
        <v>696.75</v>
      </c>
      <c r="R150" s="7">
        <v>825</v>
      </c>
      <c r="S150" s="7">
        <v>1244.6666666666667</v>
      </c>
      <c r="T150" s="7">
        <v>1984</v>
      </c>
      <c r="U150" s="7">
        <v>2995</v>
      </c>
      <c r="V150" s="7">
        <v>3661.6666666666665</v>
      </c>
      <c r="W150" s="7">
        <v>4207</v>
      </c>
      <c r="X150" s="7">
        <v>3029.5</v>
      </c>
      <c r="Y150" s="7">
        <v>1728.3333333333333</v>
      </c>
      <c r="Z150" s="7">
        <v>1891.6666666666667</v>
      </c>
      <c r="AA150" s="7">
        <v>2617.3333333333335</v>
      </c>
      <c r="AB150" s="7">
        <v>1665</v>
      </c>
      <c r="AC150" s="7">
        <v>1734.3333333333333</v>
      </c>
      <c r="AD150" s="7">
        <v>2563.6666666666665</v>
      </c>
      <c r="AE150" s="7">
        <v>2089.75</v>
      </c>
      <c r="AF150" s="7">
        <v>1937.3333333333333</v>
      </c>
      <c r="AG150" s="8">
        <f t="shared" si="11"/>
        <v>1802.7857142857142</v>
      </c>
    </row>
    <row r="151" spans="1:33" ht="15" customHeight="1" x14ac:dyDescent="0.25">
      <c r="A151" s="4" t="s">
        <v>1547</v>
      </c>
      <c r="B151" s="6" t="s">
        <v>1518</v>
      </c>
      <c r="C151" s="4" t="s">
        <v>1526</v>
      </c>
      <c r="D151" s="7">
        <v>0.18851499999999999</v>
      </c>
      <c r="E151" s="7">
        <v>0.83029699999999995</v>
      </c>
      <c r="F151" s="7">
        <v>0.17844099999999999</v>
      </c>
      <c r="G151" s="7">
        <v>3.4748700000000001</v>
      </c>
      <c r="H151" s="7">
        <v>4.7218200000000001</v>
      </c>
      <c r="I151" s="7">
        <v>13.1736</v>
      </c>
      <c r="J151" s="7">
        <v>6.4681800000000003</v>
      </c>
      <c r="K151" s="8">
        <f t="shared" si="10"/>
        <v>4.1479604285714284</v>
      </c>
      <c r="L151" s="7">
        <v>5.666666666666667</v>
      </c>
      <c r="M151" s="7">
        <v>5.5</v>
      </c>
      <c r="N151" s="7">
        <v>1.6666666666666667</v>
      </c>
      <c r="O151" s="7">
        <v>5.666666666666667</v>
      </c>
      <c r="P151" s="7">
        <v>4.75</v>
      </c>
      <c r="Q151" s="7">
        <v>10.5</v>
      </c>
      <c r="R151" s="7">
        <v>5</v>
      </c>
      <c r="S151" s="7">
        <v>106</v>
      </c>
      <c r="T151" s="7">
        <v>145.66666666666666</v>
      </c>
      <c r="U151" s="7">
        <v>274.5</v>
      </c>
      <c r="V151" s="7">
        <v>287</v>
      </c>
      <c r="W151" s="7">
        <v>265.5</v>
      </c>
      <c r="X151" s="7">
        <v>174.25</v>
      </c>
      <c r="Y151" s="7">
        <v>98.666666666666671</v>
      </c>
      <c r="Z151" s="7">
        <v>362.33333333333331</v>
      </c>
      <c r="AA151" s="7">
        <v>212.33333333333334</v>
      </c>
      <c r="AB151" s="7">
        <v>178</v>
      </c>
      <c r="AC151" s="7">
        <v>186</v>
      </c>
      <c r="AD151" s="7">
        <v>506</v>
      </c>
      <c r="AE151" s="7">
        <v>1073.5</v>
      </c>
      <c r="AF151" s="7">
        <v>627.66666666666663</v>
      </c>
      <c r="AG151" s="8">
        <f t="shared" si="11"/>
        <v>216.00793650793653</v>
      </c>
    </row>
    <row r="152" spans="1:33" ht="15" customHeight="1" x14ac:dyDescent="0.25">
      <c r="A152" s="4" t="s">
        <v>1548</v>
      </c>
      <c r="B152" s="6" t="s">
        <v>1519</v>
      </c>
      <c r="C152" s="4" t="s">
        <v>1527</v>
      </c>
      <c r="D152" s="7">
        <v>3.67197</v>
      </c>
      <c r="E152" s="7">
        <v>5.3953800000000003</v>
      </c>
      <c r="F152" s="7">
        <v>5.6900899999999996</v>
      </c>
      <c r="G152" s="7">
        <v>1.4116599999999999</v>
      </c>
      <c r="H152" s="7">
        <v>4.6791899999999997E-2</v>
      </c>
      <c r="I152" s="7">
        <v>0.50337500000000002</v>
      </c>
      <c r="J152" s="7">
        <v>1.0139199999999999</v>
      </c>
      <c r="K152" s="8">
        <f t="shared" si="10"/>
        <v>2.5333124142857137</v>
      </c>
      <c r="L152" s="7">
        <v>1.6666666666666667</v>
      </c>
      <c r="M152" s="7">
        <v>5</v>
      </c>
      <c r="N152" s="7">
        <v>6</v>
      </c>
      <c r="O152" s="7">
        <v>3.6666666666666665</v>
      </c>
      <c r="P152" s="7">
        <v>2.75</v>
      </c>
      <c r="Q152" s="7">
        <v>2.5</v>
      </c>
      <c r="R152" s="7">
        <v>7.333333333333333</v>
      </c>
      <c r="S152" s="7">
        <v>16</v>
      </c>
      <c r="T152" s="7">
        <v>17</v>
      </c>
      <c r="U152" s="7">
        <v>36</v>
      </c>
      <c r="V152" s="7">
        <v>37</v>
      </c>
      <c r="W152" s="7">
        <v>41.25</v>
      </c>
      <c r="X152" s="7">
        <v>33.5</v>
      </c>
      <c r="Y152" s="7">
        <v>19</v>
      </c>
      <c r="Z152" s="7">
        <v>3</v>
      </c>
      <c r="AA152" s="7">
        <v>2.6666666666666665</v>
      </c>
      <c r="AB152" s="7">
        <v>0.33333333333333331</v>
      </c>
      <c r="AC152" s="7">
        <v>5</v>
      </c>
      <c r="AD152" s="7">
        <v>10.666666666666666</v>
      </c>
      <c r="AE152" s="7">
        <v>11.5</v>
      </c>
      <c r="AF152" s="7">
        <v>6.333333333333333</v>
      </c>
      <c r="AG152" s="8">
        <f t="shared" si="11"/>
        <v>12.769841269841271</v>
      </c>
    </row>
    <row r="153" spans="1:33" ht="15" customHeight="1" x14ac:dyDescent="0.25">
      <c r="A153" s="4" t="s">
        <v>395</v>
      </c>
      <c r="B153" s="4" t="s">
        <v>396</v>
      </c>
      <c r="C153" s="4" t="s">
        <v>397</v>
      </c>
      <c r="D153" s="7">
        <v>0.31933299999999998</v>
      </c>
      <c r="E153" s="7">
        <v>0.104333</v>
      </c>
      <c r="F153" s="7">
        <v>0.28661900000000001</v>
      </c>
      <c r="G153" s="7">
        <v>0.10849499999999999</v>
      </c>
      <c r="H153" s="7">
        <v>8.4756299999999996E-4</v>
      </c>
      <c r="I153" s="7">
        <v>0</v>
      </c>
      <c r="J153" s="7">
        <v>8.3897099999999999E-3</v>
      </c>
      <c r="K153" s="8">
        <f t="shared" si="10"/>
        <v>0.11828818185714286</v>
      </c>
      <c r="L153" s="7">
        <v>442</v>
      </c>
      <c r="M153" s="7">
        <v>101</v>
      </c>
      <c r="N153" s="7">
        <v>262.33333333333331</v>
      </c>
      <c r="O153" s="7">
        <v>395.33333333333331</v>
      </c>
      <c r="P153" s="7">
        <v>249</v>
      </c>
      <c r="Q153" s="7">
        <v>607.5</v>
      </c>
      <c r="R153" s="7">
        <v>433.66666666666669</v>
      </c>
      <c r="S153" s="7">
        <v>165.33333333333334</v>
      </c>
      <c r="T153" s="7">
        <v>123.66666666666667</v>
      </c>
      <c r="U153" s="7">
        <v>213</v>
      </c>
      <c r="V153" s="7">
        <v>190.33333333333334</v>
      </c>
      <c r="W153" s="7">
        <v>123.5</v>
      </c>
      <c r="X153" s="7">
        <v>196.75</v>
      </c>
      <c r="Y153" s="7">
        <v>211</v>
      </c>
      <c r="Z153" s="7">
        <v>48</v>
      </c>
      <c r="AA153" s="7">
        <v>104.33333333333333</v>
      </c>
      <c r="AB153" s="7">
        <v>28.666666666666668</v>
      </c>
      <c r="AC153" s="7">
        <v>35.666666666666664</v>
      </c>
      <c r="AD153" s="7">
        <v>24.333333333333332</v>
      </c>
      <c r="AE153" s="7">
        <v>18.25</v>
      </c>
      <c r="AF153" s="7">
        <v>34</v>
      </c>
      <c r="AG153" s="8">
        <f t="shared" si="11"/>
        <v>190.84126984126982</v>
      </c>
    </row>
    <row r="154" spans="1:33" ht="15" customHeight="1" x14ac:dyDescent="0.25">
      <c r="A154" s="4" t="s">
        <v>398</v>
      </c>
      <c r="B154" s="4" t="s">
        <v>399</v>
      </c>
      <c r="C154" s="4" t="s">
        <v>400</v>
      </c>
      <c r="D154" s="7">
        <v>8.2533400000000007E-2</v>
      </c>
      <c r="E154" s="7">
        <v>8.1642199999999998E-3</v>
      </c>
      <c r="F154" s="7">
        <v>0.114477</v>
      </c>
      <c r="G154" s="7">
        <v>0.187691</v>
      </c>
      <c r="H154" s="7">
        <v>2.1995999999999999E-3</v>
      </c>
      <c r="I154" s="7">
        <v>5.27351E-2</v>
      </c>
      <c r="J154" s="7">
        <v>4.4299600000000001E-2</v>
      </c>
      <c r="K154" s="8">
        <f t="shared" si="10"/>
        <v>7.0299988571428579E-2</v>
      </c>
      <c r="L154" s="7">
        <v>49</v>
      </c>
      <c r="M154" s="7">
        <v>4.5</v>
      </c>
      <c r="N154" s="7">
        <v>10</v>
      </c>
      <c r="O154" s="7">
        <v>10.333333333333334</v>
      </c>
      <c r="P154" s="7">
        <v>29.75</v>
      </c>
      <c r="Q154" s="7">
        <v>34.25</v>
      </c>
      <c r="R154" s="7">
        <v>45</v>
      </c>
      <c r="S154" s="7">
        <v>40.666666666666664</v>
      </c>
      <c r="T154" s="7">
        <v>52</v>
      </c>
      <c r="U154" s="7">
        <v>105</v>
      </c>
      <c r="V154" s="7">
        <v>91.333333333333329</v>
      </c>
      <c r="W154" s="7">
        <v>62.75</v>
      </c>
      <c r="X154" s="7">
        <v>51.25</v>
      </c>
      <c r="Y154" s="7">
        <v>39.333333333333336</v>
      </c>
      <c r="Z154" s="7">
        <v>91.333333333333329</v>
      </c>
      <c r="AA154" s="7">
        <v>136</v>
      </c>
      <c r="AB154" s="7">
        <v>160</v>
      </c>
      <c r="AC154" s="7">
        <v>125.33333333333333</v>
      </c>
      <c r="AD154" s="7">
        <v>189</v>
      </c>
      <c r="AE154" s="7">
        <v>214.75</v>
      </c>
      <c r="AF154" s="7">
        <v>120.66666666666667</v>
      </c>
      <c r="AG154" s="8">
        <f t="shared" si="11"/>
        <v>79.154761904761898</v>
      </c>
    </row>
    <row r="155" spans="1:33" ht="15" customHeight="1" x14ac:dyDescent="0.25">
      <c r="A155" s="9" t="s">
        <v>1420</v>
      </c>
      <c r="B155" s="4" t="s">
        <v>401</v>
      </c>
      <c r="C155" s="4" t="s">
        <v>402</v>
      </c>
      <c r="D155" s="7">
        <v>0.34682299999999999</v>
      </c>
      <c r="E155" s="7">
        <v>4.4314499999999999</v>
      </c>
      <c r="F155" s="7">
        <v>3.04209</v>
      </c>
      <c r="G155" s="7">
        <v>0.66902200000000001</v>
      </c>
      <c r="H155" s="7">
        <v>2.9682100000000002E-3</v>
      </c>
      <c r="I155" s="7">
        <v>0.43073</v>
      </c>
      <c r="J155" s="7">
        <v>1.9245199999999999E-8</v>
      </c>
      <c r="K155" s="8">
        <f t="shared" si="10"/>
        <v>1.274726175606457</v>
      </c>
      <c r="L155" s="7">
        <v>101.33333333333333</v>
      </c>
      <c r="M155" s="7">
        <v>206</v>
      </c>
      <c r="N155" s="7">
        <v>88</v>
      </c>
      <c r="O155" s="7">
        <v>135.66666666666666</v>
      </c>
      <c r="P155" s="7">
        <v>131.25</v>
      </c>
      <c r="Q155" s="7">
        <v>100</v>
      </c>
      <c r="R155" s="7">
        <v>114.33333333333333</v>
      </c>
      <c r="S155" s="7">
        <v>30.666666666666668</v>
      </c>
      <c r="T155" s="7">
        <v>45.666666666666664</v>
      </c>
      <c r="U155" s="7">
        <v>53</v>
      </c>
      <c r="V155" s="7">
        <v>62.333333333333336</v>
      </c>
      <c r="W155" s="7">
        <v>61</v>
      </c>
      <c r="X155" s="7">
        <v>38.25</v>
      </c>
      <c r="Y155" s="7">
        <v>30.666666666666668</v>
      </c>
      <c r="Z155" s="7">
        <v>44</v>
      </c>
      <c r="AA155" s="7">
        <v>55</v>
      </c>
      <c r="AB155" s="7">
        <v>53.333333333333336</v>
      </c>
      <c r="AC155" s="7">
        <v>54.333333333333336</v>
      </c>
      <c r="AD155" s="7">
        <v>52.666666666666664</v>
      </c>
      <c r="AE155" s="7">
        <v>58.75</v>
      </c>
      <c r="AF155" s="7">
        <v>39.333333333333336</v>
      </c>
      <c r="AG155" s="8">
        <f t="shared" si="11"/>
        <v>74.075396825396822</v>
      </c>
    </row>
    <row r="156" spans="1:33" ht="15" customHeight="1" x14ac:dyDescent="0.25">
      <c r="A156" s="9" t="s">
        <v>1421</v>
      </c>
      <c r="B156" s="4" t="s">
        <v>403</v>
      </c>
      <c r="C156" s="4" t="s">
        <v>404</v>
      </c>
      <c r="D156" s="7">
        <v>2.9217599999999999</v>
      </c>
      <c r="E156" s="7">
        <v>4.81135</v>
      </c>
      <c r="F156" s="7">
        <v>3.5718100000000002</v>
      </c>
      <c r="G156" s="7">
        <v>0.82570100000000002</v>
      </c>
      <c r="H156" s="7">
        <v>1.07631E-3</v>
      </c>
      <c r="I156" s="7">
        <v>0.60658500000000004</v>
      </c>
      <c r="J156" s="7">
        <v>5.3488899999999999E-2</v>
      </c>
      <c r="K156" s="8">
        <f t="shared" si="10"/>
        <v>1.8273958871428573</v>
      </c>
      <c r="L156" s="7">
        <v>82.666666666666671</v>
      </c>
      <c r="M156" s="7">
        <v>133</v>
      </c>
      <c r="N156" s="7">
        <v>94</v>
      </c>
      <c r="O156" s="7">
        <v>110.66666666666667</v>
      </c>
      <c r="P156" s="7">
        <v>157.5</v>
      </c>
      <c r="Q156" s="7">
        <v>188.25</v>
      </c>
      <c r="R156" s="7">
        <v>152.33333333333334</v>
      </c>
      <c r="S156" s="7">
        <v>36.333333333333336</v>
      </c>
      <c r="T156" s="7">
        <v>19.666666666666668</v>
      </c>
      <c r="U156" s="7">
        <v>7.5</v>
      </c>
      <c r="V156" s="7">
        <v>5.666666666666667</v>
      </c>
      <c r="W156" s="7">
        <v>8.75</v>
      </c>
      <c r="X156" s="7">
        <v>11.75</v>
      </c>
      <c r="Y156" s="7">
        <v>16.666666666666668</v>
      </c>
      <c r="Z156" s="7">
        <v>14.666666666666666</v>
      </c>
      <c r="AA156" s="7">
        <v>6</v>
      </c>
      <c r="AB156" s="7">
        <v>50</v>
      </c>
      <c r="AC156" s="7">
        <v>57.666666666666664</v>
      </c>
      <c r="AD156" s="7">
        <v>110.33333333333333</v>
      </c>
      <c r="AE156" s="7">
        <v>27</v>
      </c>
      <c r="AF156" s="7">
        <v>8.3333333333333339</v>
      </c>
      <c r="AG156" s="8">
        <f t="shared" si="11"/>
        <v>61.845238095238095</v>
      </c>
    </row>
    <row r="157" spans="1:33" ht="15" customHeight="1" x14ac:dyDescent="0.25">
      <c r="A157" s="4" t="s">
        <v>405</v>
      </c>
      <c r="B157" s="4" t="s">
        <v>406</v>
      </c>
      <c r="C157" s="4" t="s">
        <v>407</v>
      </c>
      <c r="D157" s="7">
        <v>0.17718300000000001</v>
      </c>
      <c r="E157" s="7">
        <v>0.31369599999999997</v>
      </c>
      <c r="F157" s="7">
        <v>0.54250299999999996</v>
      </c>
      <c r="G157" s="7">
        <v>3.8616899999999998</v>
      </c>
      <c r="H157" s="7">
        <v>4.4565700000000001</v>
      </c>
      <c r="I157" s="7">
        <v>3.7904100000000001</v>
      </c>
      <c r="J157" s="7">
        <v>2.8826900000000002</v>
      </c>
      <c r="K157" s="8">
        <f t="shared" si="10"/>
        <v>2.2892488571428573</v>
      </c>
      <c r="L157" s="7">
        <v>700.33333333333337</v>
      </c>
      <c r="M157" s="7">
        <v>500.5</v>
      </c>
      <c r="N157" s="7">
        <v>167.33333333333334</v>
      </c>
      <c r="O157" s="7">
        <v>236.33333333333334</v>
      </c>
      <c r="P157" s="7">
        <v>531.75</v>
      </c>
      <c r="Q157" s="7">
        <v>678.25</v>
      </c>
      <c r="R157" s="7">
        <v>795</v>
      </c>
      <c r="S157" s="7">
        <v>214.66666666666666</v>
      </c>
      <c r="T157" s="7">
        <v>124.66666666666667</v>
      </c>
      <c r="U157" s="7">
        <v>114</v>
      </c>
      <c r="V157" s="7">
        <v>77</v>
      </c>
      <c r="W157" s="7">
        <v>96.75</v>
      </c>
      <c r="X157" s="7">
        <v>261.25</v>
      </c>
      <c r="Y157" s="7">
        <v>272</v>
      </c>
      <c r="Z157" s="7">
        <v>1438.3333333333333</v>
      </c>
      <c r="AA157" s="7">
        <v>425.66666666666669</v>
      </c>
      <c r="AB157" s="7">
        <v>1435.6666666666667</v>
      </c>
      <c r="AC157" s="7">
        <v>1172.6666666666667</v>
      </c>
      <c r="AD157" s="7">
        <v>937</v>
      </c>
      <c r="AE157" s="7">
        <v>1165.25</v>
      </c>
      <c r="AF157" s="7">
        <v>1440.6666666666667</v>
      </c>
      <c r="AG157" s="8">
        <f t="shared" si="11"/>
        <v>608.81349206349205</v>
      </c>
    </row>
    <row r="158" spans="1:33" ht="15" customHeight="1" x14ac:dyDescent="0.25">
      <c r="A158" s="4" t="s">
        <v>408</v>
      </c>
      <c r="B158" s="4" t="s">
        <v>409</v>
      </c>
      <c r="C158" s="4" t="s">
        <v>410</v>
      </c>
      <c r="D158" s="7">
        <v>0.27159499999999998</v>
      </c>
      <c r="E158" s="7">
        <v>0.84560199999999996</v>
      </c>
      <c r="F158" s="7">
        <v>0.79966099999999996</v>
      </c>
      <c r="G158" s="7">
        <v>2.1453199999999999</v>
      </c>
      <c r="H158" s="7">
        <v>1.86924</v>
      </c>
      <c r="I158" s="7">
        <v>1.1298600000000001</v>
      </c>
      <c r="J158" s="7">
        <v>2.4278599999999999</v>
      </c>
      <c r="K158" s="8">
        <f t="shared" si="10"/>
        <v>1.3555911428571428</v>
      </c>
      <c r="L158" s="7">
        <v>6.333333333333333</v>
      </c>
      <c r="M158" s="7">
        <v>7.5</v>
      </c>
      <c r="N158" s="7">
        <v>2.3333333333333335</v>
      </c>
      <c r="O158" s="7">
        <v>3</v>
      </c>
      <c r="P158" s="7">
        <v>10.25</v>
      </c>
      <c r="Q158" s="7">
        <v>4.75</v>
      </c>
      <c r="R158" s="7">
        <v>5.333333333333333</v>
      </c>
      <c r="S158" s="7">
        <v>40.666666666666664</v>
      </c>
      <c r="T158" s="7">
        <v>52.666666666666664</v>
      </c>
      <c r="U158" s="7">
        <v>46.5</v>
      </c>
      <c r="V158" s="7">
        <v>50</v>
      </c>
      <c r="W158" s="7">
        <v>32.25</v>
      </c>
      <c r="X158" s="7">
        <v>19.75</v>
      </c>
      <c r="Y158" s="7">
        <v>36</v>
      </c>
      <c r="Z158" s="7">
        <v>9.3333333333333339</v>
      </c>
      <c r="AA158" s="7">
        <v>24</v>
      </c>
      <c r="AB158" s="7">
        <v>71.666666666666671</v>
      </c>
      <c r="AC158" s="7">
        <v>4.666666666666667</v>
      </c>
      <c r="AD158" s="7">
        <v>2.3333333333333335</v>
      </c>
      <c r="AE158" s="7">
        <v>1</v>
      </c>
      <c r="AF158" s="7">
        <v>104.33333333333333</v>
      </c>
      <c r="AG158" s="8">
        <f t="shared" si="11"/>
        <v>25.460317460317459</v>
      </c>
    </row>
    <row r="159" spans="1:33" ht="15" customHeight="1" x14ac:dyDescent="0.25">
      <c r="A159" s="4" t="s">
        <v>411</v>
      </c>
      <c r="B159" s="4" t="s">
        <v>412</v>
      </c>
      <c r="C159" s="4" t="s">
        <v>413</v>
      </c>
      <c r="D159" s="7">
        <v>10.7921</v>
      </c>
      <c r="E159" s="7">
        <v>2.4878399999999998</v>
      </c>
      <c r="F159" s="7">
        <v>1.9743299999999999</v>
      </c>
      <c r="G159" s="7">
        <v>0.84002399999999999</v>
      </c>
      <c r="H159" s="7">
        <v>0.59384000000000003</v>
      </c>
      <c r="I159" s="7">
        <v>0.45597599999999999</v>
      </c>
      <c r="J159" s="7">
        <v>0</v>
      </c>
      <c r="K159" s="8">
        <f t="shared" si="10"/>
        <v>2.4491585714285717</v>
      </c>
      <c r="L159" s="7">
        <v>0</v>
      </c>
      <c r="M159" s="7">
        <v>0</v>
      </c>
      <c r="N159" s="7">
        <v>0</v>
      </c>
      <c r="O159" s="7">
        <v>0</v>
      </c>
      <c r="P159" s="7">
        <v>0</v>
      </c>
      <c r="Q159" s="7">
        <v>0</v>
      </c>
      <c r="R159" s="7">
        <v>0</v>
      </c>
      <c r="S159" s="7">
        <v>0</v>
      </c>
      <c r="T159" s="7">
        <v>0</v>
      </c>
      <c r="U159" s="7">
        <v>0</v>
      </c>
      <c r="V159" s="7">
        <v>0</v>
      </c>
      <c r="W159" s="7">
        <v>0</v>
      </c>
      <c r="X159" s="7">
        <v>0</v>
      </c>
      <c r="Y159" s="7">
        <v>0</v>
      </c>
      <c r="Z159" s="7">
        <v>0</v>
      </c>
      <c r="AA159" s="7">
        <v>0</v>
      </c>
      <c r="AB159" s="7">
        <v>0</v>
      </c>
      <c r="AC159" s="7">
        <v>0</v>
      </c>
      <c r="AD159" s="7">
        <v>0</v>
      </c>
      <c r="AE159" s="7">
        <v>0</v>
      </c>
      <c r="AF159" s="7">
        <v>0</v>
      </c>
      <c r="AG159" s="8">
        <f t="shared" si="11"/>
        <v>0</v>
      </c>
    </row>
    <row r="160" spans="1:33" ht="15" customHeight="1" x14ac:dyDescent="0.25">
      <c r="A160" s="4" t="s">
        <v>414</v>
      </c>
      <c r="B160" s="4" t="s">
        <v>415</v>
      </c>
      <c r="C160" s="4" t="s">
        <v>416</v>
      </c>
      <c r="D160" s="7">
        <v>0</v>
      </c>
      <c r="E160" s="7">
        <v>0</v>
      </c>
      <c r="F160" s="7">
        <v>0</v>
      </c>
      <c r="G160" s="7">
        <v>0.15244199999999999</v>
      </c>
      <c r="H160" s="7">
        <v>0.56910799999999995</v>
      </c>
      <c r="I160" s="7">
        <v>0</v>
      </c>
      <c r="J160" s="7">
        <v>0</v>
      </c>
      <c r="K160" s="8">
        <f t="shared" si="10"/>
        <v>0.10307857142857142</v>
      </c>
      <c r="L160" s="7">
        <v>0</v>
      </c>
      <c r="M160" s="7">
        <v>0</v>
      </c>
      <c r="N160" s="7">
        <v>0</v>
      </c>
      <c r="O160" s="7">
        <v>0</v>
      </c>
      <c r="P160" s="7">
        <v>0.25</v>
      </c>
      <c r="Q160" s="7">
        <v>0</v>
      </c>
      <c r="R160" s="7">
        <v>0</v>
      </c>
      <c r="S160" s="7">
        <v>1</v>
      </c>
      <c r="T160" s="7">
        <v>0.66666666666666663</v>
      </c>
      <c r="U160" s="7">
        <v>1.5</v>
      </c>
      <c r="V160" s="7">
        <v>1</v>
      </c>
      <c r="W160" s="7">
        <v>0.75</v>
      </c>
      <c r="X160" s="7">
        <v>0.5</v>
      </c>
      <c r="Y160" s="7">
        <v>0</v>
      </c>
      <c r="Z160" s="7">
        <v>1</v>
      </c>
      <c r="AA160" s="7">
        <v>1.3333333333333333</v>
      </c>
      <c r="AB160" s="7">
        <v>1</v>
      </c>
      <c r="AC160" s="7">
        <v>0.66666666666666663</v>
      </c>
      <c r="AD160" s="7">
        <v>2</v>
      </c>
      <c r="AE160" s="7">
        <v>0.25</v>
      </c>
      <c r="AF160" s="7">
        <v>1</v>
      </c>
      <c r="AG160" s="8">
        <f t="shared" si="11"/>
        <v>0.615079365079365</v>
      </c>
    </row>
    <row r="161" spans="1:33" ht="15" customHeight="1" x14ac:dyDescent="0.25">
      <c r="A161" s="4" t="s">
        <v>417</v>
      </c>
      <c r="B161" s="4" t="s">
        <v>418</v>
      </c>
      <c r="C161" s="4" t="s">
        <v>419</v>
      </c>
      <c r="D161" s="7">
        <v>0</v>
      </c>
      <c r="E161" s="7">
        <v>0</v>
      </c>
      <c r="F161" s="7">
        <v>0</v>
      </c>
      <c r="G161" s="7">
        <v>5.1512600000000004E-3</v>
      </c>
      <c r="H161" s="7">
        <v>0</v>
      </c>
      <c r="I161" s="7">
        <v>0</v>
      </c>
      <c r="J161" s="7">
        <v>0</v>
      </c>
      <c r="K161" s="8">
        <f t="shared" si="10"/>
        <v>7.3589428571428574E-4</v>
      </c>
      <c r="L161" s="7">
        <v>5.666666666666667</v>
      </c>
      <c r="M161" s="7">
        <v>16</v>
      </c>
      <c r="N161" s="7">
        <v>31.333333333333332</v>
      </c>
      <c r="O161" s="7">
        <v>26</v>
      </c>
      <c r="P161" s="7">
        <v>9.5</v>
      </c>
      <c r="Q161" s="7">
        <v>23.25</v>
      </c>
      <c r="R161" s="7">
        <v>14</v>
      </c>
      <c r="S161" s="7">
        <v>31.666666666666668</v>
      </c>
      <c r="T161" s="7">
        <v>49</v>
      </c>
      <c r="U161" s="7">
        <v>26.5</v>
      </c>
      <c r="V161" s="7">
        <v>41</v>
      </c>
      <c r="W161" s="7">
        <v>53.5</v>
      </c>
      <c r="X161" s="7">
        <v>49</v>
      </c>
      <c r="Y161" s="7">
        <v>21.666666666666668</v>
      </c>
      <c r="Z161" s="7">
        <v>44.333333333333336</v>
      </c>
      <c r="AA161" s="7">
        <v>55.666666666666664</v>
      </c>
      <c r="AB161" s="7">
        <v>34</v>
      </c>
      <c r="AC161" s="7">
        <v>110.33333333333333</v>
      </c>
      <c r="AD161" s="7">
        <v>43</v>
      </c>
      <c r="AE161" s="7">
        <v>65</v>
      </c>
      <c r="AF161" s="7">
        <v>67.666666666666671</v>
      </c>
      <c r="AG161" s="8">
        <f t="shared" si="11"/>
        <v>38.956349206349202</v>
      </c>
    </row>
    <row r="162" spans="1:33" ht="15" customHeight="1" x14ac:dyDescent="0.25">
      <c r="A162" s="4" t="s">
        <v>420</v>
      </c>
      <c r="B162" s="4" t="s">
        <v>421</v>
      </c>
      <c r="C162" s="4" t="s">
        <v>422</v>
      </c>
      <c r="D162" s="7">
        <v>0</v>
      </c>
      <c r="E162" s="7">
        <v>0</v>
      </c>
      <c r="F162" s="7">
        <v>5.3307300000000002E-2</v>
      </c>
      <c r="G162" s="7">
        <v>0.25342100000000001</v>
      </c>
      <c r="H162" s="7">
        <v>4.9219699999999998E-2</v>
      </c>
      <c r="I162" s="7">
        <v>0.12987799999999999</v>
      </c>
      <c r="J162" s="7">
        <v>0</v>
      </c>
      <c r="K162" s="8">
        <f t="shared" si="10"/>
        <v>6.9403714285714277E-2</v>
      </c>
      <c r="L162" s="7">
        <v>0.33333333333333331</v>
      </c>
      <c r="M162" s="7">
        <v>0</v>
      </c>
      <c r="N162" s="7">
        <v>0</v>
      </c>
      <c r="O162" s="7">
        <v>0</v>
      </c>
      <c r="P162" s="7">
        <v>0</v>
      </c>
      <c r="Q162" s="7">
        <v>0</v>
      </c>
      <c r="R162" s="7">
        <v>0</v>
      </c>
      <c r="S162" s="7">
        <v>4</v>
      </c>
      <c r="T162" s="7">
        <v>0</v>
      </c>
      <c r="U162" s="7">
        <v>0</v>
      </c>
      <c r="V162" s="7">
        <v>0</v>
      </c>
      <c r="W162" s="7">
        <v>0</v>
      </c>
      <c r="X162" s="7">
        <v>0</v>
      </c>
      <c r="Y162" s="7">
        <v>1.3333333333333333</v>
      </c>
      <c r="Z162" s="7">
        <v>0.33333333333333331</v>
      </c>
      <c r="AA162" s="7">
        <v>0</v>
      </c>
      <c r="AB162" s="7">
        <v>0</v>
      </c>
      <c r="AC162" s="7">
        <v>0</v>
      </c>
      <c r="AD162" s="7">
        <v>0</v>
      </c>
      <c r="AE162" s="7">
        <v>0</v>
      </c>
      <c r="AF162" s="7">
        <v>0.33333333333333331</v>
      </c>
      <c r="AG162" s="8">
        <f t="shared" si="11"/>
        <v>0.30158730158730152</v>
      </c>
    </row>
    <row r="163" spans="1:33" ht="15" customHeight="1" x14ac:dyDescent="0.25">
      <c r="A163" s="9" t="s">
        <v>1422</v>
      </c>
      <c r="B163" s="4" t="s">
        <v>423</v>
      </c>
      <c r="C163" s="4" t="s">
        <v>424</v>
      </c>
      <c r="D163" s="7">
        <v>11.5001</v>
      </c>
      <c r="E163" s="7">
        <v>3.8667199999999999</v>
      </c>
      <c r="F163" s="7">
        <v>6.2349800000000002</v>
      </c>
      <c r="G163" s="7">
        <v>1.41113</v>
      </c>
      <c r="H163" s="7">
        <v>2.5999000000000001E-2</v>
      </c>
      <c r="I163" s="7">
        <v>0.859398</v>
      </c>
      <c r="J163" s="7">
        <v>8.1722000000000003E-2</v>
      </c>
      <c r="K163" s="8">
        <f t="shared" si="10"/>
        <v>3.4257212857142854</v>
      </c>
      <c r="L163" s="7">
        <v>47.666666666666664</v>
      </c>
      <c r="M163" s="7">
        <v>14.5</v>
      </c>
      <c r="N163" s="7">
        <v>22.666666666666668</v>
      </c>
      <c r="O163" s="7">
        <v>21</v>
      </c>
      <c r="P163" s="7">
        <v>19.25</v>
      </c>
      <c r="Q163" s="7">
        <v>17.75</v>
      </c>
      <c r="R163" s="7">
        <v>22.333333333333332</v>
      </c>
      <c r="S163" s="7">
        <v>19.333333333333332</v>
      </c>
      <c r="T163" s="7">
        <v>19</v>
      </c>
      <c r="U163" s="7">
        <v>22</v>
      </c>
      <c r="V163" s="7">
        <v>16.333333333333332</v>
      </c>
      <c r="W163" s="7">
        <v>20.5</v>
      </c>
      <c r="X163" s="7">
        <v>28.25</v>
      </c>
      <c r="Y163" s="7">
        <v>12</v>
      </c>
      <c r="Z163" s="7">
        <v>17</v>
      </c>
      <c r="AA163" s="7">
        <v>15.333333333333334</v>
      </c>
      <c r="AB163" s="7">
        <v>11.333333333333334</v>
      </c>
      <c r="AC163" s="7">
        <v>11</v>
      </c>
      <c r="AD163" s="7">
        <v>12.333333333333334</v>
      </c>
      <c r="AE163" s="7">
        <v>28.5</v>
      </c>
      <c r="AF163" s="7">
        <v>29</v>
      </c>
      <c r="AG163" s="8">
        <f t="shared" si="11"/>
        <v>20.337301587301585</v>
      </c>
    </row>
    <row r="164" spans="1:33" ht="15" customHeight="1" x14ac:dyDescent="0.25">
      <c r="A164" s="4" t="s">
        <v>425</v>
      </c>
      <c r="B164" s="4" t="s">
        <v>426</v>
      </c>
      <c r="C164" s="4" t="s">
        <v>427</v>
      </c>
      <c r="D164" s="7">
        <v>0</v>
      </c>
      <c r="E164" s="7">
        <v>0</v>
      </c>
      <c r="F164" s="7">
        <v>0</v>
      </c>
      <c r="G164" s="7">
        <v>0</v>
      </c>
      <c r="H164" s="7">
        <v>0</v>
      </c>
      <c r="I164" s="7">
        <v>0</v>
      </c>
      <c r="J164" s="7">
        <v>0</v>
      </c>
      <c r="K164" s="8">
        <f t="shared" si="10"/>
        <v>0</v>
      </c>
      <c r="L164" s="7">
        <v>0</v>
      </c>
      <c r="M164" s="7">
        <v>0</v>
      </c>
      <c r="N164" s="7">
        <v>0</v>
      </c>
      <c r="O164" s="7">
        <v>0</v>
      </c>
      <c r="P164" s="7">
        <v>0</v>
      </c>
      <c r="Q164" s="7">
        <v>0</v>
      </c>
      <c r="R164" s="7">
        <v>0</v>
      </c>
      <c r="S164" s="7">
        <v>0</v>
      </c>
      <c r="T164" s="7">
        <v>0</v>
      </c>
      <c r="U164" s="7">
        <v>0</v>
      </c>
      <c r="V164" s="7">
        <v>0</v>
      </c>
      <c r="W164" s="7">
        <v>0</v>
      </c>
      <c r="X164" s="7">
        <v>0</v>
      </c>
      <c r="Y164" s="7">
        <v>0</v>
      </c>
      <c r="Z164" s="7">
        <v>0.66666666666666663</v>
      </c>
      <c r="AA164" s="7">
        <v>0</v>
      </c>
      <c r="AB164" s="7">
        <v>2</v>
      </c>
      <c r="AC164" s="7">
        <v>0</v>
      </c>
      <c r="AD164" s="7">
        <v>0.33333333333333331</v>
      </c>
      <c r="AE164" s="7">
        <v>0</v>
      </c>
      <c r="AF164" s="7">
        <v>0</v>
      </c>
      <c r="AG164" s="8">
        <f t="shared" si="11"/>
        <v>0.14285714285714285</v>
      </c>
    </row>
    <row r="165" spans="1:33" ht="15" customHeight="1" x14ac:dyDescent="0.25">
      <c r="A165" s="4" t="s">
        <v>428</v>
      </c>
      <c r="B165" s="4" t="s">
        <v>429</v>
      </c>
      <c r="C165" s="4" t="s">
        <v>430</v>
      </c>
      <c r="D165" s="7">
        <v>0</v>
      </c>
      <c r="E165" s="7">
        <v>0.338897</v>
      </c>
      <c r="F165" s="7">
        <v>0.40357300000000002</v>
      </c>
      <c r="G165" s="7">
        <v>1.56976</v>
      </c>
      <c r="H165" s="7">
        <v>0.39414199999999999</v>
      </c>
      <c r="I165" s="7">
        <v>0.73115200000000002</v>
      </c>
      <c r="J165" s="7">
        <v>0</v>
      </c>
      <c r="K165" s="8">
        <f t="shared" si="10"/>
        <v>0.49107485714285709</v>
      </c>
      <c r="L165" s="7">
        <v>9.6666666666666661</v>
      </c>
      <c r="M165" s="7">
        <v>4.5</v>
      </c>
      <c r="N165" s="7">
        <v>4</v>
      </c>
      <c r="O165" s="7">
        <v>3</v>
      </c>
      <c r="P165" s="7">
        <v>5.5</v>
      </c>
      <c r="Q165" s="7">
        <v>7</v>
      </c>
      <c r="R165" s="7">
        <v>12.333333333333334</v>
      </c>
      <c r="S165" s="7">
        <v>13.333333333333334</v>
      </c>
      <c r="T165" s="7">
        <v>10</v>
      </c>
      <c r="U165" s="7">
        <v>8</v>
      </c>
      <c r="V165" s="7">
        <v>10</v>
      </c>
      <c r="W165" s="7">
        <v>5.25</v>
      </c>
      <c r="X165" s="7">
        <v>10.5</v>
      </c>
      <c r="Y165" s="7">
        <v>9</v>
      </c>
      <c r="Z165" s="7">
        <v>25.666666666666668</v>
      </c>
      <c r="AA165" s="7">
        <v>20.666666666666668</v>
      </c>
      <c r="AB165" s="7">
        <v>21</v>
      </c>
      <c r="AC165" s="7">
        <v>15</v>
      </c>
      <c r="AD165" s="7">
        <v>17.333333333333332</v>
      </c>
      <c r="AE165" s="7">
        <v>43.5</v>
      </c>
      <c r="AF165" s="7">
        <v>52.333333333333336</v>
      </c>
      <c r="AG165" s="8">
        <f t="shared" si="11"/>
        <v>14.646825396825395</v>
      </c>
    </row>
    <row r="166" spans="1:33" ht="15" customHeight="1" x14ac:dyDescent="0.25">
      <c r="A166" s="9" t="s">
        <v>431</v>
      </c>
      <c r="B166" s="4" t="s">
        <v>432</v>
      </c>
      <c r="C166" s="4" t="s">
        <v>433</v>
      </c>
      <c r="D166" s="7">
        <v>0</v>
      </c>
      <c r="E166" s="7">
        <v>3.5613699999999998E-2</v>
      </c>
      <c r="F166" s="7">
        <v>1.2145899999999999E-2</v>
      </c>
      <c r="G166" s="7">
        <v>0</v>
      </c>
      <c r="H166" s="7">
        <v>0.15985199999999999</v>
      </c>
      <c r="I166" s="7">
        <v>1.0869899999999999E-3</v>
      </c>
      <c r="J166" s="7">
        <v>0</v>
      </c>
      <c r="K166" s="8">
        <f t="shared" si="10"/>
        <v>2.9814084285714287E-2</v>
      </c>
      <c r="L166" s="7" t="s">
        <v>1569</v>
      </c>
      <c r="M166" s="7" t="s">
        <v>1569</v>
      </c>
      <c r="N166" s="7" t="s">
        <v>1569</v>
      </c>
      <c r="O166" s="7" t="s">
        <v>1569</v>
      </c>
      <c r="P166" s="7" t="s">
        <v>1569</v>
      </c>
      <c r="Q166" s="7" t="s">
        <v>1569</v>
      </c>
      <c r="R166" s="7" t="s">
        <v>1569</v>
      </c>
      <c r="S166" s="7" t="s">
        <v>1569</v>
      </c>
      <c r="T166" s="7" t="s">
        <v>1569</v>
      </c>
      <c r="U166" s="7" t="s">
        <v>1569</v>
      </c>
      <c r="V166" s="7" t="s">
        <v>1569</v>
      </c>
      <c r="W166" s="7" t="s">
        <v>1569</v>
      </c>
      <c r="X166" s="7" t="s">
        <v>1569</v>
      </c>
      <c r="Y166" s="7" t="s">
        <v>1569</v>
      </c>
      <c r="Z166" s="7" t="s">
        <v>1569</v>
      </c>
      <c r="AA166" s="7" t="s">
        <v>1569</v>
      </c>
      <c r="AB166" s="7" t="s">
        <v>1569</v>
      </c>
      <c r="AC166" s="7" t="s">
        <v>1569</v>
      </c>
      <c r="AD166" s="7" t="s">
        <v>1569</v>
      </c>
      <c r="AE166" s="7" t="s">
        <v>1569</v>
      </c>
      <c r="AF166" s="7" t="s">
        <v>1569</v>
      </c>
      <c r="AG166" s="10" t="s">
        <v>1566</v>
      </c>
    </row>
    <row r="167" spans="1:33" ht="15" customHeight="1" x14ac:dyDescent="0.25">
      <c r="A167" s="9" t="s">
        <v>1423</v>
      </c>
      <c r="B167" s="4" t="s">
        <v>434</v>
      </c>
      <c r="C167" s="4" t="s">
        <v>435</v>
      </c>
      <c r="D167" s="7">
        <v>0</v>
      </c>
      <c r="E167" s="7">
        <v>0</v>
      </c>
      <c r="F167" s="7">
        <v>0</v>
      </c>
      <c r="G167" s="7">
        <v>0</v>
      </c>
      <c r="H167" s="7">
        <v>0</v>
      </c>
      <c r="I167" s="7">
        <v>0</v>
      </c>
      <c r="J167" s="7">
        <v>0</v>
      </c>
      <c r="K167" s="8">
        <f t="shared" si="10"/>
        <v>0</v>
      </c>
      <c r="L167" s="7">
        <v>1.3333333333333333</v>
      </c>
      <c r="M167" s="7">
        <v>3.5</v>
      </c>
      <c r="N167" s="7">
        <v>5.333333333333333</v>
      </c>
      <c r="O167" s="7">
        <v>15</v>
      </c>
      <c r="P167" s="7">
        <v>25.75</v>
      </c>
      <c r="Q167" s="7">
        <v>6.5</v>
      </c>
      <c r="R167" s="7">
        <v>31</v>
      </c>
      <c r="S167" s="7">
        <v>3</v>
      </c>
      <c r="T167" s="7">
        <v>1</v>
      </c>
      <c r="U167" s="7">
        <v>0</v>
      </c>
      <c r="V167" s="7">
        <v>0.33333333333333331</v>
      </c>
      <c r="W167" s="7">
        <v>0.25</v>
      </c>
      <c r="X167" s="7">
        <v>1.5</v>
      </c>
      <c r="Y167" s="7">
        <v>2.6666666666666665</v>
      </c>
      <c r="Z167" s="7">
        <v>2.3333333333333335</v>
      </c>
      <c r="AA167" s="7">
        <v>1.3333333333333333</v>
      </c>
      <c r="AB167" s="7">
        <v>0.66666666666666663</v>
      </c>
      <c r="AC167" s="7">
        <v>0.33333333333333331</v>
      </c>
      <c r="AD167" s="7">
        <v>0.33333333333333331</v>
      </c>
      <c r="AE167" s="7">
        <v>0.25</v>
      </c>
      <c r="AF167" s="7">
        <v>0.66666666666666663</v>
      </c>
      <c r="AG167" s="8">
        <f t="shared" ref="AG167:AG182" si="12">AVERAGE(L167:AF167)</f>
        <v>4.9087301587301582</v>
      </c>
    </row>
    <row r="168" spans="1:33" ht="15" customHeight="1" x14ac:dyDescent="0.25">
      <c r="A168" s="4" t="s">
        <v>436</v>
      </c>
      <c r="B168" s="4" t="s">
        <v>437</v>
      </c>
      <c r="C168" s="4" t="s">
        <v>438</v>
      </c>
      <c r="D168" s="7">
        <v>0</v>
      </c>
      <c r="E168" s="7">
        <v>0</v>
      </c>
      <c r="F168" s="7">
        <v>0</v>
      </c>
      <c r="G168" s="7">
        <v>0</v>
      </c>
      <c r="H168" s="7">
        <v>0</v>
      </c>
      <c r="I168" s="7">
        <v>0</v>
      </c>
      <c r="J168" s="7">
        <v>0</v>
      </c>
      <c r="K168" s="8">
        <f t="shared" si="10"/>
        <v>0</v>
      </c>
      <c r="L168" s="7">
        <v>0</v>
      </c>
      <c r="M168" s="7">
        <v>0</v>
      </c>
      <c r="N168" s="7">
        <v>0</v>
      </c>
      <c r="O168" s="7">
        <v>0</v>
      </c>
      <c r="P168" s="7">
        <v>0</v>
      </c>
      <c r="Q168" s="7">
        <v>0</v>
      </c>
      <c r="R168" s="7">
        <v>0</v>
      </c>
      <c r="S168" s="7">
        <v>0</v>
      </c>
      <c r="T168" s="7">
        <v>0</v>
      </c>
      <c r="U168" s="7">
        <v>0</v>
      </c>
      <c r="V168" s="7">
        <v>0</v>
      </c>
      <c r="W168" s="7">
        <v>0</v>
      </c>
      <c r="X168" s="7">
        <v>0</v>
      </c>
      <c r="Y168" s="7">
        <v>0</v>
      </c>
      <c r="Z168" s="7">
        <v>0</v>
      </c>
      <c r="AA168" s="7">
        <v>0.33333333333333331</v>
      </c>
      <c r="AB168" s="7">
        <v>0</v>
      </c>
      <c r="AC168" s="7">
        <v>0</v>
      </c>
      <c r="AD168" s="7">
        <v>0</v>
      </c>
      <c r="AE168" s="7">
        <v>0</v>
      </c>
      <c r="AF168" s="7">
        <v>0</v>
      </c>
      <c r="AG168" s="8">
        <f t="shared" si="12"/>
        <v>1.5873015873015872E-2</v>
      </c>
    </row>
    <row r="169" spans="1:33" ht="15" customHeight="1" x14ac:dyDescent="0.25">
      <c r="A169" s="4" t="s">
        <v>439</v>
      </c>
      <c r="B169" s="4" t="s">
        <v>440</v>
      </c>
      <c r="C169" s="4" t="s">
        <v>441</v>
      </c>
      <c r="D169" s="7">
        <v>0</v>
      </c>
      <c r="E169" s="7">
        <v>0</v>
      </c>
      <c r="F169" s="7">
        <v>0</v>
      </c>
      <c r="G169" s="7">
        <v>0</v>
      </c>
      <c r="H169" s="7">
        <v>2.9582299999999999E-2</v>
      </c>
      <c r="I169" s="7">
        <v>0</v>
      </c>
      <c r="J169" s="7">
        <v>0.19922599999999999</v>
      </c>
      <c r="K169" s="8">
        <f t="shared" si="10"/>
        <v>3.2686899999999998E-2</v>
      </c>
      <c r="L169" s="7">
        <v>0</v>
      </c>
      <c r="M169" s="7">
        <v>0</v>
      </c>
      <c r="N169" s="7">
        <v>0</v>
      </c>
      <c r="O169" s="7">
        <v>0</v>
      </c>
      <c r="P169" s="7">
        <v>0</v>
      </c>
      <c r="Q169" s="7">
        <v>0</v>
      </c>
      <c r="R169" s="7">
        <v>0</v>
      </c>
      <c r="S169" s="7">
        <v>0</v>
      </c>
      <c r="T169" s="7">
        <v>0</v>
      </c>
      <c r="U169" s="7">
        <v>0</v>
      </c>
      <c r="V169" s="7">
        <v>0</v>
      </c>
      <c r="W169" s="7">
        <v>0</v>
      </c>
      <c r="X169" s="7">
        <v>0</v>
      </c>
      <c r="Y169" s="7">
        <v>0</v>
      </c>
      <c r="Z169" s="7">
        <v>0</v>
      </c>
      <c r="AA169" s="7">
        <v>0</v>
      </c>
      <c r="AB169" s="7">
        <v>0</v>
      </c>
      <c r="AC169" s="7">
        <v>0</v>
      </c>
      <c r="AD169" s="7">
        <v>0</v>
      </c>
      <c r="AE169" s="7">
        <v>0</v>
      </c>
      <c r="AF169" s="7">
        <v>0</v>
      </c>
      <c r="AG169" s="8">
        <f t="shared" si="12"/>
        <v>0</v>
      </c>
    </row>
    <row r="170" spans="1:33" ht="15" customHeight="1" x14ac:dyDescent="0.25">
      <c r="A170" s="9" t="s">
        <v>1424</v>
      </c>
      <c r="B170" s="4" t="s">
        <v>442</v>
      </c>
      <c r="C170" s="4" t="s">
        <v>443</v>
      </c>
      <c r="D170" s="7">
        <v>0</v>
      </c>
      <c r="E170" s="7">
        <v>0</v>
      </c>
      <c r="F170" s="7">
        <v>0</v>
      </c>
      <c r="G170" s="7">
        <v>0.30616199999999999</v>
      </c>
      <c r="H170" s="7">
        <v>0</v>
      </c>
      <c r="I170" s="7">
        <v>8.5322200000000001E-3</v>
      </c>
      <c r="J170" s="7">
        <v>0</v>
      </c>
      <c r="K170" s="8">
        <f t="shared" si="10"/>
        <v>4.4956317142857138E-2</v>
      </c>
      <c r="L170" s="7">
        <v>0</v>
      </c>
      <c r="M170" s="7">
        <v>0</v>
      </c>
      <c r="N170" s="7">
        <v>0</v>
      </c>
      <c r="O170" s="7">
        <v>0</v>
      </c>
      <c r="P170" s="7">
        <v>0</v>
      </c>
      <c r="Q170" s="7">
        <v>0.25</v>
      </c>
      <c r="R170" s="7">
        <v>0</v>
      </c>
      <c r="S170" s="7">
        <v>0.66666666666666663</v>
      </c>
      <c r="T170" s="7">
        <v>0.66666666666666663</v>
      </c>
      <c r="U170" s="7">
        <v>1</v>
      </c>
      <c r="V170" s="7">
        <v>0</v>
      </c>
      <c r="W170" s="7">
        <v>0.25</v>
      </c>
      <c r="X170" s="7">
        <v>1.75</v>
      </c>
      <c r="Y170" s="7">
        <v>0.33333333333333331</v>
      </c>
      <c r="Z170" s="7">
        <v>0.66666666666666663</v>
      </c>
      <c r="AA170" s="7">
        <v>0</v>
      </c>
      <c r="AB170" s="7">
        <v>0</v>
      </c>
      <c r="AC170" s="7">
        <v>0.66666666666666663</v>
      </c>
      <c r="AD170" s="7">
        <v>0</v>
      </c>
      <c r="AE170" s="7">
        <v>0.5</v>
      </c>
      <c r="AF170" s="7">
        <v>0.33333333333333331</v>
      </c>
      <c r="AG170" s="8">
        <f t="shared" si="12"/>
        <v>0.33730158730158727</v>
      </c>
    </row>
    <row r="171" spans="1:33" ht="15" customHeight="1" x14ac:dyDescent="0.25">
      <c r="A171" s="9" t="s">
        <v>1425</v>
      </c>
      <c r="B171" s="4" t="s">
        <v>444</v>
      </c>
      <c r="C171" s="4" t="s">
        <v>445</v>
      </c>
      <c r="D171" s="7">
        <v>0</v>
      </c>
      <c r="E171" s="7">
        <v>0</v>
      </c>
      <c r="F171" s="7">
        <v>0</v>
      </c>
      <c r="G171" s="7">
        <v>0.38459700000000002</v>
      </c>
      <c r="H171" s="7">
        <v>3.2130699999999998E-2</v>
      </c>
      <c r="I171" s="7">
        <v>7.5458299999999999E-3</v>
      </c>
      <c r="J171" s="7">
        <v>0</v>
      </c>
      <c r="K171" s="8">
        <f t="shared" si="10"/>
        <v>6.0610504285714288E-2</v>
      </c>
      <c r="L171" s="7">
        <v>0</v>
      </c>
      <c r="M171" s="7">
        <v>0</v>
      </c>
      <c r="N171" s="7">
        <v>0</v>
      </c>
      <c r="O171" s="7">
        <v>0</v>
      </c>
      <c r="P171" s="7">
        <v>0</v>
      </c>
      <c r="Q171" s="7">
        <v>0</v>
      </c>
      <c r="R171" s="7">
        <v>0</v>
      </c>
      <c r="S171" s="7">
        <v>0</v>
      </c>
      <c r="T171" s="7">
        <v>0</v>
      </c>
      <c r="U171" s="7">
        <v>0</v>
      </c>
      <c r="V171" s="7">
        <v>0</v>
      </c>
      <c r="W171" s="7">
        <v>0.25</v>
      </c>
      <c r="X171" s="7">
        <v>0.25</v>
      </c>
      <c r="Y171" s="7">
        <v>0</v>
      </c>
      <c r="Z171" s="7">
        <v>0</v>
      </c>
      <c r="AA171" s="7">
        <v>0</v>
      </c>
      <c r="AB171" s="7">
        <v>0</v>
      </c>
      <c r="AC171" s="7">
        <v>0</v>
      </c>
      <c r="AD171" s="7">
        <v>0.66666666666666663</v>
      </c>
      <c r="AE171" s="7">
        <v>0</v>
      </c>
      <c r="AF171" s="7">
        <v>0</v>
      </c>
      <c r="AG171" s="8">
        <f t="shared" si="12"/>
        <v>5.5555555555555546E-2</v>
      </c>
    </row>
    <row r="172" spans="1:33" ht="15" customHeight="1" x14ac:dyDescent="0.25">
      <c r="A172" s="4" t="s">
        <v>446</v>
      </c>
      <c r="B172" s="4" t="s">
        <v>447</v>
      </c>
      <c r="C172" s="4" t="s">
        <v>448</v>
      </c>
      <c r="D172" s="7">
        <v>0.29542299999999999</v>
      </c>
      <c r="E172" s="7">
        <v>0</v>
      </c>
      <c r="F172" s="7">
        <v>0</v>
      </c>
      <c r="G172" s="7">
        <v>3.5162199999999998E-2</v>
      </c>
      <c r="H172" s="7">
        <v>9.5331899999999997E-2</v>
      </c>
      <c r="I172" s="7">
        <v>1.8445699999999999E-2</v>
      </c>
      <c r="J172" s="7">
        <v>0</v>
      </c>
      <c r="K172" s="8">
        <f t="shared" si="10"/>
        <v>6.3480399999999992E-2</v>
      </c>
      <c r="L172" s="7">
        <v>487.66666666666669</v>
      </c>
      <c r="M172" s="7">
        <v>434.5</v>
      </c>
      <c r="N172" s="7">
        <v>402</v>
      </c>
      <c r="O172" s="7">
        <v>378.66666666666669</v>
      </c>
      <c r="P172" s="7">
        <v>481.25</v>
      </c>
      <c r="Q172" s="7">
        <v>390.25</v>
      </c>
      <c r="R172" s="7">
        <v>469.66666666666669</v>
      </c>
      <c r="S172" s="7">
        <v>867.33333333333337</v>
      </c>
      <c r="T172" s="7">
        <v>745.33333333333337</v>
      </c>
      <c r="U172" s="7">
        <v>1036.5</v>
      </c>
      <c r="V172" s="7">
        <v>1021.3333333333334</v>
      </c>
      <c r="W172" s="7">
        <v>947.5</v>
      </c>
      <c r="X172" s="7">
        <v>907.25</v>
      </c>
      <c r="Y172" s="7">
        <v>926.33333333333337</v>
      </c>
      <c r="Z172" s="7">
        <v>809</v>
      </c>
      <c r="AA172" s="7">
        <v>695</v>
      </c>
      <c r="AB172" s="7">
        <v>672</v>
      </c>
      <c r="AC172" s="7">
        <v>652.33333333333337</v>
      </c>
      <c r="AD172" s="7">
        <v>657.66666666666663</v>
      </c>
      <c r="AE172" s="7">
        <v>636</v>
      </c>
      <c r="AF172" s="7">
        <v>837.66666666666663</v>
      </c>
      <c r="AG172" s="8">
        <f t="shared" si="12"/>
        <v>688.34523809523807</v>
      </c>
    </row>
    <row r="173" spans="1:33" ht="15" customHeight="1" x14ac:dyDescent="0.25">
      <c r="A173" s="9" t="s">
        <v>1426</v>
      </c>
      <c r="B173" s="4" t="s">
        <v>449</v>
      </c>
      <c r="C173" s="4" t="s">
        <v>450</v>
      </c>
      <c r="D173" s="7">
        <v>0</v>
      </c>
      <c r="E173" s="7">
        <v>0</v>
      </c>
      <c r="F173" s="7">
        <v>0</v>
      </c>
      <c r="G173" s="7">
        <v>0</v>
      </c>
      <c r="H173" s="7">
        <v>2.3135099999999999E-2</v>
      </c>
      <c r="I173" s="7">
        <v>1.385</v>
      </c>
      <c r="J173" s="7">
        <v>0</v>
      </c>
      <c r="K173" s="8">
        <f t="shared" si="10"/>
        <v>0.20116215714285715</v>
      </c>
      <c r="L173" s="7">
        <v>0</v>
      </c>
      <c r="M173" s="7">
        <v>0</v>
      </c>
      <c r="N173" s="7">
        <v>0</v>
      </c>
      <c r="O173" s="7">
        <v>0</v>
      </c>
      <c r="P173" s="7">
        <v>0</v>
      </c>
      <c r="Q173" s="7">
        <v>0.25</v>
      </c>
      <c r="R173" s="7">
        <v>0</v>
      </c>
      <c r="S173" s="7">
        <v>0</v>
      </c>
      <c r="T173" s="7">
        <v>0</v>
      </c>
      <c r="U173" s="7">
        <v>0</v>
      </c>
      <c r="V173" s="7">
        <v>0</v>
      </c>
      <c r="W173" s="7">
        <v>0</v>
      </c>
      <c r="X173" s="7">
        <v>0</v>
      </c>
      <c r="Y173" s="7">
        <v>0</v>
      </c>
      <c r="Z173" s="7">
        <v>0</v>
      </c>
      <c r="AA173" s="7">
        <v>0.33333333333333331</v>
      </c>
      <c r="AB173" s="7">
        <v>0</v>
      </c>
      <c r="AC173" s="7">
        <v>0</v>
      </c>
      <c r="AD173" s="7">
        <v>0</v>
      </c>
      <c r="AE173" s="7">
        <v>0</v>
      </c>
      <c r="AF173" s="7">
        <v>0</v>
      </c>
      <c r="AG173" s="8">
        <f t="shared" si="12"/>
        <v>2.7777777777777773E-2</v>
      </c>
    </row>
    <row r="174" spans="1:33" ht="15" customHeight="1" x14ac:dyDescent="0.25">
      <c r="A174" s="4" t="s">
        <v>451</v>
      </c>
      <c r="B174" s="4" t="s">
        <v>452</v>
      </c>
      <c r="C174" s="4" t="s">
        <v>453</v>
      </c>
      <c r="D174" s="7">
        <v>0</v>
      </c>
      <c r="E174" s="7">
        <v>8.11172E-2</v>
      </c>
      <c r="F174" s="7">
        <v>0</v>
      </c>
      <c r="G174" s="7">
        <v>0</v>
      </c>
      <c r="H174" s="7">
        <v>0</v>
      </c>
      <c r="I174" s="7">
        <v>0</v>
      </c>
      <c r="J174" s="7">
        <v>0</v>
      </c>
      <c r="K174" s="8">
        <f t="shared" si="10"/>
        <v>1.1588171428571428E-2</v>
      </c>
      <c r="L174" s="7">
        <v>12.666666666666666</v>
      </c>
      <c r="M174" s="7">
        <v>18</v>
      </c>
      <c r="N174" s="7">
        <v>43</v>
      </c>
      <c r="O174" s="7">
        <v>52.666666666666664</v>
      </c>
      <c r="P174" s="7">
        <v>30</v>
      </c>
      <c r="Q174" s="7">
        <v>17.5</v>
      </c>
      <c r="R174" s="7">
        <v>23.333333333333332</v>
      </c>
      <c r="S174" s="7">
        <v>35.333333333333336</v>
      </c>
      <c r="T174" s="7">
        <v>23</v>
      </c>
      <c r="U174" s="7">
        <v>33</v>
      </c>
      <c r="V174" s="7">
        <v>25</v>
      </c>
      <c r="W174" s="7">
        <v>26.5</v>
      </c>
      <c r="X174" s="7">
        <v>27.5</v>
      </c>
      <c r="Y174" s="7">
        <v>25.666666666666668</v>
      </c>
      <c r="Z174" s="7">
        <v>242.66666666666666</v>
      </c>
      <c r="AA174" s="7">
        <v>266.33333333333331</v>
      </c>
      <c r="AB174" s="7">
        <v>504.66666666666669</v>
      </c>
      <c r="AC174" s="7">
        <v>108</v>
      </c>
      <c r="AD174" s="7">
        <v>97.666666666666671</v>
      </c>
      <c r="AE174" s="7">
        <v>256.5</v>
      </c>
      <c r="AF174" s="7">
        <v>290.66666666666669</v>
      </c>
      <c r="AG174" s="8">
        <f t="shared" si="12"/>
        <v>102.84126984126985</v>
      </c>
    </row>
    <row r="175" spans="1:33" ht="15" customHeight="1" x14ac:dyDescent="0.25">
      <c r="A175" s="4" t="s">
        <v>454</v>
      </c>
      <c r="B175" s="4" t="s">
        <v>455</v>
      </c>
      <c r="C175" s="4" t="s">
        <v>456</v>
      </c>
      <c r="D175" s="7">
        <v>0</v>
      </c>
      <c r="E175" s="7">
        <v>0</v>
      </c>
      <c r="F175" s="7">
        <v>3.2563900000000001</v>
      </c>
      <c r="G175" s="7">
        <v>1.2415400000000001</v>
      </c>
      <c r="H175" s="7">
        <v>0</v>
      </c>
      <c r="I175" s="7">
        <v>0.12656100000000001</v>
      </c>
      <c r="J175" s="7">
        <v>0.566693</v>
      </c>
      <c r="K175" s="8">
        <f t="shared" si="10"/>
        <v>0.7415977142857143</v>
      </c>
      <c r="L175" s="7">
        <v>4.666666666666667</v>
      </c>
      <c r="M175" s="7">
        <v>0.5</v>
      </c>
      <c r="N175" s="7">
        <v>0.33333333333333331</v>
      </c>
      <c r="O175" s="7">
        <v>0</v>
      </c>
      <c r="P175" s="7">
        <v>0.75</v>
      </c>
      <c r="Q175" s="7">
        <v>103</v>
      </c>
      <c r="R175" s="7">
        <v>1.3333333333333333</v>
      </c>
      <c r="S175" s="7">
        <v>624.33333333333337</v>
      </c>
      <c r="T175" s="7">
        <v>38.666666666666664</v>
      </c>
      <c r="U175" s="7">
        <v>136.5</v>
      </c>
      <c r="V175" s="7">
        <v>43.666666666666664</v>
      </c>
      <c r="W175" s="7">
        <v>65.5</v>
      </c>
      <c r="X175" s="7">
        <v>731.5</v>
      </c>
      <c r="Y175" s="7">
        <v>1044</v>
      </c>
      <c r="Z175" s="7">
        <v>38</v>
      </c>
      <c r="AA175" s="7">
        <v>22.666666666666668</v>
      </c>
      <c r="AB175" s="7">
        <v>33</v>
      </c>
      <c r="AC175" s="7">
        <v>159.66666666666666</v>
      </c>
      <c r="AD175" s="7">
        <v>47</v>
      </c>
      <c r="AE175" s="7">
        <v>25.25</v>
      </c>
      <c r="AF175" s="7">
        <v>36.333333333333336</v>
      </c>
      <c r="AG175" s="8">
        <f t="shared" si="12"/>
        <v>150.3174603174603</v>
      </c>
    </row>
    <row r="176" spans="1:33" ht="15" customHeight="1" x14ac:dyDescent="0.25">
      <c r="A176" s="4" t="s">
        <v>457</v>
      </c>
      <c r="B176" s="4" t="s">
        <v>458</v>
      </c>
      <c r="C176" s="4" t="s">
        <v>459</v>
      </c>
      <c r="D176" s="7">
        <v>0</v>
      </c>
      <c r="E176" s="7">
        <v>0</v>
      </c>
      <c r="F176" s="7">
        <v>7.0946899999999993E-2</v>
      </c>
      <c r="G176" s="7">
        <v>0.164136</v>
      </c>
      <c r="H176" s="7">
        <v>4.66303E-2</v>
      </c>
      <c r="I176" s="7">
        <v>3.4764499999999997E-2</v>
      </c>
      <c r="J176" s="7">
        <v>0</v>
      </c>
      <c r="K176" s="8">
        <f t="shared" si="10"/>
        <v>4.5211099999999997E-2</v>
      </c>
      <c r="L176" s="7">
        <v>1.6666666666666667</v>
      </c>
      <c r="M176" s="7">
        <v>1.5</v>
      </c>
      <c r="N176" s="7">
        <v>4.666666666666667</v>
      </c>
      <c r="O176" s="7">
        <v>1</v>
      </c>
      <c r="P176" s="7">
        <v>4.5</v>
      </c>
      <c r="Q176" s="7">
        <v>1.75</v>
      </c>
      <c r="R176" s="7">
        <v>1.3333333333333333</v>
      </c>
      <c r="S176" s="7">
        <v>1</v>
      </c>
      <c r="T176" s="7">
        <v>0.66666666666666663</v>
      </c>
      <c r="U176" s="7">
        <v>1.5</v>
      </c>
      <c r="V176" s="7">
        <v>0.33333333333333331</v>
      </c>
      <c r="W176" s="7">
        <v>0</v>
      </c>
      <c r="X176" s="7">
        <v>0.75</v>
      </c>
      <c r="Y176" s="7">
        <v>0</v>
      </c>
      <c r="Z176" s="7">
        <v>0.66666666666666663</v>
      </c>
      <c r="AA176" s="7">
        <v>0.33333333333333331</v>
      </c>
      <c r="AB176" s="7">
        <v>1</v>
      </c>
      <c r="AC176" s="7">
        <v>0.33333333333333331</v>
      </c>
      <c r="AD176" s="7">
        <v>2.3333333333333335</v>
      </c>
      <c r="AE176" s="7">
        <v>3.25</v>
      </c>
      <c r="AF176" s="7">
        <v>0</v>
      </c>
      <c r="AG176" s="8">
        <f t="shared" si="12"/>
        <v>1.3611111111111112</v>
      </c>
    </row>
    <row r="177" spans="1:33" ht="15" customHeight="1" x14ac:dyDescent="0.25">
      <c r="A177" s="4" t="s">
        <v>460</v>
      </c>
      <c r="B177" s="6" t="s">
        <v>461</v>
      </c>
      <c r="C177" s="4" t="s">
        <v>462</v>
      </c>
      <c r="D177" s="7">
        <v>0.28798800000000002</v>
      </c>
      <c r="E177" s="7">
        <v>3.0629699999999999E-2</v>
      </c>
      <c r="F177" s="7">
        <v>3.2612299999999997E-2</v>
      </c>
      <c r="G177" s="7">
        <v>4.14326E-2</v>
      </c>
      <c r="H177" s="7">
        <v>1.24939E-3</v>
      </c>
      <c r="I177" s="7">
        <v>4.4020400000000003E-3</v>
      </c>
      <c r="J177" s="7">
        <v>0</v>
      </c>
      <c r="K177" s="8">
        <f t="shared" si="10"/>
        <v>5.6902004285714285E-2</v>
      </c>
      <c r="L177" s="7">
        <v>1724.3333333333333</v>
      </c>
      <c r="M177" s="7">
        <v>1113.5</v>
      </c>
      <c r="N177" s="7">
        <v>1384.6666666666667</v>
      </c>
      <c r="O177" s="7">
        <v>1613.6666666666667</v>
      </c>
      <c r="P177" s="7">
        <v>1366</v>
      </c>
      <c r="Q177" s="7">
        <v>1720.75</v>
      </c>
      <c r="R177" s="7">
        <v>1658.6666666666667</v>
      </c>
      <c r="S177" s="7">
        <v>993</v>
      </c>
      <c r="T177" s="7">
        <v>912.66666666666663</v>
      </c>
      <c r="U177" s="7">
        <v>810.5</v>
      </c>
      <c r="V177" s="7">
        <v>812.66666666666663</v>
      </c>
      <c r="W177" s="7">
        <v>893</v>
      </c>
      <c r="X177" s="7">
        <v>1135.25</v>
      </c>
      <c r="Y177" s="7">
        <v>1043.6666666666667</v>
      </c>
      <c r="Z177" s="7">
        <v>928.66666666666663</v>
      </c>
      <c r="AA177" s="7">
        <v>696.66666666666663</v>
      </c>
      <c r="AB177" s="7">
        <v>584.33333333333337</v>
      </c>
      <c r="AC177" s="7">
        <v>316.66666666666669</v>
      </c>
      <c r="AD177" s="7">
        <v>335</v>
      </c>
      <c r="AE177" s="7">
        <v>360.25</v>
      </c>
      <c r="AF177" s="7">
        <v>420.33333333333331</v>
      </c>
      <c r="AG177" s="8">
        <f t="shared" si="12"/>
        <v>991.63095238095241</v>
      </c>
    </row>
    <row r="178" spans="1:33" ht="15" customHeight="1" x14ac:dyDescent="0.25">
      <c r="A178" s="4" t="s">
        <v>463</v>
      </c>
      <c r="B178" s="6" t="s">
        <v>464</v>
      </c>
      <c r="C178" s="4" t="s">
        <v>465</v>
      </c>
      <c r="D178" s="7">
        <v>39.238199999999999</v>
      </c>
      <c r="E178" s="7">
        <v>54.829099999999997</v>
      </c>
      <c r="F178" s="7">
        <v>63.892899999999997</v>
      </c>
      <c r="G178" s="7">
        <v>3.75542</v>
      </c>
      <c r="H178" s="7">
        <v>6.3898000000000001</v>
      </c>
      <c r="I178" s="7">
        <v>4.7576400000000003</v>
      </c>
      <c r="J178" s="7">
        <v>7.7316099999999999</v>
      </c>
      <c r="K178" s="8">
        <f t="shared" si="10"/>
        <v>25.799238571428567</v>
      </c>
      <c r="L178" s="7">
        <v>408.33333333333331</v>
      </c>
      <c r="M178" s="7">
        <v>429</v>
      </c>
      <c r="N178" s="7">
        <v>279.33333333333331</v>
      </c>
      <c r="O178" s="7">
        <v>272.66666666666669</v>
      </c>
      <c r="P178" s="7">
        <v>304.5</v>
      </c>
      <c r="Q178" s="7">
        <v>370.25</v>
      </c>
      <c r="R178" s="7">
        <v>383</v>
      </c>
      <c r="S178" s="7">
        <v>1112.3333333333333</v>
      </c>
      <c r="T178" s="7">
        <v>927.33333333333337</v>
      </c>
      <c r="U178" s="7">
        <v>1081</v>
      </c>
      <c r="V178" s="7">
        <v>1161.6666666666667</v>
      </c>
      <c r="W178" s="7">
        <v>1110.25</v>
      </c>
      <c r="X178" s="7">
        <v>1100.75</v>
      </c>
      <c r="Y178" s="7">
        <v>1262</v>
      </c>
      <c r="Z178" s="7">
        <v>679.33333333333337</v>
      </c>
      <c r="AA178" s="7">
        <v>618</v>
      </c>
      <c r="AB178" s="7">
        <v>508</v>
      </c>
      <c r="AC178" s="7">
        <v>464</v>
      </c>
      <c r="AD178" s="7">
        <v>502</v>
      </c>
      <c r="AE178" s="7">
        <v>461.5</v>
      </c>
      <c r="AF178" s="7">
        <v>585.33333333333337</v>
      </c>
      <c r="AG178" s="8">
        <f t="shared" si="12"/>
        <v>667.64682539682542</v>
      </c>
    </row>
    <row r="179" spans="1:33" ht="15" customHeight="1" x14ac:dyDescent="0.25">
      <c r="A179" s="4" t="s">
        <v>466</v>
      </c>
      <c r="B179" s="6" t="s">
        <v>467</v>
      </c>
      <c r="C179" s="4" t="s">
        <v>468</v>
      </c>
      <c r="D179" s="7">
        <v>214.75299999999999</v>
      </c>
      <c r="E179" s="7">
        <v>211.31899999999999</v>
      </c>
      <c r="F179" s="7">
        <v>418.286</v>
      </c>
      <c r="G179" s="7">
        <v>121.73399999999999</v>
      </c>
      <c r="H179" s="7">
        <v>42.3825</v>
      </c>
      <c r="I179" s="7">
        <v>39.22</v>
      </c>
      <c r="J179" s="7">
        <v>9.6048200000000001</v>
      </c>
      <c r="K179" s="8">
        <f t="shared" si="10"/>
        <v>151.04276000000002</v>
      </c>
      <c r="L179" s="7">
        <v>360.33333333333331</v>
      </c>
      <c r="M179" s="7">
        <v>338.5</v>
      </c>
      <c r="N179" s="7">
        <v>319</v>
      </c>
      <c r="O179" s="7">
        <v>312.33333333333331</v>
      </c>
      <c r="P179" s="7">
        <v>316.25</v>
      </c>
      <c r="Q179" s="7">
        <v>474.25</v>
      </c>
      <c r="R179" s="7">
        <v>439.66666666666669</v>
      </c>
      <c r="S179" s="7">
        <v>267</v>
      </c>
      <c r="T179" s="7">
        <v>322.66666666666669</v>
      </c>
      <c r="U179" s="7">
        <v>342.5</v>
      </c>
      <c r="V179" s="7">
        <v>285</v>
      </c>
      <c r="W179" s="7">
        <v>333.5</v>
      </c>
      <c r="X179" s="7">
        <v>328.5</v>
      </c>
      <c r="Y179" s="7">
        <v>321.33333333333331</v>
      </c>
      <c r="Z179" s="7">
        <v>345.33333333333331</v>
      </c>
      <c r="AA179" s="7">
        <v>334.66666666666669</v>
      </c>
      <c r="AB179" s="7">
        <v>318.66666666666669</v>
      </c>
      <c r="AC179" s="7">
        <v>337.33333333333331</v>
      </c>
      <c r="AD179" s="7">
        <v>299.66666666666669</v>
      </c>
      <c r="AE179" s="7">
        <v>437.25</v>
      </c>
      <c r="AF179" s="7">
        <v>357</v>
      </c>
      <c r="AG179" s="8">
        <f t="shared" si="12"/>
        <v>342.41666666666669</v>
      </c>
    </row>
    <row r="180" spans="1:33" ht="15" customHeight="1" x14ac:dyDescent="0.25">
      <c r="A180" s="4" t="s">
        <v>469</v>
      </c>
      <c r="B180" s="6" t="s">
        <v>470</v>
      </c>
      <c r="C180" s="4" t="s">
        <v>471</v>
      </c>
      <c r="D180" s="7">
        <v>7.0855299999999996E-2</v>
      </c>
      <c r="E180" s="7">
        <v>0.229487</v>
      </c>
      <c r="F180" s="7">
        <v>0.258326</v>
      </c>
      <c r="G180" s="7">
        <v>4.6781400000000001E-2</v>
      </c>
      <c r="H180" s="7">
        <v>3.4109600000000002E-3</v>
      </c>
      <c r="I180" s="7">
        <v>0.61706499999999997</v>
      </c>
      <c r="J180" s="7">
        <v>6.2136200000000003E-2</v>
      </c>
      <c r="K180" s="8">
        <f t="shared" si="10"/>
        <v>0.18400883714285715</v>
      </c>
      <c r="L180" s="7">
        <v>82</v>
      </c>
      <c r="M180" s="7">
        <v>46</v>
      </c>
      <c r="N180" s="7">
        <v>47.333333333333336</v>
      </c>
      <c r="O180" s="7">
        <v>84</v>
      </c>
      <c r="P180" s="7">
        <v>59.75</v>
      </c>
      <c r="Q180" s="7">
        <v>250.25</v>
      </c>
      <c r="R180" s="7">
        <v>196.33333333333334</v>
      </c>
      <c r="S180" s="7">
        <v>127.33333333333333</v>
      </c>
      <c r="T180" s="7">
        <v>206.66666666666666</v>
      </c>
      <c r="U180" s="7">
        <v>283</v>
      </c>
      <c r="V180" s="7">
        <v>176.66666666666666</v>
      </c>
      <c r="W180" s="7">
        <v>208.5</v>
      </c>
      <c r="X180" s="7">
        <v>244.5</v>
      </c>
      <c r="Y180" s="7">
        <v>151</v>
      </c>
      <c r="Z180" s="7">
        <v>189.66666666666666</v>
      </c>
      <c r="AA180" s="7">
        <v>324.66666666666669</v>
      </c>
      <c r="AB180" s="7">
        <v>193</v>
      </c>
      <c r="AC180" s="7">
        <v>567</v>
      </c>
      <c r="AD180" s="7">
        <v>1025.3333333333333</v>
      </c>
      <c r="AE180" s="7">
        <v>1127.75</v>
      </c>
      <c r="AF180" s="7">
        <v>569.66666666666663</v>
      </c>
      <c r="AG180" s="8">
        <f t="shared" si="12"/>
        <v>293.35317460317464</v>
      </c>
    </row>
    <row r="181" spans="1:33" ht="15" customHeight="1" x14ac:dyDescent="0.25">
      <c r="A181" s="4" t="s">
        <v>472</v>
      </c>
      <c r="B181" s="6" t="s">
        <v>473</v>
      </c>
      <c r="C181" s="4" t="s">
        <v>474</v>
      </c>
      <c r="D181" s="7">
        <v>0</v>
      </c>
      <c r="E181" s="7">
        <v>1.21668E-2</v>
      </c>
      <c r="F181" s="7">
        <v>0</v>
      </c>
      <c r="G181" s="7">
        <v>0.95980299999999996</v>
      </c>
      <c r="H181" s="7">
        <v>0.89593900000000004</v>
      </c>
      <c r="I181" s="7">
        <v>2.6753900000000002</v>
      </c>
      <c r="J181" s="7">
        <v>2.07341</v>
      </c>
      <c r="K181" s="8">
        <f t="shared" si="10"/>
        <v>0.94524411428571431</v>
      </c>
      <c r="L181" s="7">
        <v>4.333333333333333</v>
      </c>
      <c r="M181" s="7">
        <v>4</v>
      </c>
      <c r="N181" s="7">
        <v>5</v>
      </c>
      <c r="O181" s="7">
        <v>8.3333333333333339</v>
      </c>
      <c r="P181" s="7">
        <v>6.5</v>
      </c>
      <c r="Q181" s="7">
        <v>8</v>
      </c>
      <c r="R181" s="7">
        <v>8.3333333333333339</v>
      </c>
      <c r="S181" s="7">
        <v>31</v>
      </c>
      <c r="T181" s="7">
        <v>16.333333333333332</v>
      </c>
      <c r="U181" s="7">
        <v>44</v>
      </c>
      <c r="V181" s="7">
        <v>26.666666666666668</v>
      </c>
      <c r="W181" s="7">
        <v>13</v>
      </c>
      <c r="X181" s="7">
        <v>29.25</v>
      </c>
      <c r="Y181" s="7">
        <v>50.666666666666664</v>
      </c>
      <c r="Z181" s="7">
        <v>160</v>
      </c>
      <c r="AA181" s="7">
        <v>228</v>
      </c>
      <c r="AB181" s="7">
        <v>82</v>
      </c>
      <c r="AC181" s="7">
        <v>120.66666666666667</v>
      </c>
      <c r="AD181" s="7">
        <v>480.66666666666669</v>
      </c>
      <c r="AE181" s="7">
        <v>544</v>
      </c>
      <c r="AF181" s="7">
        <v>230</v>
      </c>
      <c r="AG181" s="8">
        <f t="shared" si="12"/>
        <v>100.03571428571429</v>
      </c>
    </row>
    <row r="182" spans="1:33" ht="15" customHeight="1" x14ac:dyDescent="0.25">
      <c r="A182" s="4" t="s">
        <v>475</v>
      </c>
      <c r="B182" s="6" t="s">
        <v>476</v>
      </c>
      <c r="C182" s="4" t="s">
        <v>477</v>
      </c>
      <c r="D182" s="7">
        <v>0</v>
      </c>
      <c r="E182" s="7">
        <v>0</v>
      </c>
      <c r="F182" s="7">
        <v>4.3934999999999998E-3</v>
      </c>
      <c r="G182" s="7">
        <v>0</v>
      </c>
      <c r="H182" s="7">
        <v>0.14361099999999999</v>
      </c>
      <c r="I182" s="7">
        <v>1.16218</v>
      </c>
      <c r="J182" s="7">
        <v>2.9847600000000001</v>
      </c>
      <c r="K182" s="8">
        <f t="shared" si="10"/>
        <v>0.61356349999999993</v>
      </c>
      <c r="L182" s="7">
        <v>345.33333333333331</v>
      </c>
      <c r="M182" s="7">
        <v>148</v>
      </c>
      <c r="N182" s="7">
        <v>59.666666666666664</v>
      </c>
      <c r="O182" s="7">
        <v>49</v>
      </c>
      <c r="P182" s="7">
        <v>67.25</v>
      </c>
      <c r="Q182" s="7">
        <v>181</v>
      </c>
      <c r="R182" s="7">
        <v>200.33333333333334</v>
      </c>
      <c r="S182" s="7">
        <v>60</v>
      </c>
      <c r="T182" s="7">
        <v>184.33333333333334</v>
      </c>
      <c r="U182" s="7">
        <v>178</v>
      </c>
      <c r="V182" s="7">
        <v>111.66666666666667</v>
      </c>
      <c r="W182" s="7">
        <v>46</v>
      </c>
      <c r="X182" s="7">
        <v>52</v>
      </c>
      <c r="Y182" s="7">
        <v>84.333333333333329</v>
      </c>
      <c r="Z182" s="7">
        <v>41.333333333333336</v>
      </c>
      <c r="AA182" s="7">
        <v>55.333333333333336</v>
      </c>
      <c r="AB182" s="7">
        <v>56.666666666666664</v>
      </c>
      <c r="AC182" s="7">
        <v>45</v>
      </c>
      <c r="AD182" s="7">
        <v>98.333333333333329</v>
      </c>
      <c r="AE182" s="7">
        <v>75.25</v>
      </c>
      <c r="AF182" s="7">
        <v>85.666666666666671</v>
      </c>
      <c r="AG182" s="8">
        <f t="shared" si="12"/>
        <v>105.9285714285714</v>
      </c>
    </row>
    <row r="183" spans="1:33" ht="15" customHeight="1" x14ac:dyDescent="0.25">
      <c r="A183" s="9" t="s">
        <v>478</v>
      </c>
      <c r="B183" s="6" t="s">
        <v>479</v>
      </c>
      <c r="C183" s="4" t="s">
        <v>480</v>
      </c>
      <c r="D183" s="7">
        <v>7.0136000000000004E-2</v>
      </c>
      <c r="E183" s="7">
        <v>0.98813399999999996</v>
      </c>
      <c r="F183" s="7">
        <v>8.4779300000000002E-2</v>
      </c>
      <c r="G183" s="7">
        <v>0.34980899999999998</v>
      </c>
      <c r="H183" s="7">
        <v>0.90530699999999997</v>
      </c>
      <c r="I183" s="7">
        <v>3.3552399999999998</v>
      </c>
      <c r="J183" s="7">
        <v>2.0174500000000002</v>
      </c>
      <c r="K183" s="8">
        <f t="shared" si="10"/>
        <v>1.1101221857142858</v>
      </c>
      <c r="L183" s="7" t="s">
        <v>1569</v>
      </c>
      <c r="M183" s="7" t="s">
        <v>1569</v>
      </c>
      <c r="N183" s="7" t="s">
        <v>1569</v>
      </c>
      <c r="O183" s="7" t="s">
        <v>1569</v>
      </c>
      <c r="P183" s="7" t="s">
        <v>1569</v>
      </c>
      <c r="Q183" s="7" t="s">
        <v>1569</v>
      </c>
      <c r="R183" s="7" t="s">
        <v>1569</v>
      </c>
      <c r="S183" s="7" t="s">
        <v>1569</v>
      </c>
      <c r="T183" s="7" t="s">
        <v>1569</v>
      </c>
      <c r="U183" s="7" t="s">
        <v>1569</v>
      </c>
      <c r="V183" s="7" t="s">
        <v>1569</v>
      </c>
      <c r="W183" s="7" t="s">
        <v>1569</v>
      </c>
      <c r="X183" s="7" t="s">
        <v>1569</v>
      </c>
      <c r="Y183" s="7" t="s">
        <v>1569</v>
      </c>
      <c r="Z183" s="7" t="s">
        <v>1569</v>
      </c>
      <c r="AA183" s="7" t="s">
        <v>1569</v>
      </c>
      <c r="AB183" s="7" t="s">
        <v>1569</v>
      </c>
      <c r="AC183" s="7" t="s">
        <v>1569</v>
      </c>
      <c r="AD183" s="7" t="s">
        <v>1569</v>
      </c>
      <c r="AE183" s="7" t="s">
        <v>1569</v>
      </c>
      <c r="AF183" s="7" t="s">
        <v>1569</v>
      </c>
      <c r="AG183" s="10" t="s">
        <v>1566</v>
      </c>
    </row>
    <row r="184" spans="1:33" ht="15" customHeight="1" x14ac:dyDescent="0.25">
      <c r="A184" s="4" t="s">
        <v>481</v>
      </c>
      <c r="B184" s="6" t="s">
        <v>482</v>
      </c>
      <c r="C184" s="4" t="s">
        <v>483</v>
      </c>
      <c r="D184" s="7">
        <v>87.3917</v>
      </c>
      <c r="E184" s="7">
        <v>35.028799999999997</v>
      </c>
      <c r="F184" s="7">
        <v>40.247100000000003</v>
      </c>
      <c r="G184" s="7">
        <v>24.723700000000001</v>
      </c>
      <c r="H184" s="7">
        <v>4.1364000000000001</v>
      </c>
      <c r="I184" s="7">
        <v>1.72082</v>
      </c>
      <c r="J184" s="7">
        <v>0.410576</v>
      </c>
      <c r="K184" s="8">
        <f t="shared" si="10"/>
        <v>27.665585142857143</v>
      </c>
      <c r="L184" s="7">
        <v>516</v>
      </c>
      <c r="M184" s="7">
        <v>649</v>
      </c>
      <c r="N184" s="7">
        <v>1202.3333333333333</v>
      </c>
      <c r="O184" s="7">
        <v>1281</v>
      </c>
      <c r="P184" s="7">
        <v>1110.5</v>
      </c>
      <c r="Q184" s="7">
        <v>1619.5</v>
      </c>
      <c r="R184" s="7">
        <v>1311.3333333333333</v>
      </c>
      <c r="S184" s="7">
        <v>176</v>
      </c>
      <c r="T184" s="7">
        <v>139.33333333333334</v>
      </c>
      <c r="U184" s="7">
        <v>147.5</v>
      </c>
      <c r="V184" s="7">
        <v>170.66666666666666</v>
      </c>
      <c r="W184" s="7">
        <v>139.75</v>
      </c>
      <c r="X184" s="7">
        <v>207.25</v>
      </c>
      <c r="Y184" s="7">
        <v>187.66666666666666</v>
      </c>
      <c r="Z184" s="7">
        <v>435.33333333333331</v>
      </c>
      <c r="AA184" s="7">
        <v>524.33333333333337</v>
      </c>
      <c r="AB184" s="7">
        <v>321.33333333333331</v>
      </c>
      <c r="AC184" s="7">
        <v>255</v>
      </c>
      <c r="AD184" s="7">
        <v>403</v>
      </c>
      <c r="AE184" s="7">
        <v>492.75</v>
      </c>
      <c r="AF184" s="7">
        <v>545</v>
      </c>
      <c r="AG184" s="8">
        <f>AVERAGE(L184:AF184)</f>
        <v>563.55158730158735</v>
      </c>
    </row>
    <row r="185" spans="1:33" ht="15" customHeight="1" x14ac:dyDescent="0.25">
      <c r="A185" s="4" t="s">
        <v>484</v>
      </c>
      <c r="B185" s="6" t="s">
        <v>485</v>
      </c>
      <c r="C185" s="4" t="s">
        <v>486</v>
      </c>
      <c r="D185" s="7">
        <v>0.47095500000000001</v>
      </c>
      <c r="E185" s="7">
        <v>1.1066499999999999</v>
      </c>
      <c r="F185" s="7">
        <v>0.98417299999999996</v>
      </c>
      <c r="G185" s="7">
        <v>0.17605899999999999</v>
      </c>
      <c r="H185" s="7">
        <v>0</v>
      </c>
      <c r="I185" s="7">
        <v>2.4021899999999999E-2</v>
      </c>
      <c r="J185" s="7">
        <v>0</v>
      </c>
      <c r="K185" s="8">
        <f t="shared" si="10"/>
        <v>0.39455127142857144</v>
      </c>
      <c r="L185" s="7">
        <v>70.666666666666671</v>
      </c>
      <c r="M185" s="7">
        <v>20.5</v>
      </c>
      <c r="N185" s="7">
        <v>19.666666666666668</v>
      </c>
      <c r="O185" s="7">
        <v>27.333333333333332</v>
      </c>
      <c r="P185" s="7">
        <v>20.25</v>
      </c>
      <c r="Q185" s="7">
        <v>32.5</v>
      </c>
      <c r="R185" s="7">
        <v>58</v>
      </c>
      <c r="S185" s="7">
        <v>3.6666666666666665</v>
      </c>
      <c r="T185" s="7">
        <v>1.6666666666666667</v>
      </c>
      <c r="U185" s="7">
        <v>7.5</v>
      </c>
      <c r="V185" s="7">
        <v>4</v>
      </c>
      <c r="W185" s="7">
        <v>6.25</v>
      </c>
      <c r="X185" s="7">
        <v>12</v>
      </c>
      <c r="Y185" s="7">
        <v>5</v>
      </c>
      <c r="Z185" s="7">
        <v>3.6666666666666665</v>
      </c>
      <c r="AA185" s="7">
        <v>9</v>
      </c>
      <c r="AB185" s="7">
        <v>1.3333333333333333</v>
      </c>
      <c r="AC185" s="7">
        <v>3.6666666666666665</v>
      </c>
      <c r="AD185" s="7">
        <v>2.3333333333333335</v>
      </c>
      <c r="AE185" s="7">
        <v>5</v>
      </c>
      <c r="AF185" s="7">
        <v>5</v>
      </c>
      <c r="AG185" s="8">
        <f>AVERAGE(L185:AF185)</f>
        <v>15.19047619047619</v>
      </c>
    </row>
    <row r="186" spans="1:33" ht="15" customHeight="1" x14ac:dyDescent="0.25">
      <c r="A186" s="4" t="s">
        <v>487</v>
      </c>
      <c r="B186" s="6" t="s">
        <v>488</v>
      </c>
      <c r="C186" s="4" t="s">
        <v>489</v>
      </c>
      <c r="D186" s="7">
        <v>0.52201299999999995</v>
      </c>
      <c r="E186" s="7">
        <v>0.75519999999999998</v>
      </c>
      <c r="F186" s="7">
        <v>0.37629299999999999</v>
      </c>
      <c r="G186" s="7">
        <v>0.76248000000000005</v>
      </c>
      <c r="H186" s="7">
        <v>5.2213299999999997E-2</v>
      </c>
      <c r="I186" s="7">
        <v>2.07123E-4</v>
      </c>
      <c r="J186" s="7">
        <v>0</v>
      </c>
      <c r="K186" s="8">
        <f t="shared" si="10"/>
        <v>0.35262948900000002</v>
      </c>
      <c r="L186" s="7">
        <v>620</v>
      </c>
      <c r="M186" s="7">
        <v>346</v>
      </c>
      <c r="N186" s="7">
        <v>478.33333333333331</v>
      </c>
      <c r="O186" s="7">
        <v>746.33333333333337</v>
      </c>
      <c r="P186" s="7">
        <v>695.25</v>
      </c>
      <c r="Q186" s="7">
        <v>635.75</v>
      </c>
      <c r="R186" s="7">
        <v>924.33333333333337</v>
      </c>
      <c r="S186" s="7">
        <v>108.66666666666667</v>
      </c>
      <c r="T186" s="7">
        <v>89.333333333333329</v>
      </c>
      <c r="U186" s="7">
        <v>61.5</v>
      </c>
      <c r="V186" s="7">
        <v>62</v>
      </c>
      <c r="W186" s="7">
        <v>36.5</v>
      </c>
      <c r="X186" s="7">
        <v>89</v>
      </c>
      <c r="Y186" s="7">
        <v>129.66666666666666</v>
      </c>
      <c r="Z186" s="7">
        <v>120.33333333333333</v>
      </c>
      <c r="AA186" s="7">
        <v>148.33333333333334</v>
      </c>
      <c r="AB186" s="7">
        <v>65.333333333333329</v>
      </c>
      <c r="AC186" s="7">
        <v>53.666666666666664</v>
      </c>
      <c r="AD186" s="7">
        <v>84.666666666666671</v>
      </c>
      <c r="AE186" s="7">
        <v>68.25</v>
      </c>
      <c r="AF186" s="7">
        <v>91.333333333333329</v>
      </c>
      <c r="AG186" s="8">
        <f>AVERAGE(L186:AF186)</f>
        <v>269.26587301587301</v>
      </c>
    </row>
    <row r="187" spans="1:33" ht="15" customHeight="1" x14ac:dyDescent="0.25">
      <c r="A187" s="9" t="s">
        <v>490</v>
      </c>
      <c r="B187" s="6" t="s">
        <v>491</v>
      </c>
      <c r="C187" s="4" t="s">
        <v>492</v>
      </c>
      <c r="D187" s="7">
        <v>8.6571300000000004E-2</v>
      </c>
      <c r="E187" s="7">
        <v>1.3924600000000001E-2</v>
      </c>
      <c r="F187" s="7">
        <v>1.13791E-2</v>
      </c>
      <c r="G187" s="7">
        <v>5.3216600000000004E-4</v>
      </c>
      <c r="H187" s="7">
        <v>1.0375799999999999E-2</v>
      </c>
      <c r="I187" s="7">
        <v>0.102147</v>
      </c>
      <c r="J187" s="7">
        <v>6.3782500000000006E-2</v>
      </c>
      <c r="K187" s="8">
        <f t="shared" si="10"/>
        <v>4.1244638E-2</v>
      </c>
      <c r="L187" s="7" t="s">
        <v>1569</v>
      </c>
      <c r="M187" s="7" t="s">
        <v>1569</v>
      </c>
      <c r="N187" s="7" t="s">
        <v>1569</v>
      </c>
      <c r="O187" s="7" t="s">
        <v>1569</v>
      </c>
      <c r="P187" s="7" t="s">
        <v>1569</v>
      </c>
      <c r="Q187" s="7" t="s">
        <v>1569</v>
      </c>
      <c r="R187" s="7" t="s">
        <v>1569</v>
      </c>
      <c r="S187" s="7" t="s">
        <v>1569</v>
      </c>
      <c r="T187" s="7" t="s">
        <v>1569</v>
      </c>
      <c r="U187" s="7" t="s">
        <v>1569</v>
      </c>
      <c r="V187" s="7" t="s">
        <v>1569</v>
      </c>
      <c r="W187" s="7" t="s">
        <v>1569</v>
      </c>
      <c r="X187" s="7" t="s">
        <v>1569</v>
      </c>
      <c r="Y187" s="7" t="s">
        <v>1569</v>
      </c>
      <c r="Z187" s="7" t="s">
        <v>1569</v>
      </c>
      <c r="AA187" s="7" t="s">
        <v>1569</v>
      </c>
      <c r="AB187" s="7" t="s">
        <v>1569</v>
      </c>
      <c r="AC187" s="7" t="s">
        <v>1569</v>
      </c>
      <c r="AD187" s="7" t="s">
        <v>1569</v>
      </c>
      <c r="AE187" s="7" t="s">
        <v>1569</v>
      </c>
      <c r="AF187" s="7" t="s">
        <v>1569</v>
      </c>
      <c r="AG187" s="10" t="s">
        <v>1566</v>
      </c>
    </row>
    <row r="188" spans="1:33" ht="15" customHeight="1" x14ac:dyDescent="0.25">
      <c r="A188" s="4" t="s">
        <v>493</v>
      </c>
      <c r="B188" s="6" t="s">
        <v>494</v>
      </c>
      <c r="C188" s="4" t="s">
        <v>495</v>
      </c>
      <c r="D188" s="7">
        <v>0</v>
      </c>
      <c r="E188" s="7">
        <v>9.0486999999999998E-3</v>
      </c>
      <c r="F188" s="7">
        <v>9.0369200000000004E-3</v>
      </c>
      <c r="G188" s="7">
        <v>0.94101800000000002</v>
      </c>
      <c r="H188" s="7">
        <v>7.3500200000000002E-2</v>
      </c>
      <c r="I188" s="7">
        <v>1.75248</v>
      </c>
      <c r="J188" s="7">
        <v>3.0875599999999999</v>
      </c>
      <c r="K188" s="8">
        <f t="shared" si="10"/>
        <v>0.83894911714285725</v>
      </c>
      <c r="L188" s="7">
        <v>16</v>
      </c>
      <c r="M188" s="7">
        <v>4</v>
      </c>
      <c r="N188" s="7">
        <v>8.3333333333333339</v>
      </c>
      <c r="O188" s="7">
        <v>7.666666666666667</v>
      </c>
      <c r="P188" s="7">
        <v>16</v>
      </c>
      <c r="Q188" s="7">
        <v>49.75</v>
      </c>
      <c r="R188" s="7">
        <v>27</v>
      </c>
      <c r="S188" s="7">
        <v>74</v>
      </c>
      <c r="T188" s="7">
        <v>64.333333333333329</v>
      </c>
      <c r="U188" s="7">
        <v>199.5</v>
      </c>
      <c r="V188" s="7">
        <v>141.66666666666666</v>
      </c>
      <c r="W188" s="7">
        <v>137</v>
      </c>
      <c r="X188" s="7">
        <v>229.5</v>
      </c>
      <c r="Y188" s="7">
        <v>115</v>
      </c>
      <c r="Z188" s="7">
        <v>289.33333333333331</v>
      </c>
      <c r="AA188" s="7">
        <v>877.66666666666663</v>
      </c>
      <c r="AB188" s="7">
        <v>79</v>
      </c>
      <c r="AC188" s="7">
        <v>83.666666666666671</v>
      </c>
      <c r="AD188" s="7">
        <v>60.333333333333336</v>
      </c>
      <c r="AE188" s="7">
        <v>247.25</v>
      </c>
      <c r="AF188" s="7">
        <v>372.33333333333331</v>
      </c>
      <c r="AG188" s="8">
        <f t="shared" ref="AG188:AG194" si="13">AVERAGE(L188:AF188)</f>
        <v>147.5873015873016</v>
      </c>
    </row>
    <row r="189" spans="1:33" ht="15" customHeight="1" x14ac:dyDescent="0.25">
      <c r="A189" s="4" t="s">
        <v>496</v>
      </c>
      <c r="B189" s="6" t="s">
        <v>497</v>
      </c>
      <c r="C189" s="4" t="s">
        <v>498</v>
      </c>
      <c r="D189" s="7">
        <v>0.23479</v>
      </c>
      <c r="E189" s="7">
        <v>0.48783500000000002</v>
      </c>
      <c r="F189" s="7">
        <v>0.101811</v>
      </c>
      <c r="G189" s="7">
        <v>1.4027700000000001</v>
      </c>
      <c r="H189" s="7">
        <v>0.199326</v>
      </c>
      <c r="I189" s="7">
        <v>0.220938</v>
      </c>
      <c r="J189" s="7">
        <v>0.12936300000000001</v>
      </c>
      <c r="K189" s="8">
        <f t="shared" si="10"/>
        <v>0.39669042857142861</v>
      </c>
      <c r="L189" s="7">
        <v>162</v>
      </c>
      <c r="M189" s="7">
        <v>116</v>
      </c>
      <c r="N189" s="7">
        <v>49.666666666666664</v>
      </c>
      <c r="O189" s="7">
        <v>81</v>
      </c>
      <c r="P189" s="7">
        <v>119.25</v>
      </c>
      <c r="Q189" s="7">
        <v>178.5</v>
      </c>
      <c r="R189" s="7">
        <v>221</v>
      </c>
      <c r="S189" s="7">
        <v>106</v>
      </c>
      <c r="T189" s="7">
        <v>146</v>
      </c>
      <c r="U189" s="7">
        <v>84.5</v>
      </c>
      <c r="V189" s="7">
        <v>69</v>
      </c>
      <c r="W189" s="7">
        <v>66.5</v>
      </c>
      <c r="X189" s="7">
        <v>81.5</v>
      </c>
      <c r="Y189" s="7">
        <v>99.333333333333329</v>
      </c>
      <c r="Z189" s="7">
        <v>249</v>
      </c>
      <c r="AA189" s="7">
        <v>276.33333333333331</v>
      </c>
      <c r="AB189" s="7">
        <v>296.66666666666669</v>
      </c>
      <c r="AC189" s="7">
        <v>210</v>
      </c>
      <c r="AD189" s="7">
        <v>150</v>
      </c>
      <c r="AE189" s="7">
        <v>81.5</v>
      </c>
      <c r="AF189" s="7">
        <v>151</v>
      </c>
      <c r="AG189" s="8">
        <f t="shared" si="13"/>
        <v>142.60714285714286</v>
      </c>
    </row>
    <row r="190" spans="1:33" ht="15" customHeight="1" x14ac:dyDescent="0.25">
      <c r="A190" s="4" t="s">
        <v>499</v>
      </c>
      <c r="B190" s="6" t="s">
        <v>500</v>
      </c>
      <c r="C190" s="4" t="s">
        <v>501</v>
      </c>
      <c r="D190" s="7">
        <v>0.93557699999999999</v>
      </c>
      <c r="E190" s="7">
        <v>3.6244399999999999</v>
      </c>
      <c r="F190" s="7">
        <v>3.86056</v>
      </c>
      <c r="G190" s="7">
        <v>1.8935999999999999</v>
      </c>
      <c r="H190" s="7">
        <v>1.06002</v>
      </c>
      <c r="I190" s="7">
        <v>0.51044900000000004</v>
      </c>
      <c r="J190" s="7">
        <v>0.98930499999999999</v>
      </c>
      <c r="K190" s="8">
        <f t="shared" si="10"/>
        <v>1.8391358571428569</v>
      </c>
      <c r="L190" s="7">
        <v>63.666666666666664</v>
      </c>
      <c r="M190" s="7">
        <v>112</v>
      </c>
      <c r="N190" s="7">
        <v>160</v>
      </c>
      <c r="O190" s="7">
        <v>164</v>
      </c>
      <c r="P190" s="7">
        <v>132.5</v>
      </c>
      <c r="Q190" s="7">
        <v>123.75</v>
      </c>
      <c r="R190" s="7">
        <v>103</v>
      </c>
      <c r="S190" s="7">
        <v>142</v>
      </c>
      <c r="T190" s="7">
        <v>112.66666666666667</v>
      </c>
      <c r="U190" s="7">
        <v>151</v>
      </c>
      <c r="V190" s="7">
        <v>161</v>
      </c>
      <c r="W190" s="7">
        <v>182.25</v>
      </c>
      <c r="X190" s="7">
        <v>168</v>
      </c>
      <c r="Y190" s="7">
        <v>246</v>
      </c>
      <c r="Z190" s="7">
        <v>216.66666666666666</v>
      </c>
      <c r="AA190" s="7">
        <v>204.33333333333334</v>
      </c>
      <c r="AB190" s="7">
        <v>173</v>
      </c>
      <c r="AC190" s="7">
        <v>231.33333333333334</v>
      </c>
      <c r="AD190" s="7">
        <v>182</v>
      </c>
      <c r="AE190" s="7">
        <v>273</v>
      </c>
      <c r="AF190" s="7">
        <v>335.33333333333331</v>
      </c>
      <c r="AG190" s="8">
        <f t="shared" si="13"/>
        <v>173.21428571428572</v>
      </c>
    </row>
    <row r="191" spans="1:33" ht="15" customHeight="1" x14ac:dyDescent="0.25">
      <c r="A191" s="4" t="s">
        <v>502</v>
      </c>
      <c r="B191" s="6" t="s">
        <v>503</v>
      </c>
      <c r="C191" s="4" t="s">
        <v>504</v>
      </c>
      <c r="D191" s="7">
        <v>3.1375299999999999</v>
      </c>
      <c r="E191" s="7">
        <v>5.6794099999999998</v>
      </c>
      <c r="F191" s="7">
        <v>0.67020800000000003</v>
      </c>
      <c r="G191" s="7">
        <v>21.270399999999999</v>
      </c>
      <c r="H191" s="7">
        <v>11.2018</v>
      </c>
      <c r="I191" s="7">
        <v>9.1979799999999994</v>
      </c>
      <c r="J191" s="7">
        <v>12.5753</v>
      </c>
      <c r="K191" s="8">
        <f t="shared" si="10"/>
        <v>9.1046611428571431</v>
      </c>
      <c r="L191" s="7">
        <v>1719</v>
      </c>
      <c r="M191" s="7">
        <v>1867.5</v>
      </c>
      <c r="N191" s="7">
        <v>3114.3333333333335</v>
      </c>
      <c r="O191" s="7">
        <v>2974</v>
      </c>
      <c r="P191" s="7">
        <v>2079.25</v>
      </c>
      <c r="Q191" s="7">
        <v>1539.25</v>
      </c>
      <c r="R191" s="7">
        <v>1922.6666666666667</v>
      </c>
      <c r="S191" s="7">
        <v>1422</v>
      </c>
      <c r="T191" s="7">
        <v>1105.3333333333333</v>
      </c>
      <c r="U191" s="7">
        <v>1223.5</v>
      </c>
      <c r="V191" s="7">
        <v>1241.3333333333333</v>
      </c>
      <c r="W191" s="7">
        <v>1286.5</v>
      </c>
      <c r="X191" s="7">
        <v>996.5</v>
      </c>
      <c r="Y191" s="7">
        <v>800.66666666666663</v>
      </c>
      <c r="Z191" s="7">
        <v>1009</v>
      </c>
      <c r="AA191" s="7">
        <v>1026.3333333333333</v>
      </c>
      <c r="AB191" s="7">
        <v>551.33333333333337</v>
      </c>
      <c r="AC191" s="7">
        <v>420.66666666666669</v>
      </c>
      <c r="AD191" s="7">
        <v>390</v>
      </c>
      <c r="AE191" s="7">
        <v>553.75</v>
      </c>
      <c r="AF191" s="7">
        <v>905</v>
      </c>
      <c r="AG191" s="8">
        <f t="shared" si="13"/>
        <v>1340.3769841269841</v>
      </c>
    </row>
    <row r="192" spans="1:33" ht="15" customHeight="1" x14ac:dyDescent="0.25">
      <c r="A192" s="4" t="s">
        <v>505</v>
      </c>
      <c r="B192" s="6" t="s">
        <v>506</v>
      </c>
      <c r="C192" s="4" t="s">
        <v>507</v>
      </c>
      <c r="D192" s="7">
        <v>29.1754</v>
      </c>
      <c r="E192" s="7">
        <v>78.34</v>
      </c>
      <c r="F192" s="7">
        <v>34.951700000000002</v>
      </c>
      <c r="G192" s="7">
        <v>4.9596</v>
      </c>
      <c r="H192" s="7">
        <v>2.5655100000000002</v>
      </c>
      <c r="I192" s="7">
        <v>8.4813899999999993</v>
      </c>
      <c r="J192" s="7">
        <v>20.2606</v>
      </c>
      <c r="K192" s="8">
        <f t="shared" si="10"/>
        <v>25.533457142857145</v>
      </c>
      <c r="L192" s="7">
        <v>156.66666666666666</v>
      </c>
      <c r="M192" s="7">
        <v>283.5</v>
      </c>
      <c r="N192" s="7">
        <v>301</v>
      </c>
      <c r="O192" s="7">
        <v>508.66666666666669</v>
      </c>
      <c r="P192" s="7">
        <v>554.75</v>
      </c>
      <c r="Q192" s="7">
        <v>510</v>
      </c>
      <c r="R192" s="7">
        <v>745</v>
      </c>
      <c r="S192" s="7">
        <v>117.66666666666667</v>
      </c>
      <c r="T192" s="7">
        <v>378.33333333333331</v>
      </c>
      <c r="U192" s="7">
        <v>375</v>
      </c>
      <c r="V192" s="7">
        <v>356.33333333333331</v>
      </c>
      <c r="W192" s="7">
        <v>296.75</v>
      </c>
      <c r="X192" s="7">
        <v>189.25</v>
      </c>
      <c r="Y192" s="7">
        <v>57.333333333333336</v>
      </c>
      <c r="Z192" s="7">
        <v>539.33333333333337</v>
      </c>
      <c r="AA192" s="7">
        <v>892</v>
      </c>
      <c r="AB192" s="7">
        <v>2334</v>
      </c>
      <c r="AC192" s="7">
        <v>2176.3333333333335</v>
      </c>
      <c r="AD192" s="7">
        <v>1769.3333333333333</v>
      </c>
      <c r="AE192" s="7">
        <v>1098.25</v>
      </c>
      <c r="AF192" s="7">
        <v>628.33333333333337</v>
      </c>
      <c r="AG192" s="8">
        <f t="shared" si="13"/>
        <v>679.42063492063494</v>
      </c>
    </row>
    <row r="193" spans="1:33" ht="15" customHeight="1" x14ac:dyDescent="0.25">
      <c r="A193" s="4" t="s">
        <v>508</v>
      </c>
      <c r="B193" s="6" t="s">
        <v>509</v>
      </c>
      <c r="C193" s="4" t="s">
        <v>510</v>
      </c>
      <c r="D193" s="7">
        <v>9.8512299999999993</v>
      </c>
      <c r="E193" s="7">
        <v>6.3241300000000003</v>
      </c>
      <c r="F193" s="7">
        <v>7.4557500000000001</v>
      </c>
      <c r="G193" s="7">
        <v>1.8780699999999999</v>
      </c>
      <c r="H193" s="7">
        <v>0.785084</v>
      </c>
      <c r="I193" s="7">
        <v>2.39933</v>
      </c>
      <c r="J193" s="7">
        <v>0.87299400000000005</v>
      </c>
      <c r="K193" s="8">
        <f t="shared" si="10"/>
        <v>4.2237982857142855</v>
      </c>
      <c r="L193" s="7">
        <v>429.66666666666669</v>
      </c>
      <c r="M193" s="7">
        <v>262.5</v>
      </c>
      <c r="N193" s="7">
        <v>351.33333333333331</v>
      </c>
      <c r="O193" s="7">
        <v>375</v>
      </c>
      <c r="P193" s="7">
        <v>357.25</v>
      </c>
      <c r="Q193" s="7">
        <v>563.25</v>
      </c>
      <c r="R193" s="7">
        <v>783.66666666666663</v>
      </c>
      <c r="S193" s="7">
        <v>572.66666666666663</v>
      </c>
      <c r="T193" s="7">
        <v>467.33333333333331</v>
      </c>
      <c r="U193" s="7">
        <v>654.5</v>
      </c>
      <c r="V193" s="7">
        <v>562.33333333333337</v>
      </c>
      <c r="W193" s="7">
        <v>629</v>
      </c>
      <c r="X193" s="7">
        <v>634.5</v>
      </c>
      <c r="Y193" s="7">
        <v>588.33333333333337</v>
      </c>
      <c r="Z193" s="7">
        <v>1249.6666666666667</v>
      </c>
      <c r="AA193" s="7">
        <v>1281</v>
      </c>
      <c r="AB193" s="7">
        <v>1911</v>
      </c>
      <c r="AC193" s="7">
        <v>2164.6666666666665</v>
      </c>
      <c r="AD193" s="7">
        <v>2129.6666666666665</v>
      </c>
      <c r="AE193" s="7">
        <v>1970.5</v>
      </c>
      <c r="AF193" s="7">
        <v>1677.3333333333333</v>
      </c>
      <c r="AG193" s="8">
        <f t="shared" si="13"/>
        <v>934.05555555555532</v>
      </c>
    </row>
    <row r="194" spans="1:33" ht="15" customHeight="1" x14ac:dyDescent="0.25">
      <c r="A194" s="4" t="s">
        <v>511</v>
      </c>
      <c r="B194" s="6" t="s">
        <v>512</v>
      </c>
      <c r="C194" s="4" t="s">
        <v>513</v>
      </c>
      <c r="D194" s="7">
        <v>2.47397</v>
      </c>
      <c r="E194" s="7">
        <v>1.2481500000000001</v>
      </c>
      <c r="F194" s="7">
        <v>0.73514599999999997</v>
      </c>
      <c r="G194" s="7">
        <v>2.2073700000000001</v>
      </c>
      <c r="H194" s="7">
        <v>0.146563</v>
      </c>
      <c r="I194" s="7">
        <v>0.18809300000000001</v>
      </c>
      <c r="J194" s="7">
        <v>0.39111400000000002</v>
      </c>
      <c r="K194" s="8">
        <f t="shared" si="10"/>
        <v>1.0557722857142857</v>
      </c>
      <c r="L194" s="7">
        <v>249</v>
      </c>
      <c r="M194" s="7">
        <v>202.5</v>
      </c>
      <c r="N194" s="7">
        <v>68.333333333333329</v>
      </c>
      <c r="O194" s="7">
        <v>113.66666666666667</v>
      </c>
      <c r="P194" s="7">
        <v>100.75</v>
      </c>
      <c r="Q194" s="7">
        <v>163</v>
      </c>
      <c r="R194" s="7">
        <v>228.33333333333334</v>
      </c>
      <c r="S194" s="7">
        <v>114.33333333333333</v>
      </c>
      <c r="T194" s="7">
        <v>155.66666666666666</v>
      </c>
      <c r="U194" s="7">
        <v>206</v>
      </c>
      <c r="V194" s="7">
        <v>179</v>
      </c>
      <c r="W194" s="7">
        <v>167</v>
      </c>
      <c r="X194" s="7">
        <v>261.25</v>
      </c>
      <c r="Y194" s="7">
        <v>156</v>
      </c>
      <c r="Z194" s="7">
        <v>56.666666666666664</v>
      </c>
      <c r="AA194" s="7">
        <v>73.666666666666671</v>
      </c>
      <c r="AB194" s="7">
        <v>24.666666666666668</v>
      </c>
      <c r="AC194" s="7">
        <v>21.666666666666668</v>
      </c>
      <c r="AD194" s="7">
        <v>37.666666666666664</v>
      </c>
      <c r="AE194" s="7">
        <v>41.75</v>
      </c>
      <c r="AF194" s="7">
        <v>56.666666666666664</v>
      </c>
      <c r="AG194" s="8">
        <f t="shared" si="13"/>
        <v>127.5039682539682</v>
      </c>
    </row>
    <row r="195" spans="1:33" ht="15" customHeight="1" x14ac:dyDescent="0.25">
      <c r="A195" s="9" t="s">
        <v>514</v>
      </c>
      <c r="B195" s="6" t="s">
        <v>515</v>
      </c>
      <c r="C195" s="4" t="s">
        <v>516</v>
      </c>
      <c r="D195" s="7">
        <v>0.19841900000000001</v>
      </c>
      <c r="E195" s="7">
        <v>7.2848799999999997E-3</v>
      </c>
      <c r="F195" s="7">
        <v>0</v>
      </c>
      <c r="G195" s="7">
        <v>5.8843999999999997E-3</v>
      </c>
      <c r="H195" s="7">
        <v>2.9797700000000001E-3</v>
      </c>
      <c r="I195" s="7">
        <v>2.7412099999999998E-2</v>
      </c>
      <c r="J195" s="7">
        <v>4.9357900000000003E-2</v>
      </c>
      <c r="K195" s="8">
        <f t="shared" si="10"/>
        <v>4.1619721428571434E-2</v>
      </c>
      <c r="L195" s="7" t="s">
        <v>1569</v>
      </c>
      <c r="M195" s="7" t="s">
        <v>1569</v>
      </c>
      <c r="N195" s="7" t="s">
        <v>1569</v>
      </c>
      <c r="O195" s="7" t="s">
        <v>1569</v>
      </c>
      <c r="P195" s="7" t="s">
        <v>1569</v>
      </c>
      <c r="Q195" s="7" t="s">
        <v>1569</v>
      </c>
      <c r="R195" s="7" t="s">
        <v>1569</v>
      </c>
      <c r="S195" s="7" t="s">
        <v>1569</v>
      </c>
      <c r="T195" s="7" t="s">
        <v>1569</v>
      </c>
      <c r="U195" s="7" t="s">
        <v>1569</v>
      </c>
      <c r="V195" s="7" t="s">
        <v>1569</v>
      </c>
      <c r="W195" s="7" t="s">
        <v>1569</v>
      </c>
      <c r="X195" s="7" t="s">
        <v>1569</v>
      </c>
      <c r="Y195" s="7" t="s">
        <v>1569</v>
      </c>
      <c r="Z195" s="7" t="s">
        <v>1569</v>
      </c>
      <c r="AA195" s="7" t="s">
        <v>1569</v>
      </c>
      <c r="AB195" s="7" t="s">
        <v>1569</v>
      </c>
      <c r="AC195" s="7" t="s">
        <v>1569</v>
      </c>
      <c r="AD195" s="7" t="s">
        <v>1569</v>
      </c>
      <c r="AE195" s="7" t="s">
        <v>1569</v>
      </c>
      <c r="AF195" s="7" t="s">
        <v>1569</v>
      </c>
      <c r="AG195" s="10" t="s">
        <v>1566</v>
      </c>
    </row>
    <row r="196" spans="1:33" ht="15" customHeight="1" x14ac:dyDescent="0.25">
      <c r="A196" s="4" t="s">
        <v>517</v>
      </c>
      <c r="B196" s="6" t="s">
        <v>518</v>
      </c>
      <c r="C196" s="4" t="s">
        <v>519</v>
      </c>
      <c r="D196" s="7">
        <v>6.05435E-3</v>
      </c>
      <c r="E196" s="7">
        <v>0.123682</v>
      </c>
      <c r="F196" s="7">
        <v>3.5077900000000003E-247</v>
      </c>
      <c r="G196" s="7">
        <v>0.141817</v>
      </c>
      <c r="H196" s="7">
        <v>2.03348E-2</v>
      </c>
      <c r="I196" s="7">
        <v>0.91047199999999995</v>
      </c>
      <c r="J196" s="7">
        <v>3.2915399999999998E-211</v>
      </c>
      <c r="K196" s="8">
        <f t="shared" si="10"/>
        <v>0.17176573571428572</v>
      </c>
      <c r="L196" s="7">
        <v>26</v>
      </c>
      <c r="M196" s="7">
        <v>16</v>
      </c>
      <c r="N196" s="7">
        <v>16.666666666666668</v>
      </c>
      <c r="O196" s="7">
        <v>15.666666666666666</v>
      </c>
      <c r="P196" s="7">
        <v>20</v>
      </c>
      <c r="Q196" s="7">
        <v>31</v>
      </c>
      <c r="R196" s="7">
        <v>52.666666666666664</v>
      </c>
      <c r="S196" s="7">
        <v>9</v>
      </c>
      <c r="T196" s="7">
        <v>2.6666666666666665</v>
      </c>
      <c r="U196" s="7">
        <v>3</v>
      </c>
      <c r="V196" s="7">
        <v>1.6666666666666667</v>
      </c>
      <c r="W196" s="7">
        <v>1.25</v>
      </c>
      <c r="X196" s="7">
        <v>1.25</v>
      </c>
      <c r="Y196" s="7">
        <v>5.666666666666667</v>
      </c>
      <c r="Z196" s="7">
        <v>3.6666666666666665</v>
      </c>
      <c r="AA196" s="7">
        <v>5.333333333333333</v>
      </c>
      <c r="AB196" s="7">
        <v>2</v>
      </c>
      <c r="AC196" s="7">
        <v>2.3333333333333335</v>
      </c>
      <c r="AD196" s="7">
        <v>3.6666666666666665</v>
      </c>
      <c r="AE196" s="7">
        <v>3.75</v>
      </c>
      <c r="AF196" s="7">
        <v>2.6666666666666665</v>
      </c>
      <c r="AG196" s="8">
        <f>AVERAGE(L196:AF196)</f>
        <v>10.757936507936506</v>
      </c>
    </row>
    <row r="197" spans="1:33" ht="15" customHeight="1" x14ac:dyDescent="0.25">
      <c r="A197" s="4" t="s">
        <v>520</v>
      </c>
      <c r="B197" s="4" t="s">
        <v>521</v>
      </c>
      <c r="C197" s="4" t="s">
        <v>522</v>
      </c>
      <c r="D197" s="7">
        <v>68.698300000000003</v>
      </c>
      <c r="E197" s="7">
        <v>157.47399999999999</v>
      </c>
      <c r="F197" s="7">
        <v>87.278499999999994</v>
      </c>
      <c r="G197" s="7">
        <v>4.0888099999999996</v>
      </c>
      <c r="H197" s="7">
        <v>2.6727300000000001</v>
      </c>
      <c r="I197" s="7">
        <v>4.6644800000000002</v>
      </c>
      <c r="J197" s="7">
        <v>18.182600000000001</v>
      </c>
      <c r="K197" s="8">
        <f t="shared" si="10"/>
        <v>49.008488571428579</v>
      </c>
      <c r="L197" s="7">
        <v>42</v>
      </c>
      <c r="M197" s="7">
        <v>20.5</v>
      </c>
      <c r="N197" s="7">
        <v>16</v>
      </c>
      <c r="O197" s="7">
        <v>13.333333333333334</v>
      </c>
      <c r="P197" s="7">
        <v>18.25</v>
      </c>
      <c r="Q197" s="7">
        <v>19.5</v>
      </c>
      <c r="R197" s="7">
        <v>27.333333333333332</v>
      </c>
      <c r="S197" s="7">
        <v>29.333333333333332</v>
      </c>
      <c r="T197" s="7">
        <v>43</v>
      </c>
      <c r="U197" s="7">
        <v>46</v>
      </c>
      <c r="V197" s="7">
        <v>39.333333333333336</v>
      </c>
      <c r="W197" s="7">
        <v>50</v>
      </c>
      <c r="X197" s="7">
        <v>40.75</v>
      </c>
      <c r="Y197" s="7">
        <v>49</v>
      </c>
      <c r="Z197" s="7">
        <v>16.666666666666668</v>
      </c>
      <c r="AA197" s="7">
        <v>32</v>
      </c>
      <c r="AB197" s="7">
        <v>18.333333333333332</v>
      </c>
      <c r="AC197" s="7">
        <v>18.333333333333332</v>
      </c>
      <c r="AD197" s="7">
        <v>34.666666666666664</v>
      </c>
      <c r="AE197" s="7">
        <v>17.5</v>
      </c>
      <c r="AF197" s="7">
        <v>15.333333333333334</v>
      </c>
      <c r="AG197" s="8">
        <f>AVERAGE(L197:AF197)</f>
        <v>28.912698412698415</v>
      </c>
    </row>
    <row r="198" spans="1:33" ht="15" customHeight="1" x14ac:dyDescent="0.25">
      <c r="A198" s="4" t="s">
        <v>523</v>
      </c>
      <c r="B198" s="4" t="s">
        <v>524</v>
      </c>
      <c r="C198" s="4" t="s">
        <v>525</v>
      </c>
      <c r="D198" s="7">
        <v>0</v>
      </c>
      <c r="E198" s="7">
        <v>0</v>
      </c>
      <c r="F198" s="7">
        <v>0</v>
      </c>
      <c r="G198" s="7">
        <v>0</v>
      </c>
      <c r="H198" s="7">
        <v>0</v>
      </c>
      <c r="I198" s="7">
        <v>0</v>
      </c>
      <c r="J198" s="7">
        <v>1.2899600000000001E-2</v>
      </c>
      <c r="K198" s="8">
        <f t="shared" ref="K198:K261" si="14">AVERAGE(D198:J198)</f>
        <v>1.8428000000000001E-3</v>
      </c>
      <c r="L198" s="7">
        <v>14.333333333333334</v>
      </c>
      <c r="M198" s="7">
        <v>11</v>
      </c>
      <c r="N198" s="7">
        <v>11.666666666666666</v>
      </c>
      <c r="O198" s="7">
        <v>14</v>
      </c>
      <c r="P198" s="7">
        <v>28.5</v>
      </c>
      <c r="Q198" s="7">
        <v>23</v>
      </c>
      <c r="R198" s="7">
        <v>13.333333333333334</v>
      </c>
      <c r="S198" s="7">
        <v>16.666666666666668</v>
      </c>
      <c r="T198" s="7">
        <v>147</v>
      </c>
      <c r="U198" s="7">
        <v>13.5</v>
      </c>
      <c r="V198" s="7">
        <v>8.6666666666666661</v>
      </c>
      <c r="W198" s="7">
        <v>11</v>
      </c>
      <c r="X198" s="7">
        <v>63.75</v>
      </c>
      <c r="Y198" s="7">
        <v>20</v>
      </c>
      <c r="Z198" s="7">
        <v>23.666666666666668</v>
      </c>
      <c r="AA198" s="7">
        <v>16</v>
      </c>
      <c r="AB198" s="7">
        <v>7.333333333333333</v>
      </c>
      <c r="AC198" s="7">
        <v>8</v>
      </c>
      <c r="AD198" s="7">
        <v>21.666666666666668</v>
      </c>
      <c r="AE198" s="7">
        <v>9.5</v>
      </c>
      <c r="AF198" s="7">
        <v>12</v>
      </c>
      <c r="AG198" s="8">
        <f>AVERAGE(L198:AF198)</f>
        <v>23.551587301587304</v>
      </c>
    </row>
    <row r="199" spans="1:33" ht="15" customHeight="1" x14ac:dyDescent="0.25">
      <c r="A199" s="4" t="s">
        <v>526</v>
      </c>
      <c r="B199" s="4" t="s">
        <v>527</v>
      </c>
      <c r="C199" s="4" t="s">
        <v>528</v>
      </c>
      <c r="D199" s="7">
        <v>0</v>
      </c>
      <c r="E199" s="7">
        <v>0</v>
      </c>
      <c r="F199" s="7">
        <v>0</v>
      </c>
      <c r="G199" s="7">
        <v>0</v>
      </c>
      <c r="H199" s="7">
        <v>3.43567E-3</v>
      </c>
      <c r="I199" s="7">
        <v>0.112772</v>
      </c>
      <c r="J199" s="7">
        <v>9.2778899999999997E-2</v>
      </c>
      <c r="K199" s="8">
        <f t="shared" si="14"/>
        <v>2.9855224285714282E-2</v>
      </c>
      <c r="L199" s="7">
        <v>389</v>
      </c>
      <c r="M199" s="7">
        <v>275</v>
      </c>
      <c r="N199" s="7">
        <v>316</v>
      </c>
      <c r="O199" s="7">
        <v>286.33333333333331</v>
      </c>
      <c r="P199" s="7">
        <v>248.25</v>
      </c>
      <c r="Q199" s="7">
        <v>388</v>
      </c>
      <c r="R199" s="7">
        <v>513.33333333333337</v>
      </c>
      <c r="S199" s="7">
        <v>310.33333333333331</v>
      </c>
      <c r="T199" s="7">
        <v>404.66666666666669</v>
      </c>
      <c r="U199" s="7">
        <v>275.5</v>
      </c>
      <c r="V199" s="7">
        <v>201.33333333333334</v>
      </c>
      <c r="W199" s="7">
        <v>176.75</v>
      </c>
      <c r="X199" s="7">
        <v>240.25</v>
      </c>
      <c r="Y199" s="7">
        <v>324.66666666666669</v>
      </c>
      <c r="Z199" s="7">
        <v>356.66666666666669</v>
      </c>
      <c r="AA199" s="7">
        <v>549</v>
      </c>
      <c r="AB199" s="7">
        <v>376</v>
      </c>
      <c r="AC199" s="7">
        <v>367</v>
      </c>
      <c r="AD199" s="7">
        <v>343.66666666666669</v>
      </c>
      <c r="AE199" s="7">
        <v>240</v>
      </c>
      <c r="AF199" s="7">
        <v>272.33333333333331</v>
      </c>
      <c r="AG199" s="8">
        <f>AVERAGE(L199:AF199)</f>
        <v>326.38492063492066</v>
      </c>
    </row>
    <row r="200" spans="1:33" ht="15" customHeight="1" x14ac:dyDescent="0.25">
      <c r="A200" s="9" t="s">
        <v>529</v>
      </c>
      <c r="B200" s="4" t="s">
        <v>530</v>
      </c>
      <c r="C200" s="4" t="s">
        <v>531</v>
      </c>
      <c r="D200" s="7">
        <v>0</v>
      </c>
      <c r="E200" s="7">
        <v>2.33972E-2</v>
      </c>
      <c r="F200" s="7">
        <v>3.00384E-2</v>
      </c>
      <c r="G200" s="7">
        <v>1.1068800000000001</v>
      </c>
      <c r="H200" s="7">
        <v>0.114124</v>
      </c>
      <c r="I200" s="7">
        <v>7.2379199999999999</v>
      </c>
      <c r="J200" s="7">
        <v>36.938800000000001</v>
      </c>
      <c r="K200" s="8">
        <f t="shared" si="14"/>
        <v>6.4930227999999994</v>
      </c>
      <c r="L200" s="7" t="s">
        <v>1569</v>
      </c>
      <c r="M200" s="7" t="s">
        <v>1569</v>
      </c>
      <c r="N200" s="7" t="s">
        <v>1569</v>
      </c>
      <c r="O200" s="7" t="s">
        <v>1569</v>
      </c>
      <c r="P200" s="7" t="s">
        <v>1569</v>
      </c>
      <c r="Q200" s="7" t="s">
        <v>1569</v>
      </c>
      <c r="R200" s="7" t="s">
        <v>1569</v>
      </c>
      <c r="S200" s="7" t="s">
        <v>1569</v>
      </c>
      <c r="T200" s="7" t="s">
        <v>1569</v>
      </c>
      <c r="U200" s="7" t="s">
        <v>1569</v>
      </c>
      <c r="V200" s="7" t="s">
        <v>1569</v>
      </c>
      <c r="W200" s="7" t="s">
        <v>1569</v>
      </c>
      <c r="X200" s="7" t="s">
        <v>1569</v>
      </c>
      <c r="Y200" s="7" t="s">
        <v>1569</v>
      </c>
      <c r="Z200" s="7" t="s">
        <v>1569</v>
      </c>
      <c r="AA200" s="7" t="s">
        <v>1569</v>
      </c>
      <c r="AB200" s="7" t="s">
        <v>1569</v>
      </c>
      <c r="AC200" s="7" t="s">
        <v>1569</v>
      </c>
      <c r="AD200" s="7" t="s">
        <v>1569</v>
      </c>
      <c r="AE200" s="7" t="s">
        <v>1569</v>
      </c>
      <c r="AF200" s="7" t="s">
        <v>1569</v>
      </c>
      <c r="AG200" s="10" t="s">
        <v>1566</v>
      </c>
    </row>
    <row r="201" spans="1:33" ht="15" customHeight="1" x14ac:dyDescent="0.25">
      <c r="A201" s="4" t="s">
        <v>532</v>
      </c>
      <c r="B201" s="4" t="s">
        <v>533</v>
      </c>
      <c r="C201" s="4" t="s">
        <v>525</v>
      </c>
      <c r="D201" s="7">
        <v>0</v>
      </c>
      <c r="E201" s="7">
        <v>0</v>
      </c>
      <c r="F201" s="7">
        <v>0</v>
      </c>
      <c r="G201" s="7">
        <v>0</v>
      </c>
      <c r="H201" s="7">
        <v>0</v>
      </c>
      <c r="I201" s="7">
        <v>0</v>
      </c>
      <c r="J201" s="7">
        <v>0</v>
      </c>
      <c r="K201" s="8">
        <f t="shared" si="14"/>
        <v>0</v>
      </c>
      <c r="L201" s="7">
        <v>0.66666666666666663</v>
      </c>
      <c r="M201" s="7">
        <v>6</v>
      </c>
      <c r="N201" s="7">
        <v>3</v>
      </c>
      <c r="O201" s="7">
        <v>0.66666666666666663</v>
      </c>
      <c r="P201" s="7">
        <v>1</v>
      </c>
      <c r="Q201" s="7">
        <v>2.5</v>
      </c>
      <c r="R201" s="7">
        <v>2</v>
      </c>
      <c r="S201" s="7">
        <v>0</v>
      </c>
      <c r="T201" s="7">
        <v>2.3333333333333335</v>
      </c>
      <c r="U201" s="7">
        <v>0.5</v>
      </c>
      <c r="V201" s="7">
        <v>0</v>
      </c>
      <c r="W201" s="7">
        <v>0.25</v>
      </c>
      <c r="X201" s="7">
        <v>0.5</v>
      </c>
      <c r="Y201" s="7">
        <v>0</v>
      </c>
      <c r="Z201" s="7">
        <v>0</v>
      </c>
      <c r="AA201" s="7">
        <v>0</v>
      </c>
      <c r="AB201" s="7">
        <v>0</v>
      </c>
      <c r="AC201" s="7">
        <v>0</v>
      </c>
      <c r="AD201" s="7">
        <v>0.33333333333333331</v>
      </c>
      <c r="AE201" s="7">
        <v>0</v>
      </c>
      <c r="AF201" s="7">
        <v>0</v>
      </c>
      <c r="AG201" s="8">
        <f>AVERAGE(L201:AF201)</f>
        <v>0.94047619047619047</v>
      </c>
    </row>
    <row r="202" spans="1:33" ht="15" customHeight="1" x14ac:dyDescent="0.25">
      <c r="A202" s="4" t="s">
        <v>534</v>
      </c>
      <c r="B202" s="4" t="s">
        <v>535</v>
      </c>
      <c r="C202" s="4" t="s">
        <v>536</v>
      </c>
      <c r="D202" s="7">
        <v>3.8913099999999999E-2</v>
      </c>
      <c r="E202" s="7">
        <v>2.3656199999999998</v>
      </c>
      <c r="F202" s="7">
        <v>0.191416</v>
      </c>
      <c r="G202" s="7">
        <v>46.723300000000002</v>
      </c>
      <c r="H202" s="7">
        <v>17.217600000000001</v>
      </c>
      <c r="I202" s="7">
        <v>17.9648</v>
      </c>
      <c r="J202" s="7">
        <v>15.4024</v>
      </c>
      <c r="K202" s="8">
        <f t="shared" si="14"/>
        <v>14.272007014285714</v>
      </c>
      <c r="L202" s="7">
        <v>0.66666666666666663</v>
      </c>
      <c r="M202" s="7">
        <v>0.5</v>
      </c>
      <c r="N202" s="7">
        <v>0.33333333333333331</v>
      </c>
      <c r="O202" s="7">
        <v>0</v>
      </c>
      <c r="P202" s="7">
        <v>0</v>
      </c>
      <c r="Q202" s="7">
        <v>0.25</v>
      </c>
      <c r="R202" s="7">
        <v>0</v>
      </c>
      <c r="S202" s="7">
        <v>0.33333333333333331</v>
      </c>
      <c r="T202" s="7">
        <v>0</v>
      </c>
      <c r="U202" s="7">
        <v>0.5</v>
      </c>
      <c r="V202" s="7">
        <v>0</v>
      </c>
      <c r="W202" s="7">
        <v>0</v>
      </c>
      <c r="X202" s="7">
        <v>0</v>
      </c>
      <c r="Y202" s="7">
        <v>0.33333333333333331</v>
      </c>
      <c r="Z202" s="7">
        <v>0</v>
      </c>
      <c r="AA202" s="7">
        <v>0</v>
      </c>
      <c r="AB202" s="7">
        <v>0</v>
      </c>
      <c r="AC202" s="7">
        <v>0</v>
      </c>
      <c r="AD202" s="7">
        <v>0</v>
      </c>
      <c r="AE202" s="7">
        <v>0</v>
      </c>
      <c r="AF202" s="7">
        <v>0</v>
      </c>
      <c r="AG202" s="8">
        <f>AVERAGE(L202:AF202)</f>
        <v>0.1388888888888889</v>
      </c>
    </row>
    <row r="203" spans="1:33" ht="15" customHeight="1" x14ac:dyDescent="0.25">
      <c r="A203" s="4" t="s">
        <v>537</v>
      </c>
      <c r="B203" s="4" t="s">
        <v>538</v>
      </c>
      <c r="C203" s="4" t="s">
        <v>539</v>
      </c>
      <c r="D203" s="7">
        <v>0</v>
      </c>
      <c r="E203" s="7">
        <v>0</v>
      </c>
      <c r="F203" s="7">
        <v>0</v>
      </c>
      <c r="G203" s="7">
        <v>0</v>
      </c>
      <c r="H203" s="7">
        <v>0</v>
      </c>
      <c r="I203" s="7">
        <v>0</v>
      </c>
      <c r="J203" s="7">
        <v>0</v>
      </c>
      <c r="K203" s="8">
        <f t="shared" si="14"/>
        <v>0</v>
      </c>
      <c r="L203" s="7">
        <v>49.333333333333336</v>
      </c>
      <c r="M203" s="7">
        <v>11.5</v>
      </c>
      <c r="N203" s="7">
        <v>2.6666666666666665</v>
      </c>
      <c r="O203" s="7">
        <v>3.3333333333333335</v>
      </c>
      <c r="P203" s="7">
        <v>14.5</v>
      </c>
      <c r="Q203" s="7">
        <v>16</v>
      </c>
      <c r="R203" s="7">
        <v>24.666666666666668</v>
      </c>
      <c r="S203" s="7">
        <v>1</v>
      </c>
      <c r="T203" s="7">
        <v>20.666666666666668</v>
      </c>
      <c r="U203" s="7">
        <v>12.5</v>
      </c>
      <c r="V203" s="7">
        <v>18.666666666666668</v>
      </c>
      <c r="W203" s="7">
        <v>6</v>
      </c>
      <c r="X203" s="7">
        <v>4.5</v>
      </c>
      <c r="Y203" s="7">
        <v>2</v>
      </c>
      <c r="Z203" s="7">
        <v>0.66666666666666663</v>
      </c>
      <c r="AA203" s="7">
        <v>1</v>
      </c>
      <c r="AB203" s="7">
        <v>5.333333333333333</v>
      </c>
      <c r="AC203" s="7">
        <v>8.6666666666666661</v>
      </c>
      <c r="AD203" s="7">
        <v>18.333333333333332</v>
      </c>
      <c r="AE203" s="7">
        <v>9.25</v>
      </c>
      <c r="AF203" s="7">
        <v>0</v>
      </c>
      <c r="AG203" s="8">
        <f>AVERAGE(L203:AF203)</f>
        <v>10.980158730158729</v>
      </c>
    </row>
    <row r="204" spans="1:33" ht="15" customHeight="1" x14ac:dyDescent="0.25">
      <c r="A204" s="9" t="s">
        <v>540</v>
      </c>
      <c r="B204" s="4" t="s">
        <v>541</v>
      </c>
      <c r="C204" s="4" t="s">
        <v>542</v>
      </c>
      <c r="D204" s="7">
        <v>0</v>
      </c>
      <c r="E204" s="7">
        <v>0</v>
      </c>
      <c r="F204" s="7">
        <v>0</v>
      </c>
      <c r="G204" s="7">
        <v>0</v>
      </c>
      <c r="H204" s="7">
        <v>3.5729099999999998E-4</v>
      </c>
      <c r="I204" s="7">
        <v>1.6867500000000001E-2</v>
      </c>
      <c r="J204" s="7">
        <v>0</v>
      </c>
      <c r="K204" s="8">
        <f t="shared" si="14"/>
        <v>2.4606844285714287E-3</v>
      </c>
      <c r="L204" s="7" t="s">
        <v>1569</v>
      </c>
      <c r="M204" s="7" t="s">
        <v>1569</v>
      </c>
      <c r="N204" s="7" t="s">
        <v>1569</v>
      </c>
      <c r="O204" s="7" t="s">
        <v>1569</v>
      </c>
      <c r="P204" s="7" t="s">
        <v>1569</v>
      </c>
      <c r="Q204" s="7" t="s">
        <v>1569</v>
      </c>
      <c r="R204" s="7" t="s">
        <v>1569</v>
      </c>
      <c r="S204" s="7" t="s">
        <v>1569</v>
      </c>
      <c r="T204" s="7" t="s">
        <v>1569</v>
      </c>
      <c r="U204" s="7" t="s">
        <v>1569</v>
      </c>
      <c r="V204" s="7" t="s">
        <v>1569</v>
      </c>
      <c r="W204" s="7" t="s">
        <v>1569</v>
      </c>
      <c r="X204" s="7" t="s">
        <v>1569</v>
      </c>
      <c r="Y204" s="7" t="s">
        <v>1569</v>
      </c>
      <c r="Z204" s="7" t="s">
        <v>1569</v>
      </c>
      <c r="AA204" s="7" t="s">
        <v>1569</v>
      </c>
      <c r="AB204" s="7" t="s">
        <v>1569</v>
      </c>
      <c r="AC204" s="7" t="s">
        <v>1569</v>
      </c>
      <c r="AD204" s="7" t="s">
        <v>1569</v>
      </c>
      <c r="AE204" s="7" t="s">
        <v>1569</v>
      </c>
      <c r="AF204" s="7" t="s">
        <v>1569</v>
      </c>
      <c r="AG204" s="10" t="s">
        <v>1566</v>
      </c>
    </row>
    <row r="205" spans="1:33" ht="15" customHeight="1" x14ac:dyDescent="0.25">
      <c r="A205" s="4" t="s">
        <v>543</v>
      </c>
      <c r="B205" s="4" t="s">
        <v>544</v>
      </c>
      <c r="C205" s="4" t="s">
        <v>545</v>
      </c>
      <c r="D205" s="7">
        <v>0</v>
      </c>
      <c r="E205" s="7">
        <v>0</v>
      </c>
      <c r="F205" s="7">
        <v>0</v>
      </c>
      <c r="G205" s="7">
        <v>9.2924099999999996E-2</v>
      </c>
      <c r="H205" s="7">
        <v>0</v>
      </c>
      <c r="I205" s="7">
        <v>0</v>
      </c>
      <c r="J205" s="7">
        <v>2.0202700000000001E-2</v>
      </c>
      <c r="K205" s="8">
        <f t="shared" si="14"/>
        <v>1.6160971428571428E-2</v>
      </c>
      <c r="L205" s="7">
        <v>0.66666666666666663</v>
      </c>
      <c r="M205" s="7">
        <v>0</v>
      </c>
      <c r="N205" s="7">
        <v>0</v>
      </c>
      <c r="O205" s="7">
        <v>0</v>
      </c>
      <c r="P205" s="7">
        <v>0</v>
      </c>
      <c r="Q205" s="7">
        <v>1.25</v>
      </c>
      <c r="R205" s="7">
        <v>0.33333333333333331</v>
      </c>
      <c r="S205" s="7">
        <v>0</v>
      </c>
      <c r="T205" s="7">
        <v>0</v>
      </c>
      <c r="U205" s="7">
        <v>3.5</v>
      </c>
      <c r="V205" s="7">
        <v>0.66666666666666663</v>
      </c>
      <c r="W205" s="7">
        <v>0.25</v>
      </c>
      <c r="X205" s="7">
        <v>0</v>
      </c>
      <c r="Y205" s="7">
        <v>0.33333333333333331</v>
      </c>
      <c r="Z205" s="7">
        <v>45</v>
      </c>
      <c r="AA205" s="7">
        <v>55.333333333333336</v>
      </c>
      <c r="AB205" s="7">
        <v>48.666666666666664</v>
      </c>
      <c r="AC205" s="7">
        <v>56.666666666666664</v>
      </c>
      <c r="AD205" s="7">
        <v>99</v>
      </c>
      <c r="AE205" s="7">
        <v>38.25</v>
      </c>
      <c r="AF205" s="7">
        <v>37.666666666666664</v>
      </c>
      <c r="AG205" s="8">
        <f>AVERAGE(L205:AF205)</f>
        <v>18.456349206349206</v>
      </c>
    </row>
    <row r="206" spans="1:33" ht="15" customHeight="1" x14ac:dyDescent="0.25">
      <c r="A206" s="4" t="s">
        <v>546</v>
      </c>
      <c r="B206" s="4" t="s">
        <v>547</v>
      </c>
      <c r="C206" s="4" t="s">
        <v>548</v>
      </c>
      <c r="D206" s="7">
        <v>151.98400000000001</v>
      </c>
      <c r="E206" s="7">
        <v>342.149</v>
      </c>
      <c r="F206" s="7">
        <v>434.07299999999998</v>
      </c>
      <c r="G206" s="7">
        <v>537.02499999999998</v>
      </c>
      <c r="H206" s="7">
        <v>8.6436600000000006</v>
      </c>
      <c r="I206" s="7">
        <v>3.5521400000000001</v>
      </c>
      <c r="J206" s="7">
        <v>2.9712499999999999</v>
      </c>
      <c r="K206" s="8">
        <f t="shared" si="14"/>
        <v>211.48543571428573</v>
      </c>
      <c r="L206" s="7">
        <v>430.33333333333331</v>
      </c>
      <c r="M206" s="7">
        <v>285</v>
      </c>
      <c r="N206" s="7">
        <v>204</v>
      </c>
      <c r="O206" s="7">
        <v>193.66666666666666</v>
      </c>
      <c r="P206" s="7">
        <v>217.5</v>
      </c>
      <c r="Q206" s="7">
        <v>225.5</v>
      </c>
      <c r="R206" s="7">
        <v>288.66666666666669</v>
      </c>
      <c r="S206" s="7">
        <v>342.66666666666669</v>
      </c>
      <c r="T206" s="7">
        <v>447.33333333333331</v>
      </c>
      <c r="U206" s="7">
        <v>547</v>
      </c>
      <c r="V206" s="7">
        <v>557</v>
      </c>
      <c r="W206" s="7">
        <v>466.25</v>
      </c>
      <c r="X206" s="7">
        <v>405.75</v>
      </c>
      <c r="Y206" s="7">
        <v>290</v>
      </c>
      <c r="Z206" s="7">
        <v>326.33333333333331</v>
      </c>
      <c r="AA206" s="7">
        <v>339.66666666666669</v>
      </c>
      <c r="AB206" s="7">
        <v>436.66666666666669</v>
      </c>
      <c r="AC206" s="7">
        <v>443.66666666666669</v>
      </c>
      <c r="AD206" s="7">
        <v>356</v>
      </c>
      <c r="AE206" s="7">
        <v>331.75</v>
      </c>
      <c r="AF206" s="7">
        <v>295.33333333333331</v>
      </c>
      <c r="AG206" s="8">
        <f>AVERAGE(L206:AF206)</f>
        <v>353.81349206349211</v>
      </c>
    </row>
    <row r="207" spans="1:33" ht="15" customHeight="1" x14ac:dyDescent="0.25">
      <c r="A207" s="9" t="s">
        <v>549</v>
      </c>
      <c r="B207" s="4" t="s">
        <v>550</v>
      </c>
      <c r="C207" s="4" t="s">
        <v>551</v>
      </c>
      <c r="D207" s="7">
        <v>9.9791800000000007E-3</v>
      </c>
      <c r="E207" s="7">
        <v>0.27572200000000002</v>
      </c>
      <c r="F207" s="7">
        <v>0.73545499999999997</v>
      </c>
      <c r="G207" s="7">
        <v>16.2957</v>
      </c>
      <c r="H207" s="7">
        <v>11.2072</v>
      </c>
      <c r="I207" s="7">
        <v>5.2209300000000001</v>
      </c>
      <c r="J207" s="7">
        <v>0.48671399999999998</v>
      </c>
      <c r="K207" s="8">
        <f t="shared" si="14"/>
        <v>4.8902428828571427</v>
      </c>
      <c r="L207" s="7" t="s">
        <v>1569</v>
      </c>
      <c r="M207" s="7" t="s">
        <v>1569</v>
      </c>
      <c r="N207" s="7" t="s">
        <v>1569</v>
      </c>
      <c r="O207" s="7" t="s">
        <v>1569</v>
      </c>
      <c r="P207" s="7" t="s">
        <v>1569</v>
      </c>
      <c r="Q207" s="7" t="s">
        <v>1569</v>
      </c>
      <c r="R207" s="7" t="s">
        <v>1569</v>
      </c>
      <c r="S207" s="7" t="s">
        <v>1569</v>
      </c>
      <c r="T207" s="7" t="s">
        <v>1569</v>
      </c>
      <c r="U207" s="7" t="s">
        <v>1569</v>
      </c>
      <c r="V207" s="7" t="s">
        <v>1569</v>
      </c>
      <c r="W207" s="7" t="s">
        <v>1569</v>
      </c>
      <c r="X207" s="7" t="s">
        <v>1569</v>
      </c>
      <c r="Y207" s="7" t="s">
        <v>1569</v>
      </c>
      <c r="Z207" s="7" t="s">
        <v>1569</v>
      </c>
      <c r="AA207" s="7" t="s">
        <v>1569</v>
      </c>
      <c r="AB207" s="7" t="s">
        <v>1569</v>
      </c>
      <c r="AC207" s="7" t="s">
        <v>1569</v>
      </c>
      <c r="AD207" s="7" t="s">
        <v>1569</v>
      </c>
      <c r="AE207" s="7" t="s">
        <v>1569</v>
      </c>
      <c r="AF207" s="7" t="s">
        <v>1569</v>
      </c>
      <c r="AG207" s="10" t="s">
        <v>1566</v>
      </c>
    </row>
    <row r="208" spans="1:33" ht="15" customHeight="1" x14ac:dyDescent="0.25">
      <c r="A208" s="4" t="s">
        <v>1557</v>
      </c>
      <c r="B208" s="6" t="s">
        <v>1513</v>
      </c>
      <c r="C208" s="4" t="s">
        <v>1528</v>
      </c>
      <c r="D208" s="7">
        <v>1.94696</v>
      </c>
      <c r="E208" s="7">
        <v>0.42120000000000002</v>
      </c>
      <c r="F208" s="7">
        <v>0.541269</v>
      </c>
      <c r="G208" s="7">
        <v>0.25121700000000002</v>
      </c>
      <c r="H208" s="7">
        <v>3.4070699999999999E-3</v>
      </c>
      <c r="I208" s="7">
        <v>0.40631800000000001</v>
      </c>
      <c r="J208" s="7">
        <v>3.1568299999999998E-3</v>
      </c>
      <c r="K208" s="8">
        <f t="shared" si="14"/>
        <v>0.51050398571428579</v>
      </c>
      <c r="L208" s="7">
        <v>67.666666666666671</v>
      </c>
      <c r="M208" s="7">
        <v>53.5</v>
      </c>
      <c r="N208" s="7">
        <v>137.33333333333334</v>
      </c>
      <c r="O208" s="7">
        <v>264.33333333333331</v>
      </c>
      <c r="P208" s="7">
        <v>129</v>
      </c>
      <c r="Q208" s="7">
        <v>48.25</v>
      </c>
      <c r="R208" s="7">
        <v>17</v>
      </c>
      <c r="S208" s="7">
        <v>27</v>
      </c>
      <c r="T208" s="7">
        <v>35.333333333333336</v>
      </c>
      <c r="U208" s="7">
        <v>48.5</v>
      </c>
      <c r="V208" s="7">
        <v>27.666666666666668</v>
      </c>
      <c r="W208" s="7">
        <v>28</v>
      </c>
      <c r="X208" s="7">
        <v>36.75</v>
      </c>
      <c r="Y208" s="7">
        <v>45.333333333333336</v>
      </c>
      <c r="Z208" s="7">
        <v>7</v>
      </c>
      <c r="AA208" s="7">
        <v>18.666666666666668</v>
      </c>
      <c r="AB208" s="7">
        <v>3</v>
      </c>
      <c r="AC208" s="7">
        <v>3.3333333333333335</v>
      </c>
      <c r="AD208" s="7">
        <v>9.6666666666666661</v>
      </c>
      <c r="AE208" s="7">
        <v>6</v>
      </c>
      <c r="AF208" s="7">
        <v>5.333333333333333</v>
      </c>
      <c r="AG208" s="8">
        <f t="shared" ref="AG208:AG219" si="15">AVERAGE(L208:AF208)</f>
        <v>48.507936507936506</v>
      </c>
    </row>
    <row r="209" spans="1:33" ht="15" customHeight="1" x14ac:dyDescent="0.25">
      <c r="A209" s="4" t="s">
        <v>1554</v>
      </c>
      <c r="B209" s="6" t="s">
        <v>1514</v>
      </c>
      <c r="C209" s="4" t="s">
        <v>1529</v>
      </c>
      <c r="D209" s="7">
        <v>0.950013</v>
      </c>
      <c r="E209" s="7">
        <v>2.0968499999999999</v>
      </c>
      <c r="F209" s="7">
        <v>6.2067500000000004</v>
      </c>
      <c r="G209" s="7">
        <v>1.9959199999999999</v>
      </c>
      <c r="H209" s="7">
        <v>0.31084299999999998</v>
      </c>
      <c r="I209" s="7">
        <v>6.7606700000000006E-2</v>
      </c>
      <c r="J209" s="7">
        <v>3.8591399999999998E-2</v>
      </c>
      <c r="K209" s="8">
        <f t="shared" si="14"/>
        <v>1.6666534428571431</v>
      </c>
      <c r="L209" s="7">
        <v>12.333333333333334</v>
      </c>
      <c r="M209" s="7">
        <v>25.5</v>
      </c>
      <c r="N209" s="7">
        <v>15.666666666666666</v>
      </c>
      <c r="O209" s="7">
        <v>16.666666666666668</v>
      </c>
      <c r="P209" s="7">
        <v>23.75</v>
      </c>
      <c r="Q209" s="7">
        <v>16.5</v>
      </c>
      <c r="R209" s="7">
        <v>22</v>
      </c>
      <c r="S209" s="7">
        <v>32.333333333333336</v>
      </c>
      <c r="T209" s="7">
        <v>46</v>
      </c>
      <c r="U209" s="7">
        <v>51.5</v>
      </c>
      <c r="V209" s="7">
        <v>48</v>
      </c>
      <c r="W209" s="7">
        <v>42.75</v>
      </c>
      <c r="X209" s="7">
        <v>33.25</v>
      </c>
      <c r="Y209" s="7">
        <v>34</v>
      </c>
      <c r="Z209" s="7">
        <v>38.666666666666664</v>
      </c>
      <c r="AA209" s="7">
        <v>48.333333333333336</v>
      </c>
      <c r="AB209" s="7">
        <v>39.333333333333336</v>
      </c>
      <c r="AC209" s="7">
        <v>31</v>
      </c>
      <c r="AD209" s="7">
        <v>28</v>
      </c>
      <c r="AE209" s="7">
        <v>34.75</v>
      </c>
      <c r="AF209" s="7">
        <v>38</v>
      </c>
      <c r="AG209" s="8">
        <f t="shared" si="15"/>
        <v>32.301587301587304</v>
      </c>
    </row>
    <row r="210" spans="1:33" ht="15" customHeight="1" x14ac:dyDescent="0.25">
      <c r="A210" s="4" t="s">
        <v>1555</v>
      </c>
      <c r="B210" s="6" t="s">
        <v>1514</v>
      </c>
      <c r="C210" s="4" t="s">
        <v>1530</v>
      </c>
      <c r="D210" s="7">
        <v>0.807369</v>
      </c>
      <c r="E210" s="7">
        <v>7.7490900000000001E-3</v>
      </c>
      <c r="F210" s="7">
        <v>0.21881600000000001</v>
      </c>
      <c r="G210" s="7">
        <v>0.574133</v>
      </c>
      <c r="H210" s="7">
        <v>9.5199400000000001</v>
      </c>
      <c r="I210" s="7">
        <v>3.20166</v>
      </c>
      <c r="J210" s="7">
        <v>0.36312299999999997</v>
      </c>
      <c r="K210" s="8">
        <f t="shared" si="14"/>
        <v>2.0989700128571429</v>
      </c>
      <c r="L210" s="7">
        <v>19.333333333333332</v>
      </c>
      <c r="M210" s="7">
        <v>6</v>
      </c>
      <c r="N210" s="7">
        <v>3.6666666666666665</v>
      </c>
      <c r="O210" s="7">
        <v>2.6666666666666665</v>
      </c>
      <c r="P210" s="7">
        <v>5</v>
      </c>
      <c r="Q210" s="7">
        <v>24.75</v>
      </c>
      <c r="R210" s="7">
        <v>29.333333333333332</v>
      </c>
      <c r="S210" s="7">
        <v>12.666666666666666</v>
      </c>
      <c r="T210" s="7">
        <v>16.666666666666668</v>
      </c>
      <c r="U210" s="7">
        <v>6.5</v>
      </c>
      <c r="V210" s="7">
        <v>8.6666666666666661</v>
      </c>
      <c r="W210" s="7">
        <v>11</v>
      </c>
      <c r="X210" s="7">
        <v>24.75</v>
      </c>
      <c r="Y210" s="7">
        <v>27</v>
      </c>
      <c r="Z210" s="7">
        <v>24.666666666666668</v>
      </c>
      <c r="AA210" s="7">
        <v>41</v>
      </c>
      <c r="AB210" s="7">
        <v>30</v>
      </c>
      <c r="AC210" s="7">
        <v>41</v>
      </c>
      <c r="AD210" s="7">
        <v>26.666666666666668</v>
      </c>
      <c r="AE210" s="7">
        <v>17.25</v>
      </c>
      <c r="AF210" s="7">
        <v>35</v>
      </c>
      <c r="AG210" s="8">
        <f t="shared" si="15"/>
        <v>19.694444444444443</v>
      </c>
    </row>
    <row r="211" spans="1:33" ht="15" customHeight="1" x14ac:dyDescent="0.25">
      <c r="A211" s="4" t="s">
        <v>1556</v>
      </c>
      <c r="B211" s="6" t="s">
        <v>1515</v>
      </c>
      <c r="C211" s="4" t="s">
        <v>1531</v>
      </c>
      <c r="D211" s="7">
        <v>0</v>
      </c>
      <c r="E211" s="7">
        <v>0.31202600000000003</v>
      </c>
      <c r="F211" s="7">
        <v>0.33634599999999998</v>
      </c>
      <c r="G211" s="7">
        <v>0.51273500000000005</v>
      </c>
      <c r="H211" s="7">
        <v>0.87494499999999997</v>
      </c>
      <c r="I211" s="7">
        <v>2.0071300000000001</v>
      </c>
      <c r="J211" s="7">
        <v>0.527837</v>
      </c>
      <c r="K211" s="8">
        <f t="shared" si="14"/>
        <v>0.65300271428571421</v>
      </c>
      <c r="L211" s="7">
        <v>319.66666666666669</v>
      </c>
      <c r="M211" s="7">
        <v>156.5</v>
      </c>
      <c r="N211" s="7">
        <v>227.33333333333334</v>
      </c>
      <c r="O211" s="7">
        <v>210.66666666666666</v>
      </c>
      <c r="P211" s="7">
        <v>158.25</v>
      </c>
      <c r="Q211" s="7">
        <v>232.75</v>
      </c>
      <c r="R211" s="7">
        <v>339</v>
      </c>
      <c r="S211" s="7">
        <v>46.666666666666664</v>
      </c>
      <c r="T211" s="7">
        <v>28.333333333333332</v>
      </c>
      <c r="U211" s="7">
        <v>30</v>
      </c>
      <c r="V211" s="7">
        <v>32</v>
      </c>
      <c r="W211" s="7">
        <v>24.75</v>
      </c>
      <c r="X211" s="7">
        <v>25.75</v>
      </c>
      <c r="Y211" s="7">
        <v>40.666666666666664</v>
      </c>
      <c r="Z211" s="7">
        <v>67</v>
      </c>
      <c r="AA211" s="7">
        <v>85.333333333333329</v>
      </c>
      <c r="AB211" s="7">
        <v>303</v>
      </c>
      <c r="AC211" s="7">
        <v>215</v>
      </c>
      <c r="AD211" s="7">
        <v>234</v>
      </c>
      <c r="AE211" s="7">
        <v>73.75</v>
      </c>
      <c r="AF211" s="7">
        <v>22.666666666666668</v>
      </c>
      <c r="AG211" s="8">
        <f t="shared" si="15"/>
        <v>136.81349206349205</v>
      </c>
    </row>
    <row r="212" spans="1:33" ht="15" customHeight="1" x14ac:dyDescent="0.25">
      <c r="A212" s="4" t="s">
        <v>1558</v>
      </c>
      <c r="B212" s="6" t="s">
        <v>1516</v>
      </c>
      <c r="C212" s="4" t="s">
        <v>1532</v>
      </c>
      <c r="D212" s="7">
        <v>10.175599999999999</v>
      </c>
      <c r="E212" s="7">
        <v>4.9317000000000002</v>
      </c>
      <c r="F212" s="7">
        <v>3.1764299999999999</v>
      </c>
      <c r="G212" s="7">
        <v>2.6398299999999999</v>
      </c>
      <c r="H212" s="7">
        <v>0</v>
      </c>
      <c r="I212" s="7">
        <v>6.8678000000000003E-2</v>
      </c>
      <c r="J212" s="7">
        <v>0</v>
      </c>
      <c r="K212" s="8">
        <f t="shared" si="14"/>
        <v>2.9988911428571425</v>
      </c>
      <c r="L212" s="7">
        <v>1</v>
      </c>
      <c r="M212" s="7">
        <v>0</v>
      </c>
      <c r="N212" s="7">
        <v>1.3333333333333333</v>
      </c>
      <c r="O212" s="7">
        <v>3.6666666666666665</v>
      </c>
      <c r="P212" s="7">
        <v>2.5</v>
      </c>
      <c r="Q212" s="7">
        <v>1</v>
      </c>
      <c r="R212" s="7">
        <v>2</v>
      </c>
      <c r="S212" s="7">
        <v>1.3333333333333333</v>
      </c>
      <c r="T212" s="7">
        <v>1.3333333333333333</v>
      </c>
      <c r="U212" s="7">
        <v>1.5</v>
      </c>
      <c r="V212" s="7">
        <v>0</v>
      </c>
      <c r="W212" s="7">
        <v>1.25</v>
      </c>
      <c r="X212" s="7">
        <v>0.75</v>
      </c>
      <c r="Y212" s="7">
        <v>1.3333333333333333</v>
      </c>
      <c r="Z212" s="7">
        <v>0.33333333333333331</v>
      </c>
      <c r="AA212" s="7">
        <v>0.33333333333333331</v>
      </c>
      <c r="AB212" s="7">
        <v>0</v>
      </c>
      <c r="AC212" s="7">
        <v>0</v>
      </c>
      <c r="AD212" s="7">
        <v>1.3333333333333333</v>
      </c>
      <c r="AE212" s="7">
        <v>1</v>
      </c>
      <c r="AF212" s="7">
        <v>0.33333333333333331</v>
      </c>
      <c r="AG212" s="8">
        <f t="shared" si="15"/>
        <v>1.0634920634920633</v>
      </c>
    </row>
    <row r="213" spans="1:33" ht="15" customHeight="1" x14ac:dyDescent="0.25">
      <c r="A213" s="4" t="s">
        <v>1559</v>
      </c>
      <c r="B213" s="6" t="s">
        <v>1533</v>
      </c>
      <c r="C213" s="4" t="s">
        <v>1534</v>
      </c>
      <c r="D213" s="7">
        <v>0</v>
      </c>
      <c r="E213" s="7">
        <v>0</v>
      </c>
      <c r="F213" s="7">
        <v>0</v>
      </c>
      <c r="G213" s="7">
        <v>0</v>
      </c>
      <c r="H213" s="7">
        <v>0</v>
      </c>
      <c r="I213" s="7">
        <v>1.68143E-3</v>
      </c>
      <c r="J213" s="7">
        <v>0</v>
      </c>
      <c r="K213" s="8">
        <f t="shared" si="14"/>
        <v>2.4020428571428572E-4</v>
      </c>
      <c r="L213" s="7">
        <v>0</v>
      </c>
      <c r="M213" s="7">
        <v>0</v>
      </c>
      <c r="N213" s="7">
        <v>0</v>
      </c>
      <c r="O213" s="7">
        <v>0</v>
      </c>
      <c r="P213" s="7">
        <v>0.25</v>
      </c>
      <c r="Q213" s="7">
        <v>0.25</v>
      </c>
      <c r="R213" s="7">
        <v>0.33333333333333331</v>
      </c>
      <c r="S213" s="7">
        <v>1.3333333333333333</v>
      </c>
      <c r="T213" s="7">
        <v>0.33333333333333331</v>
      </c>
      <c r="U213" s="7">
        <v>0.5</v>
      </c>
      <c r="V213" s="7">
        <v>0</v>
      </c>
      <c r="W213" s="7">
        <v>0.5</v>
      </c>
      <c r="X213" s="7">
        <v>1.25</v>
      </c>
      <c r="Y213" s="7">
        <v>0.66666666666666663</v>
      </c>
      <c r="Z213" s="7">
        <v>0.33333333333333331</v>
      </c>
      <c r="AA213" s="7">
        <v>0.33333333333333331</v>
      </c>
      <c r="AB213" s="7">
        <v>0.33333333333333331</v>
      </c>
      <c r="AC213" s="7">
        <v>0</v>
      </c>
      <c r="AD213" s="7">
        <v>0</v>
      </c>
      <c r="AE213" s="7">
        <v>0.5</v>
      </c>
      <c r="AF213" s="7">
        <v>0</v>
      </c>
      <c r="AG213" s="8">
        <f t="shared" si="15"/>
        <v>0.32936507936507936</v>
      </c>
    </row>
    <row r="214" spans="1:33" ht="15" customHeight="1" x14ac:dyDescent="0.25">
      <c r="A214" s="4" t="s">
        <v>1337</v>
      </c>
      <c r="B214" s="4" t="s">
        <v>552</v>
      </c>
      <c r="C214" s="4" t="s">
        <v>553</v>
      </c>
      <c r="D214" s="7">
        <v>138.821</v>
      </c>
      <c r="E214" s="7">
        <v>322.28199999999998</v>
      </c>
      <c r="F214" s="7">
        <v>323.339</v>
      </c>
      <c r="G214" s="7">
        <v>48.853000000000002</v>
      </c>
      <c r="H214" s="7">
        <v>39.345300000000002</v>
      </c>
      <c r="I214" s="7">
        <v>39.081000000000003</v>
      </c>
      <c r="J214" s="7">
        <v>15.741400000000001</v>
      </c>
      <c r="K214" s="8">
        <f t="shared" si="14"/>
        <v>132.49467142857142</v>
      </c>
      <c r="L214" s="7">
        <v>618.66666666666663</v>
      </c>
      <c r="M214" s="7">
        <v>580.5</v>
      </c>
      <c r="N214" s="7">
        <v>934.33333333333337</v>
      </c>
      <c r="O214" s="7">
        <v>787</v>
      </c>
      <c r="P214" s="7">
        <v>515.5</v>
      </c>
      <c r="Q214" s="7">
        <v>481</v>
      </c>
      <c r="R214" s="7">
        <v>393.66666666666669</v>
      </c>
      <c r="S214" s="7">
        <v>262.33333333333331</v>
      </c>
      <c r="T214" s="7">
        <v>142.33333333333334</v>
      </c>
      <c r="U214" s="7">
        <v>169</v>
      </c>
      <c r="V214" s="7">
        <v>157.33333333333334</v>
      </c>
      <c r="W214" s="7">
        <v>148.5</v>
      </c>
      <c r="X214" s="7">
        <v>184.25</v>
      </c>
      <c r="Y214" s="7">
        <v>214.33333333333334</v>
      </c>
      <c r="Z214" s="7">
        <v>249.66666666666666</v>
      </c>
      <c r="AA214" s="7">
        <v>228.33333333333334</v>
      </c>
      <c r="AB214" s="7">
        <v>497</v>
      </c>
      <c r="AC214" s="7">
        <v>351</v>
      </c>
      <c r="AD214" s="7">
        <v>275.33333333333331</v>
      </c>
      <c r="AE214" s="7">
        <v>317.5</v>
      </c>
      <c r="AF214" s="7">
        <v>289.66666666666669</v>
      </c>
      <c r="AG214" s="8">
        <f t="shared" si="15"/>
        <v>371.29761904761898</v>
      </c>
    </row>
    <row r="215" spans="1:33" ht="15" customHeight="1" x14ac:dyDescent="0.25">
      <c r="A215" s="9" t="s">
        <v>1464</v>
      </c>
      <c r="B215" s="4" t="s">
        <v>554</v>
      </c>
      <c r="C215" s="4" t="s">
        <v>555</v>
      </c>
      <c r="D215" s="7">
        <v>0.30795899999999998</v>
      </c>
      <c r="E215" s="7">
        <v>0.10822</v>
      </c>
      <c r="F215" s="7">
        <v>0.56320700000000001</v>
      </c>
      <c r="G215" s="7">
        <v>0</v>
      </c>
      <c r="H215" s="7">
        <v>2.1775699999999999E-2</v>
      </c>
      <c r="I215" s="7">
        <v>0</v>
      </c>
      <c r="J215" s="7">
        <v>0.41716900000000001</v>
      </c>
      <c r="K215" s="8">
        <f t="shared" si="14"/>
        <v>0.2026186714285714</v>
      </c>
      <c r="L215" s="7">
        <v>1183</v>
      </c>
      <c r="M215" s="7">
        <v>151.5</v>
      </c>
      <c r="N215" s="7">
        <v>107.33333333333333</v>
      </c>
      <c r="O215" s="7">
        <v>103</v>
      </c>
      <c r="P215" s="7">
        <v>107.5</v>
      </c>
      <c r="Q215" s="7">
        <v>321</v>
      </c>
      <c r="R215" s="7">
        <v>854.33333333333337</v>
      </c>
      <c r="S215" s="7">
        <v>30.333333333333332</v>
      </c>
      <c r="T215" s="7">
        <v>25.666666666666668</v>
      </c>
      <c r="U215" s="7">
        <v>35.5</v>
      </c>
      <c r="V215" s="7">
        <v>37.666666666666664</v>
      </c>
      <c r="W215" s="7">
        <v>41.75</v>
      </c>
      <c r="X215" s="7">
        <v>54.75</v>
      </c>
      <c r="Y215" s="7">
        <v>54.333333333333336</v>
      </c>
      <c r="Z215" s="7">
        <v>127.66666666666667</v>
      </c>
      <c r="AA215" s="7">
        <v>216</v>
      </c>
      <c r="AB215" s="7">
        <v>33.666666666666664</v>
      </c>
      <c r="AC215" s="7">
        <v>29.333333333333332</v>
      </c>
      <c r="AD215" s="7">
        <v>43.333333333333336</v>
      </c>
      <c r="AE215" s="7">
        <v>56.25</v>
      </c>
      <c r="AF215" s="7">
        <v>62</v>
      </c>
      <c r="AG215" s="8">
        <f t="shared" si="15"/>
        <v>175.04365079365078</v>
      </c>
    </row>
    <row r="216" spans="1:33" ht="15" customHeight="1" x14ac:dyDescent="0.25">
      <c r="A216" s="4" t="s">
        <v>556</v>
      </c>
      <c r="B216" s="4" t="s">
        <v>557</v>
      </c>
      <c r="C216" s="4" t="s">
        <v>558</v>
      </c>
      <c r="D216" s="7">
        <v>220.404</v>
      </c>
      <c r="E216" s="7">
        <v>295.93299999999999</v>
      </c>
      <c r="F216" s="7">
        <v>353.25900000000001</v>
      </c>
      <c r="G216" s="7">
        <v>47.873399999999997</v>
      </c>
      <c r="H216" s="7">
        <v>4.53329</v>
      </c>
      <c r="I216" s="7">
        <v>29.9406</v>
      </c>
      <c r="J216" s="7">
        <v>22.469799999999999</v>
      </c>
      <c r="K216" s="8">
        <f t="shared" si="14"/>
        <v>139.20186999999999</v>
      </c>
      <c r="L216" s="7">
        <v>57</v>
      </c>
      <c r="M216" s="7">
        <v>46</v>
      </c>
      <c r="N216" s="7">
        <v>102.33333333333333</v>
      </c>
      <c r="O216" s="7">
        <v>126.66666666666667</v>
      </c>
      <c r="P216" s="7">
        <v>81.75</v>
      </c>
      <c r="Q216" s="7">
        <v>450</v>
      </c>
      <c r="R216" s="7">
        <v>615.66666666666663</v>
      </c>
      <c r="S216" s="7">
        <v>28</v>
      </c>
      <c r="T216" s="7">
        <v>19</v>
      </c>
      <c r="U216" s="7">
        <v>25</v>
      </c>
      <c r="V216" s="7">
        <v>19</v>
      </c>
      <c r="W216" s="7">
        <v>13.75</v>
      </c>
      <c r="X216" s="7">
        <v>37.5</v>
      </c>
      <c r="Y216" s="7">
        <v>32.666666666666664</v>
      </c>
      <c r="Z216" s="7">
        <v>58.666666666666664</v>
      </c>
      <c r="AA216" s="7">
        <v>102</v>
      </c>
      <c r="AB216" s="7">
        <v>69</v>
      </c>
      <c r="AC216" s="7">
        <v>49</v>
      </c>
      <c r="AD216" s="7">
        <v>78</v>
      </c>
      <c r="AE216" s="7">
        <v>240</v>
      </c>
      <c r="AF216" s="7">
        <v>324</v>
      </c>
      <c r="AG216" s="8">
        <f t="shared" si="15"/>
        <v>122.61904761904762</v>
      </c>
    </row>
    <row r="217" spans="1:33" ht="15" customHeight="1" x14ac:dyDescent="0.25">
      <c r="A217" s="4" t="s">
        <v>559</v>
      </c>
      <c r="B217" s="4" t="s">
        <v>560</v>
      </c>
      <c r="C217" s="4" t="s">
        <v>561</v>
      </c>
      <c r="D217" s="7">
        <v>33.665999999999997</v>
      </c>
      <c r="E217" s="7">
        <v>10.3689</v>
      </c>
      <c r="F217" s="7">
        <v>4.8823800000000004</v>
      </c>
      <c r="G217" s="7">
        <v>2.0299999999999998</v>
      </c>
      <c r="H217" s="7">
        <v>0.88421099999999997</v>
      </c>
      <c r="I217" s="7">
        <v>3.3309500000000001</v>
      </c>
      <c r="J217" s="7">
        <v>9.9381599999999999</v>
      </c>
      <c r="K217" s="8">
        <f t="shared" si="14"/>
        <v>9.3000858571428573</v>
      </c>
      <c r="L217" s="7">
        <v>2063.6666666666665</v>
      </c>
      <c r="M217" s="7">
        <v>2013</v>
      </c>
      <c r="N217" s="7">
        <v>1483</v>
      </c>
      <c r="O217" s="7">
        <v>1317</v>
      </c>
      <c r="P217" s="7">
        <v>1482.5</v>
      </c>
      <c r="Q217" s="7">
        <v>2051.5</v>
      </c>
      <c r="R217" s="7">
        <v>1853.3333333333333</v>
      </c>
      <c r="S217" s="7">
        <v>1733.3333333333333</v>
      </c>
      <c r="T217" s="7">
        <v>1514</v>
      </c>
      <c r="U217" s="7">
        <v>1874.5</v>
      </c>
      <c r="V217" s="7">
        <v>1932</v>
      </c>
      <c r="W217" s="7">
        <v>2200.25</v>
      </c>
      <c r="X217" s="7">
        <v>3064.5</v>
      </c>
      <c r="Y217" s="7">
        <v>3050</v>
      </c>
      <c r="Z217" s="7">
        <v>2839</v>
      </c>
      <c r="AA217" s="7">
        <v>3626.3333333333335</v>
      </c>
      <c r="AB217" s="7">
        <v>2438.6666666666665</v>
      </c>
      <c r="AC217" s="7">
        <v>1848.3333333333333</v>
      </c>
      <c r="AD217" s="7">
        <v>2163</v>
      </c>
      <c r="AE217" s="7">
        <v>2162.5</v>
      </c>
      <c r="AF217" s="7">
        <v>2908.3333333333335</v>
      </c>
      <c r="AG217" s="8">
        <f t="shared" si="15"/>
        <v>2172.3214285714289</v>
      </c>
    </row>
    <row r="218" spans="1:33" ht="15" customHeight="1" x14ac:dyDescent="0.25">
      <c r="A218" s="4" t="s">
        <v>562</v>
      </c>
      <c r="B218" s="4" t="s">
        <v>563</v>
      </c>
      <c r="C218" s="4" t="s">
        <v>564</v>
      </c>
      <c r="D218" s="7">
        <v>0</v>
      </c>
      <c r="E218" s="7">
        <v>0.14430399999999999</v>
      </c>
      <c r="F218" s="7">
        <v>5.9955599999999998E-2</v>
      </c>
      <c r="G218" s="7">
        <v>0.23419300000000001</v>
      </c>
      <c r="H218" s="7">
        <v>4.1569700000000001E-2</v>
      </c>
      <c r="I218" s="7">
        <v>0.69468600000000003</v>
      </c>
      <c r="J218" s="7">
        <v>0</v>
      </c>
      <c r="K218" s="8">
        <f t="shared" si="14"/>
        <v>0.16781547142857142</v>
      </c>
      <c r="L218" s="7">
        <v>1</v>
      </c>
      <c r="M218" s="7">
        <v>0</v>
      </c>
      <c r="N218" s="7">
        <v>0</v>
      </c>
      <c r="O218" s="7">
        <v>0</v>
      </c>
      <c r="P218" s="7">
        <v>0.75</v>
      </c>
      <c r="Q218" s="7">
        <v>1</v>
      </c>
      <c r="R218" s="7">
        <v>1.3333333333333333</v>
      </c>
      <c r="S218" s="7">
        <v>0.33333333333333331</v>
      </c>
      <c r="T218" s="7">
        <v>0</v>
      </c>
      <c r="U218" s="7">
        <v>1</v>
      </c>
      <c r="V218" s="7">
        <v>1.6666666666666667</v>
      </c>
      <c r="W218" s="7">
        <v>0.75</v>
      </c>
      <c r="X218" s="7">
        <v>1.75</v>
      </c>
      <c r="Y218" s="7">
        <v>1.3333333333333333</v>
      </c>
      <c r="Z218" s="7">
        <v>4</v>
      </c>
      <c r="AA218" s="7">
        <v>3.6666666666666665</v>
      </c>
      <c r="AB218" s="7">
        <v>2.6666666666666665</v>
      </c>
      <c r="AC218" s="7">
        <v>1.6666666666666667</v>
      </c>
      <c r="AD218" s="7">
        <v>0.66666666666666663</v>
      </c>
      <c r="AE218" s="7">
        <v>4</v>
      </c>
      <c r="AF218" s="7">
        <v>3.3333333333333335</v>
      </c>
      <c r="AG218" s="8">
        <f t="shared" si="15"/>
        <v>1.4722222222222223</v>
      </c>
    </row>
    <row r="219" spans="1:33" ht="15" customHeight="1" x14ac:dyDescent="0.25">
      <c r="A219" s="4" t="s">
        <v>565</v>
      </c>
      <c r="B219" s="4" t="s">
        <v>566</v>
      </c>
      <c r="C219" s="4" t="s">
        <v>567</v>
      </c>
      <c r="D219" s="7">
        <v>10.198700000000001</v>
      </c>
      <c r="E219" s="7">
        <v>12.775600000000001</v>
      </c>
      <c r="F219" s="7">
        <v>7.9836099999999997</v>
      </c>
      <c r="G219" s="7">
        <v>12.1036</v>
      </c>
      <c r="H219" s="7">
        <v>10.8186</v>
      </c>
      <c r="I219" s="7">
        <v>15.934200000000001</v>
      </c>
      <c r="J219" s="7">
        <v>21.255800000000001</v>
      </c>
      <c r="K219" s="8">
        <f t="shared" si="14"/>
        <v>13.010015714285714</v>
      </c>
      <c r="L219" s="7">
        <v>803.66666666666663</v>
      </c>
      <c r="M219" s="7">
        <v>768</v>
      </c>
      <c r="N219" s="7">
        <v>642.33333333333337</v>
      </c>
      <c r="O219" s="7">
        <v>609.66666666666663</v>
      </c>
      <c r="P219" s="7">
        <v>676.5</v>
      </c>
      <c r="Q219" s="7">
        <v>831.5</v>
      </c>
      <c r="R219" s="7">
        <v>786.33333333333337</v>
      </c>
      <c r="S219" s="7">
        <v>1053</v>
      </c>
      <c r="T219" s="7">
        <v>1138</v>
      </c>
      <c r="U219" s="7">
        <v>1075</v>
      </c>
      <c r="V219" s="7">
        <v>1121.3333333333333</v>
      </c>
      <c r="W219" s="7">
        <v>1093</v>
      </c>
      <c r="X219" s="7">
        <v>1126.25</v>
      </c>
      <c r="Y219" s="7">
        <v>1224</v>
      </c>
      <c r="Z219" s="7">
        <v>836.66666666666663</v>
      </c>
      <c r="AA219" s="7">
        <v>942.33333333333337</v>
      </c>
      <c r="AB219" s="7">
        <v>1030</v>
      </c>
      <c r="AC219" s="7">
        <v>908</v>
      </c>
      <c r="AD219" s="7">
        <v>1130.6666666666667</v>
      </c>
      <c r="AE219" s="7">
        <v>801.25</v>
      </c>
      <c r="AF219" s="7">
        <v>837.66666666666663</v>
      </c>
      <c r="AG219" s="8">
        <f t="shared" si="15"/>
        <v>925.48412698412722</v>
      </c>
    </row>
    <row r="220" spans="1:33" ht="15" customHeight="1" x14ac:dyDescent="0.25">
      <c r="A220" s="9" t="s">
        <v>568</v>
      </c>
      <c r="B220" s="4" t="s">
        <v>569</v>
      </c>
      <c r="C220" s="4" t="s">
        <v>570</v>
      </c>
      <c r="D220" s="7">
        <v>14.823700000000001</v>
      </c>
      <c r="E220" s="7">
        <v>12.247400000000001</v>
      </c>
      <c r="F220" s="7">
        <v>17.9574</v>
      </c>
      <c r="G220" s="7">
        <v>0.87151500000000004</v>
      </c>
      <c r="H220" s="7">
        <v>0.13586899999999999</v>
      </c>
      <c r="I220" s="7">
        <v>0.40839599999999998</v>
      </c>
      <c r="J220" s="7">
        <v>0.195966</v>
      </c>
      <c r="K220" s="8">
        <f t="shared" si="14"/>
        <v>6.6628922857142863</v>
      </c>
      <c r="L220" s="7" t="s">
        <v>1569</v>
      </c>
      <c r="M220" s="7" t="s">
        <v>1569</v>
      </c>
      <c r="N220" s="7" t="s">
        <v>1569</v>
      </c>
      <c r="O220" s="7" t="s">
        <v>1569</v>
      </c>
      <c r="P220" s="7" t="s">
        <v>1569</v>
      </c>
      <c r="Q220" s="7" t="s">
        <v>1569</v>
      </c>
      <c r="R220" s="7" t="s">
        <v>1569</v>
      </c>
      <c r="S220" s="7" t="s">
        <v>1569</v>
      </c>
      <c r="T220" s="7" t="s">
        <v>1569</v>
      </c>
      <c r="U220" s="7" t="s">
        <v>1569</v>
      </c>
      <c r="V220" s="7" t="s">
        <v>1569</v>
      </c>
      <c r="W220" s="7" t="s">
        <v>1569</v>
      </c>
      <c r="X220" s="7" t="s">
        <v>1569</v>
      </c>
      <c r="Y220" s="7" t="s">
        <v>1569</v>
      </c>
      <c r="Z220" s="7" t="s">
        <v>1569</v>
      </c>
      <c r="AA220" s="7" t="s">
        <v>1569</v>
      </c>
      <c r="AB220" s="7" t="s">
        <v>1569</v>
      </c>
      <c r="AC220" s="7" t="s">
        <v>1569</v>
      </c>
      <c r="AD220" s="7" t="s">
        <v>1569</v>
      </c>
      <c r="AE220" s="7" t="s">
        <v>1569</v>
      </c>
      <c r="AF220" s="7" t="s">
        <v>1569</v>
      </c>
      <c r="AG220" s="10" t="s">
        <v>1566</v>
      </c>
    </row>
    <row r="221" spans="1:33" ht="15" customHeight="1" x14ac:dyDescent="0.25">
      <c r="A221" s="4" t="s">
        <v>571</v>
      </c>
      <c r="B221" s="4" t="s">
        <v>572</v>
      </c>
      <c r="C221" s="4" t="s">
        <v>573</v>
      </c>
      <c r="D221" s="7">
        <v>0</v>
      </c>
      <c r="E221" s="7">
        <v>0</v>
      </c>
      <c r="F221" s="7">
        <v>0</v>
      </c>
      <c r="G221" s="7">
        <v>9.2117199999999996E-2</v>
      </c>
      <c r="H221" s="7">
        <v>4.1528099999999998E-4</v>
      </c>
      <c r="I221" s="7">
        <v>0</v>
      </c>
      <c r="J221" s="7">
        <v>0</v>
      </c>
      <c r="K221" s="8">
        <f t="shared" si="14"/>
        <v>1.3218925857142858E-2</v>
      </c>
      <c r="L221" s="7">
        <v>259</v>
      </c>
      <c r="M221" s="7">
        <v>91.5</v>
      </c>
      <c r="N221" s="7">
        <v>203</v>
      </c>
      <c r="O221" s="7">
        <v>288</v>
      </c>
      <c r="P221" s="7">
        <v>285.75</v>
      </c>
      <c r="Q221" s="7">
        <v>172.5</v>
      </c>
      <c r="R221" s="7">
        <v>230.66666666666666</v>
      </c>
      <c r="S221" s="7">
        <v>73.666666666666671</v>
      </c>
      <c r="T221" s="7">
        <v>43</v>
      </c>
      <c r="U221" s="7">
        <v>54.5</v>
      </c>
      <c r="V221" s="7">
        <v>29.333333333333332</v>
      </c>
      <c r="W221" s="7">
        <v>40.5</v>
      </c>
      <c r="X221" s="7">
        <v>61.25</v>
      </c>
      <c r="Y221" s="7">
        <v>59</v>
      </c>
      <c r="Z221" s="7">
        <v>42.333333333333336</v>
      </c>
      <c r="AA221" s="7">
        <v>60.666666666666664</v>
      </c>
      <c r="AB221" s="7">
        <v>21.333333333333332</v>
      </c>
      <c r="AC221" s="7">
        <v>17.333333333333332</v>
      </c>
      <c r="AD221" s="7">
        <v>10</v>
      </c>
      <c r="AE221" s="7">
        <v>58.5</v>
      </c>
      <c r="AF221" s="7">
        <v>76</v>
      </c>
      <c r="AG221" s="8">
        <f>AVERAGE(L221:AF221)</f>
        <v>103.70634920634919</v>
      </c>
    </row>
    <row r="222" spans="1:33" ht="15" customHeight="1" x14ac:dyDescent="0.25">
      <c r="A222" s="9" t="s">
        <v>574</v>
      </c>
      <c r="B222" s="4" t="s">
        <v>575</v>
      </c>
      <c r="C222" s="4" t="s">
        <v>576</v>
      </c>
      <c r="D222" s="7">
        <v>0</v>
      </c>
      <c r="E222" s="7">
        <v>0</v>
      </c>
      <c r="F222" s="7">
        <v>0</v>
      </c>
      <c r="G222" s="7">
        <v>0.40644999999999998</v>
      </c>
      <c r="H222" s="7">
        <v>0</v>
      </c>
      <c r="I222" s="7">
        <v>0</v>
      </c>
      <c r="J222" s="7">
        <v>0</v>
      </c>
      <c r="K222" s="8">
        <f t="shared" si="14"/>
        <v>5.8064285714285714E-2</v>
      </c>
      <c r="L222" s="7" t="s">
        <v>1569</v>
      </c>
      <c r="M222" s="7" t="s">
        <v>1569</v>
      </c>
      <c r="N222" s="7" t="s">
        <v>1569</v>
      </c>
      <c r="O222" s="7" t="s">
        <v>1569</v>
      </c>
      <c r="P222" s="7" t="s">
        <v>1569</v>
      </c>
      <c r="Q222" s="7" t="s">
        <v>1569</v>
      </c>
      <c r="R222" s="7" t="s">
        <v>1569</v>
      </c>
      <c r="S222" s="7" t="s">
        <v>1569</v>
      </c>
      <c r="T222" s="7" t="s">
        <v>1569</v>
      </c>
      <c r="U222" s="7" t="s">
        <v>1569</v>
      </c>
      <c r="V222" s="7" t="s">
        <v>1569</v>
      </c>
      <c r="W222" s="7" t="s">
        <v>1569</v>
      </c>
      <c r="X222" s="7" t="s">
        <v>1569</v>
      </c>
      <c r="Y222" s="7" t="s">
        <v>1569</v>
      </c>
      <c r="Z222" s="7" t="s">
        <v>1569</v>
      </c>
      <c r="AA222" s="7" t="s">
        <v>1569</v>
      </c>
      <c r="AB222" s="7" t="s">
        <v>1569</v>
      </c>
      <c r="AC222" s="7" t="s">
        <v>1569</v>
      </c>
      <c r="AD222" s="7" t="s">
        <v>1569</v>
      </c>
      <c r="AE222" s="7" t="s">
        <v>1569</v>
      </c>
      <c r="AF222" s="7" t="s">
        <v>1569</v>
      </c>
      <c r="AG222" s="10" t="s">
        <v>1566</v>
      </c>
    </row>
    <row r="223" spans="1:33" ht="15" customHeight="1" x14ac:dyDescent="0.25">
      <c r="A223" s="9" t="s">
        <v>577</v>
      </c>
      <c r="B223" s="6" t="s">
        <v>578</v>
      </c>
      <c r="C223" s="4" t="s">
        <v>579</v>
      </c>
      <c r="D223" s="7">
        <v>45.697400000000002</v>
      </c>
      <c r="E223" s="7">
        <v>70.631399999999999</v>
      </c>
      <c r="F223" s="7">
        <v>116.65</v>
      </c>
      <c r="G223" s="7">
        <v>53.9803</v>
      </c>
      <c r="H223" s="7">
        <v>23.171199999999999</v>
      </c>
      <c r="I223" s="7">
        <v>42.9208</v>
      </c>
      <c r="J223" s="7">
        <v>13.276</v>
      </c>
      <c r="K223" s="8">
        <f t="shared" si="14"/>
        <v>52.332442857142858</v>
      </c>
      <c r="L223" s="7" t="s">
        <v>1569</v>
      </c>
      <c r="M223" s="7" t="s">
        <v>1569</v>
      </c>
      <c r="N223" s="7" t="s">
        <v>1569</v>
      </c>
      <c r="O223" s="7" t="s">
        <v>1569</v>
      </c>
      <c r="P223" s="7" t="s">
        <v>1569</v>
      </c>
      <c r="Q223" s="7" t="s">
        <v>1569</v>
      </c>
      <c r="R223" s="7" t="s">
        <v>1569</v>
      </c>
      <c r="S223" s="7" t="s">
        <v>1569</v>
      </c>
      <c r="T223" s="7" t="s">
        <v>1569</v>
      </c>
      <c r="U223" s="7" t="s">
        <v>1569</v>
      </c>
      <c r="V223" s="7" t="s">
        <v>1569</v>
      </c>
      <c r="W223" s="7" t="s">
        <v>1569</v>
      </c>
      <c r="X223" s="7" t="s">
        <v>1569</v>
      </c>
      <c r="Y223" s="7" t="s">
        <v>1569</v>
      </c>
      <c r="Z223" s="7" t="s">
        <v>1569</v>
      </c>
      <c r="AA223" s="7" t="s">
        <v>1569</v>
      </c>
      <c r="AB223" s="7" t="s">
        <v>1569</v>
      </c>
      <c r="AC223" s="7" t="s">
        <v>1569</v>
      </c>
      <c r="AD223" s="7" t="s">
        <v>1569</v>
      </c>
      <c r="AE223" s="7" t="s">
        <v>1569</v>
      </c>
      <c r="AF223" s="7" t="s">
        <v>1569</v>
      </c>
      <c r="AG223" s="10" t="s">
        <v>1566</v>
      </c>
    </row>
    <row r="224" spans="1:33" ht="15" customHeight="1" x14ac:dyDescent="0.25">
      <c r="A224" s="4" t="s">
        <v>580</v>
      </c>
      <c r="B224" s="4" t="s">
        <v>581</v>
      </c>
      <c r="C224" s="4" t="s">
        <v>582</v>
      </c>
      <c r="D224" s="7">
        <v>0</v>
      </c>
      <c r="E224" s="7">
        <v>0</v>
      </c>
      <c r="F224" s="7">
        <v>0</v>
      </c>
      <c r="G224" s="7">
        <v>0</v>
      </c>
      <c r="H224" s="7">
        <v>0</v>
      </c>
      <c r="I224" s="7">
        <v>0</v>
      </c>
      <c r="J224" s="7">
        <v>0</v>
      </c>
      <c r="K224" s="8">
        <f t="shared" si="14"/>
        <v>0</v>
      </c>
      <c r="L224" s="7">
        <v>0.33333333333333331</v>
      </c>
      <c r="M224" s="7">
        <v>0</v>
      </c>
      <c r="N224" s="7">
        <v>0.66666666666666663</v>
      </c>
      <c r="O224" s="7">
        <v>0</v>
      </c>
      <c r="P224" s="7">
        <v>0.25</v>
      </c>
      <c r="Q224" s="7">
        <v>0.25</v>
      </c>
      <c r="R224" s="7">
        <v>0.66666666666666663</v>
      </c>
      <c r="S224" s="7">
        <v>0.33333333333333331</v>
      </c>
      <c r="T224" s="7">
        <v>0</v>
      </c>
      <c r="U224" s="7">
        <v>0</v>
      </c>
      <c r="V224" s="7">
        <v>0.33333333333333331</v>
      </c>
      <c r="W224" s="7">
        <v>0</v>
      </c>
      <c r="X224" s="7">
        <v>0</v>
      </c>
      <c r="Y224" s="7">
        <v>0</v>
      </c>
      <c r="Z224" s="7">
        <v>0.33333333333333331</v>
      </c>
      <c r="AA224" s="7">
        <v>0</v>
      </c>
      <c r="AB224" s="7">
        <v>0.33333333333333331</v>
      </c>
      <c r="AC224" s="7">
        <v>0</v>
      </c>
      <c r="AD224" s="7">
        <v>0.33333333333333331</v>
      </c>
      <c r="AE224" s="7">
        <v>0.75</v>
      </c>
      <c r="AF224" s="7">
        <v>0.33333333333333331</v>
      </c>
      <c r="AG224" s="8">
        <f>AVERAGE(L224:AF224)</f>
        <v>0.23412698412698413</v>
      </c>
    </row>
    <row r="225" spans="1:33" ht="15" customHeight="1" x14ac:dyDescent="0.25">
      <c r="A225" s="4" t="s">
        <v>583</v>
      </c>
      <c r="B225" s="4" t="s">
        <v>584</v>
      </c>
      <c r="C225" s="4" t="s">
        <v>585</v>
      </c>
      <c r="D225" s="7">
        <v>0</v>
      </c>
      <c r="E225" s="7">
        <v>0</v>
      </c>
      <c r="F225" s="7">
        <v>2.2274600000000001E-3</v>
      </c>
      <c r="G225" s="7">
        <v>0</v>
      </c>
      <c r="H225" s="7">
        <v>2.2325000000000001E-4</v>
      </c>
      <c r="I225" s="7">
        <v>1.2500200000000001E-4</v>
      </c>
      <c r="J225" s="7">
        <v>0</v>
      </c>
      <c r="K225" s="8">
        <f t="shared" si="14"/>
        <v>3.6795885714285711E-4</v>
      </c>
      <c r="L225" s="7">
        <v>67.666666666666671</v>
      </c>
      <c r="M225" s="7">
        <v>18.5</v>
      </c>
      <c r="N225" s="7">
        <v>17</v>
      </c>
      <c r="O225" s="7">
        <v>14.333333333333334</v>
      </c>
      <c r="P225" s="7">
        <v>14.25</v>
      </c>
      <c r="Q225" s="7">
        <v>29.75</v>
      </c>
      <c r="R225" s="7">
        <v>23.333333333333332</v>
      </c>
      <c r="S225" s="7">
        <v>46.666666666666664</v>
      </c>
      <c r="T225" s="7">
        <v>63.333333333333336</v>
      </c>
      <c r="U225" s="7">
        <v>39</v>
      </c>
      <c r="V225" s="7">
        <v>45</v>
      </c>
      <c r="W225" s="7">
        <v>67.25</v>
      </c>
      <c r="X225" s="7">
        <v>47.5</v>
      </c>
      <c r="Y225" s="7">
        <v>25</v>
      </c>
      <c r="Z225" s="7">
        <v>16.333333333333332</v>
      </c>
      <c r="AA225" s="7">
        <v>24.333333333333332</v>
      </c>
      <c r="AB225" s="7">
        <v>130.33333333333334</v>
      </c>
      <c r="AC225" s="7">
        <v>407</v>
      </c>
      <c r="AD225" s="7">
        <v>209.66666666666666</v>
      </c>
      <c r="AE225" s="7">
        <v>231</v>
      </c>
      <c r="AF225" s="7">
        <v>112.33333333333333</v>
      </c>
      <c r="AG225" s="8">
        <f>AVERAGE(L225:AF225)</f>
        <v>78.551587301587304</v>
      </c>
    </row>
    <row r="226" spans="1:33" ht="15" customHeight="1" x14ac:dyDescent="0.25">
      <c r="A226" s="9" t="s">
        <v>1427</v>
      </c>
      <c r="B226" s="4" t="s">
        <v>586</v>
      </c>
      <c r="C226" s="4" t="s">
        <v>587</v>
      </c>
      <c r="D226" s="7">
        <v>0</v>
      </c>
      <c r="E226" s="7">
        <v>0</v>
      </c>
      <c r="F226" s="7">
        <v>4.7092200000000001E-2</v>
      </c>
      <c r="G226" s="7">
        <v>0</v>
      </c>
      <c r="H226" s="7">
        <v>0</v>
      </c>
      <c r="I226" s="7">
        <v>0.55575300000000005</v>
      </c>
      <c r="J226" s="7">
        <v>1.0867</v>
      </c>
      <c r="K226" s="8">
        <f t="shared" si="14"/>
        <v>0.24136359999999998</v>
      </c>
      <c r="L226" s="7">
        <v>2</v>
      </c>
      <c r="M226" s="7">
        <v>0</v>
      </c>
      <c r="N226" s="7">
        <v>0.66666666666666663</v>
      </c>
      <c r="O226" s="7">
        <v>1.3333333333333333</v>
      </c>
      <c r="P226" s="7">
        <v>1.5</v>
      </c>
      <c r="Q226" s="7">
        <v>1.5</v>
      </c>
      <c r="R226" s="7">
        <v>1.3333333333333333</v>
      </c>
      <c r="S226" s="7">
        <v>0.66666666666666663</v>
      </c>
      <c r="T226" s="7">
        <v>0.33333333333333331</v>
      </c>
      <c r="U226" s="7">
        <v>0</v>
      </c>
      <c r="V226" s="7">
        <v>1</v>
      </c>
      <c r="W226" s="7">
        <v>1</v>
      </c>
      <c r="X226" s="7">
        <v>0.75</v>
      </c>
      <c r="Y226" s="7">
        <v>1.3333333333333333</v>
      </c>
      <c r="Z226" s="7">
        <v>1</v>
      </c>
      <c r="AA226" s="7">
        <v>0</v>
      </c>
      <c r="AB226" s="7">
        <v>1.3333333333333333</v>
      </c>
      <c r="AC226" s="7">
        <v>0.33333333333333331</v>
      </c>
      <c r="AD226" s="7">
        <v>0.33333333333333331</v>
      </c>
      <c r="AE226" s="7">
        <v>1.25</v>
      </c>
      <c r="AF226" s="7">
        <v>1</v>
      </c>
      <c r="AG226" s="8">
        <f>AVERAGE(L226:AF226)</f>
        <v>0.88888888888888895</v>
      </c>
    </row>
    <row r="227" spans="1:33" ht="15" customHeight="1" x14ac:dyDescent="0.25">
      <c r="A227" s="4" t="s">
        <v>588</v>
      </c>
      <c r="B227" s="6" t="s">
        <v>589</v>
      </c>
      <c r="C227" s="4" t="s">
        <v>590</v>
      </c>
      <c r="D227" s="7">
        <v>0.105196</v>
      </c>
      <c r="E227" s="7">
        <v>3.4718100000000001</v>
      </c>
      <c r="F227" s="7">
        <v>0.89979699999999996</v>
      </c>
      <c r="G227" s="7">
        <v>4.4399100000000002</v>
      </c>
      <c r="H227" s="7">
        <v>14.161300000000001</v>
      </c>
      <c r="I227" s="7">
        <v>9.9923000000000002</v>
      </c>
      <c r="J227" s="7">
        <v>4.4373500000000003E-2</v>
      </c>
      <c r="K227" s="8">
        <f t="shared" si="14"/>
        <v>4.7306694999999994</v>
      </c>
      <c r="L227" s="7">
        <v>1085</v>
      </c>
      <c r="M227" s="7">
        <v>606</v>
      </c>
      <c r="N227" s="7">
        <v>589</v>
      </c>
      <c r="O227" s="7">
        <v>678</v>
      </c>
      <c r="P227" s="7">
        <v>669</v>
      </c>
      <c r="Q227" s="7">
        <v>794.75</v>
      </c>
      <c r="R227" s="7">
        <v>1021.6666666666666</v>
      </c>
      <c r="S227" s="7">
        <v>535.33333333333337</v>
      </c>
      <c r="T227" s="7">
        <v>627</v>
      </c>
      <c r="U227" s="7">
        <v>947</v>
      </c>
      <c r="V227" s="7">
        <v>1165</v>
      </c>
      <c r="W227" s="7">
        <v>1531.75</v>
      </c>
      <c r="X227" s="7">
        <v>1177.25</v>
      </c>
      <c r="Y227" s="7">
        <v>1075</v>
      </c>
      <c r="Z227" s="7">
        <v>459</v>
      </c>
      <c r="AA227" s="7">
        <v>493.33333333333331</v>
      </c>
      <c r="AB227" s="7">
        <v>260</v>
      </c>
      <c r="AC227" s="7">
        <v>217.66666666666666</v>
      </c>
      <c r="AD227" s="7">
        <v>403</v>
      </c>
      <c r="AE227" s="7">
        <v>929.5</v>
      </c>
      <c r="AF227" s="7">
        <v>587.66666666666663</v>
      </c>
      <c r="AG227" s="8">
        <f>AVERAGE(L227:AF227)</f>
        <v>754.85317460317458</v>
      </c>
    </row>
    <row r="228" spans="1:33" ht="15" customHeight="1" x14ac:dyDescent="0.25">
      <c r="A228" s="9" t="s">
        <v>591</v>
      </c>
      <c r="B228" s="6" t="s">
        <v>592</v>
      </c>
      <c r="C228" s="4" t="s">
        <v>593</v>
      </c>
      <c r="D228" s="7">
        <v>0</v>
      </c>
      <c r="E228" s="7">
        <v>6.2998200000000004E-2</v>
      </c>
      <c r="F228" s="7">
        <v>0.14930399999999999</v>
      </c>
      <c r="G228" s="7">
        <v>0</v>
      </c>
      <c r="H228" s="7">
        <v>3.3692600000000003E-2</v>
      </c>
      <c r="I228" s="7">
        <v>6.2310000000000004E-3</v>
      </c>
      <c r="J228" s="7">
        <v>0</v>
      </c>
      <c r="K228" s="8">
        <f t="shared" si="14"/>
        <v>3.6032257142857141E-2</v>
      </c>
      <c r="L228" s="7" t="s">
        <v>1569</v>
      </c>
      <c r="M228" s="7" t="s">
        <v>1569</v>
      </c>
      <c r="N228" s="7" t="s">
        <v>1569</v>
      </c>
      <c r="O228" s="7" t="s">
        <v>1569</v>
      </c>
      <c r="P228" s="7" t="s">
        <v>1569</v>
      </c>
      <c r="Q228" s="7" t="s">
        <v>1569</v>
      </c>
      <c r="R228" s="7" t="s">
        <v>1569</v>
      </c>
      <c r="S228" s="7" t="s">
        <v>1569</v>
      </c>
      <c r="T228" s="7" t="s">
        <v>1569</v>
      </c>
      <c r="U228" s="7" t="s">
        <v>1569</v>
      </c>
      <c r="V228" s="7" t="s">
        <v>1569</v>
      </c>
      <c r="W228" s="7" t="s">
        <v>1569</v>
      </c>
      <c r="X228" s="7" t="s">
        <v>1569</v>
      </c>
      <c r="Y228" s="7" t="s">
        <v>1569</v>
      </c>
      <c r="Z228" s="7" t="s">
        <v>1569</v>
      </c>
      <c r="AA228" s="7" t="s">
        <v>1569</v>
      </c>
      <c r="AB228" s="7" t="s">
        <v>1569</v>
      </c>
      <c r="AC228" s="7" t="s">
        <v>1569</v>
      </c>
      <c r="AD228" s="7" t="s">
        <v>1569</v>
      </c>
      <c r="AE228" s="7" t="s">
        <v>1569</v>
      </c>
      <c r="AF228" s="7" t="s">
        <v>1569</v>
      </c>
      <c r="AG228" s="10" t="s">
        <v>1566</v>
      </c>
    </row>
    <row r="229" spans="1:33" ht="15" customHeight="1" x14ac:dyDescent="0.25">
      <c r="A229" s="4" t="s">
        <v>594</v>
      </c>
      <c r="B229" s="4" t="s">
        <v>595</v>
      </c>
      <c r="C229" s="4" t="s">
        <v>596</v>
      </c>
      <c r="D229" s="7">
        <v>0</v>
      </c>
      <c r="E229" s="7">
        <v>0</v>
      </c>
      <c r="F229" s="7">
        <v>1.5602799999999999</v>
      </c>
      <c r="G229" s="7">
        <v>0</v>
      </c>
      <c r="H229" s="7">
        <v>7.7029399999999998E-2</v>
      </c>
      <c r="I229" s="7">
        <v>0</v>
      </c>
      <c r="J229" s="7">
        <v>0</v>
      </c>
      <c r="K229" s="8">
        <f t="shared" si="14"/>
        <v>0.23390134285714284</v>
      </c>
      <c r="L229" s="7">
        <v>0.33333333333333331</v>
      </c>
      <c r="M229" s="7">
        <v>0</v>
      </c>
      <c r="N229" s="7">
        <v>0</v>
      </c>
      <c r="O229" s="7">
        <v>0</v>
      </c>
      <c r="P229" s="7">
        <v>0</v>
      </c>
      <c r="Q229" s="7">
        <v>0</v>
      </c>
      <c r="R229" s="7">
        <v>0</v>
      </c>
      <c r="S229" s="7">
        <v>0.33333333333333331</v>
      </c>
      <c r="T229" s="7">
        <v>0</v>
      </c>
      <c r="U229" s="7">
        <v>0</v>
      </c>
      <c r="V229" s="7">
        <v>0.33333333333333331</v>
      </c>
      <c r="W229" s="7">
        <v>1.5</v>
      </c>
      <c r="X229" s="7">
        <v>1.25</v>
      </c>
      <c r="Y229" s="7">
        <v>0.66666666666666663</v>
      </c>
      <c r="Z229" s="7">
        <v>0.33333333333333331</v>
      </c>
      <c r="AA229" s="7">
        <v>0</v>
      </c>
      <c r="AB229" s="7">
        <v>1</v>
      </c>
      <c r="AC229" s="7">
        <v>0</v>
      </c>
      <c r="AD229" s="7">
        <v>0</v>
      </c>
      <c r="AE229" s="7">
        <v>0</v>
      </c>
      <c r="AF229" s="7">
        <v>0</v>
      </c>
      <c r="AG229" s="8">
        <f>AVERAGE(L229:AF229)</f>
        <v>0.27380952380952384</v>
      </c>
    </row>
    <row r="230" spans="1:33" ht="15" customHeight="1" x14ac:dyDescent="0.25">
      <c r="A230" s="9" t="s">
        <v>1428</v>
      </c>
      <c r="B230" s="6" t="s">
        <v>597</v>
      </c>
      <c r="C230" s="4" t="s">
        <v>598</v>
      </c>
      <c r="D230" s="7">
        <v>4.0364199999999997</v>
      </c>
      <c r="E230" s="7">
        <v>6.9666399999999999</v>
      </c>
      <c r="F230" s="7">
        <v>2.8297300000000001</v>
      </c>
      <c r="G230" s="7">
        <v>0</v>
      </c>
      <c r="H230" s="7">
        <v>0</v>
      </c>
      <c r="I230" s="7">
        <v>0.68354300000000001</v>
      </c>
      <c r="J230" s="7">
        <v>0.57328000000000001</v>
      </c>
      <c r="K230" s="8">
        <f t="shared" si="14"/>
        <v>2.155659</v>
      </c>
      <c r="L230" s="7">
        <v>2.3333333333333335</v>
      </c>
      <c r="M230" s="7">
        <v>1.5</v>
      </c>
      <c r="N230" s="7">
        <v>0.66666666666666663</v>
      </c>
      <c r="O230" s="7">
        <v>1</v>
      </c>
      <c r="P230" s="7">
        <v>1</v>
      </c>
      <c r="Q230" s="7">
        <v>2.25</v>
      </c>
      <c r="R230" s="7">
        <v>0</v>
      </c>
      <c r="S230" s="7">
        <v>1.3333333333333333</v>
      </c>
      <c r="T230" s="7">
        <v>2</v>
      </c>
      <c r="U230" s="7">
        <v>2</v>
      </c>
      <c r="V230" s="7">
        <v>2</v>
      </c>
      <c r="W230" s="7">
        <v>1</v>
      </c>
      <c r="X230" s="7">
        <v>2.5</v>
      </c>
      <c r="Y230" s="7">
        <v>0.66666666666666663</v>
      </c>
      <c r="Z230" s="7">
        <v>2.6666666666666665</v>
      </c>
      <c r="AA230" s="7">
        <v>0.33333333333333331</v>
      </c>
      <c r="AB230" s="7">
        <v>2</v>
      </c>
      <c r="AC230" s="7">
        <v>0.66666666666666663</v>
      </c>
      <c r="AD230" s="7">
        <v>1</v>
      </c>
      <c r="AE230" s="7">
        <v>1.75</v>
      </c>
      <c r="AF230" s="7">
        <v>2.3333333333333335</v>
      </c>
      <c r="AG230" s="8">
        <f>AVERAGE(L230:AF230)</f>
        <v>1.4761904761904763</v>
      </c>
    </row>
    <row r="231" spans="1:33" ht="15" customHeight="1" x14ac:dyDescent="0.25">
      <c r="A231" s="4" t="s">
        <v>599</v>
      </c>
      <c r="B231" s="4" t="s">
        <v>600</v>
      </c>
      <c r="C231" s="4" t="s">
        <v>601</v>
      </c>
      <c r="D231" s="7">
        <v>0</v>
      </c>
      <c r="E231" s="7">
        <v>0</v>
      </c>
      <c r="F231" s="7">
        <v>0</v>
      </c>
      <c r="G231" s="7">
        <v>1.2918199999999999E-2</v>
      </c>
      <c r="H231" s="7">
        <v>6.8199800000000005E-2</v>
      </c>
      <c r="I231" s="7">
        <v>2.80147E-2</v>
      </c>
      <c r="J231" s="7">
        <v>7.3385699999999998E-2</v>
      </c>
      <c r="K231" s="8">
        <f t="shared" si="14"/>
        <v>2.6074057142857147E-2</v>
      </c>
      <c r="L231" s="7">
        <v>245.66666666666666</v>
      </c>
      <c r="M231" s="7">
        <v>82</v>
      </c>
      <c r="N231" s="7">
        <v>97.666666666666671</v>
      </c>
      <c r="O231" s="7">
        <v>114.33333333333333</v>
      </c>
      <c r="P231" s="7">
        <v>121.75</v>
      </c>
      <c r="Q231" s="7">
        <v>179</v>
      </c>
      <c r="R231" s="7">
        <v>234</v>
      </c>
      <c r="S231" s="7">
        <v>301</v>
      </c>
      <c r="T231" s="7">
        <v>178.66666666666666</v>
      </c>
      <c r="U231" s="7">
        <v>59</v>
      </c>
      <c r="V231" s="7">
        <v>44</v>
      </c>
      <c r="W231" s="7">
        <v>17.75</v>
      </c>
      <c r="X231" s="7">
        <v>46.25</v>
      </c>
      <c r="Y231" s="7">
        <v>217</v>
      </c>
      <c r="Z231" s="7">
        <v>115.33333333333333</v>
      </c>
      <c r="AA231" s="7">
        <v>51</v>
      </c>
      <c r="AB231" s="7">
        <v>324</v>
      </c>
      <c r="AC231" s="7">
        <v>350.66666666666669</v>
      </c>
      <c r="AD231" s="7">
        <v>643</v>
      </c>
      <c r="AE231" s="7">
        <v>198</v>
      </c>
      <c r="AF231" s="7">
        <v>90.333333333333329</v>
      </c>
      <c r="AG231" s="8">
        <f>AVERAGE(L231:AF231)</f>
        <v>176.68650793650792</v>
      </c>
    </row>
    <row r="232" spans="1:33" ht="15" customHeight="1" x14ac:dyDescent="0.25">
      <c r="A232" s="4" t="s">
        <v>1338</v>
      </c>
      <c r="B232" s="6" t="s">
        <v>602</v>
      </c>
      <c r="C232" s="4" t="s">
        <v>603</v>
      </c>
      <c r="D232" s="7">
        <v>1.79755</v>
      </c>
      <c r="E232" s="7">
        <v>2.1341199999999998</v>
      </c>
      <c r="F232" s="7">
        <v>1.95316</v>
      </c>
      <c r="G232" s="7">
        <v>0.53815400000000002</v>
      </c>
      <c r="H232" s="7">
        <v>0.42904799999999998</v>
      </c>
      <c r="I232" s="7">
        <v>3.4943300000000002</v>
      </c>
      <c r="J232" s="7">
        <v>2.6309200000000001</v>
      </c>
      <c r="K232" s="8">
        <f t="shared" si="14"/>
        <v>1.8538974285714285</v>
      </c>
      <c r="L232" s="7">
        <v>0</v>
      </c>
      <c r="M232" s="7">
        <v>0</v>
      </c>
      <c r="N232" s="7">
        <v>0</v>
      </c>
      <c r="O232" s="7">
        <v>0</v>
      </c>
      <c r="P232" s="7">
        <v>0</v>
      </c>
      <c r="Q232" s="7">
        <v>0.25</v>
      </c>
      <c r="R232" s="7">
        <v>0</v>
      </c>
      <c r="S232" s="7">
        <v>0.33333333333333331</v>
      </c>
      <c r="T232" s="7">
        <v>0</v>
      </c>
      <c r="U232" s="7">
        <v>0</v>
      </c>
      <c r="V232" s="7">
        <v>0</v>
      </c>
      <c r="W232" s="7">
        <v>0</v>
      </c>
      <c r="X232" s="7">
        <v>0</v>
      </c>
      <c r="Y232" s="7">
        <v>0</v>
      </c>
      <c r="Z232" s="7">
        <v>0</v>
      </c>
      <c r="AA232" s="7">
        <v>0</v>
      </c>
      <c r="AB232" s="7">
        <v>0</v>
      </c>
      <c r="AC232" s="7">
        <v>0</v>
      </c>
      <c r="AD232" s="7">
        <v>0</v>
      </c>
      <c r="AE232" s="7">
        <v>0</v>
      </c>
      <c r="AF232" s="7">
        <v>0</v>
      </c>
      <c r="AG232" s="8">
        <f>AVERAGE(L232:AF232)</f>
        <v>2.7777777777777773E-2</v>
      </c>
    </row>
    <row r="233" spans="1:33" ht="15" customHeight="1" x14ac:dyDescent="0.25">
      <c r="A233" s="9" t="s">
        <v>604</v>
      </c>
      <c r="B233" s="4" t="s">
        <v>605</v>
      </c>
      <c r="C233" s="4" t="s">
        <v>606</v>
      </c>
      <c r="D233" s="7">
        <v>3.6612499999999999</v>
      </c>
      <c r="E233" s="7">
        <v>6.2188600000000003</v>
      </c>
      <c r="F233" s="7">
        <v>3.5857899999999998</v>
      </c>
      <c r="G233" s="7">
        <v>4.6052400000000002</v>
      </c>
      <c r="H233" s="7">
        <v>1.5474600000000001</v>
      </c>
      <c r="I233" s="7">
        <v>10.305</v>
      </c>
      <c r="J233" s="7">
        <v>0.39851300000000001</v>
      </c>
      <c r="K233" s="8">
        <f t="shared" si="14"/>
        <v>4.3317304285714284</v>
      </c>
      <c r="L233" s="7" t="s">
        <v>1569</v>
      </c>
      <c r="M233" s="7" t="s">
        <v>1569</v>
      </c>
      <c r="N233" s="7" t="s">
        <v>1569</v>
      </c>
      <c r="O233" s="7" t="s">
        <v>1569</v>
      </c>
      <c r="P233" s="7" t="s">
        <v>1569</v>
      </c>
      <c r="Q233" s="7" t="s">
        <v>1569</v>
      </c>
      <c r="R233" s="7" t="s">
        <v>1569</v>
      </c>
      <c r="S233" s="7" t="s">
        <v>1569</v>
      </c>
      <c r="T233" s="7" t="s">
        <v>1569</v>
      </c>
      <c r="U233" s="7" t="s">
        <v>1569</v>
      </c>
      <c r="V233" s="7" t="s">
        <v>1569</v>
      </c>
      <c r="W233" s="7" t="s">
        <v>1569</v>
      </c>
      <c r="X233" s="7" t="s">
        <v>1569</v>
      </c>
      <c r="Y233" s="7" t="s">
        <v>1569</v>
      </c>
      <c r="Z233" s="7" t="s">
        <v>1569</v>
      </c>
      <c r="AA233" s="7" t="s">
        <v>1569</v>
      </c>
      <c r="AB233" s="7" t="s">
        <v>1569</v>
      </c>
      <c r="AC233" s="7" t="s">
        <v>1569</v>
      </c>
      <c r="AD233" s="7" t="s">
        <v>1569</v>
      </c>
      <c r="AE233" s="7" t="s">
        <v>1569</v>
      </c>
      <c r="AF233" s="7" t="s">
        <v>1569</v>
      </c>
      <c r="AG233" s="10" t="s">
        <v>1566</v>
      </c>
    </row>
    <row r="234" spans="1:33" ht="15" customHeight="1" x14ac:dyDescent="0.25">
      <c r="A234" s="4" t="s">
        <v>607</v>
      </c>
      <c r="B234" s="4" t="s">
        <v>608</v>
      </c>
      <c r="C234" s="4" t="s">
        <v>609</v>
      </c>
      <c r="D234" s="7">
        <v>0.31297700000000001</v>
      </c>
      <c r="E234" s="7">
        <v>0.13381299999999999</v>
      </c>
      <c r="F234" s="7">
        <v>8.4135699999999994E-2</v>
      </c>
      <c r="G234" s="7">
        <v>140.57499999999999</v>
      </c>
      <c r="H234" s="7">
        <v>235.27099999999999</v>
      </c>
      <c r="I234" s="7">
        <v>134.523</v>
      </c>
      <c r="J234" s="7">
        <v>82.9679</v>
      </c>
      <c r="K234" s="8">
        <f t="shared" si="14"/>
        <v>84.838260814285718</v>
      </c>
      <c r="L234" s="7">
        <v>0</v>
      </c>
      <c r="M234" s="7">
        <v>0</v>
      </c>
      <c r="N234" s="7">
        <v>0</v>
      </c>
      <c r="O234" s="7">
        <v>0</v>
      </c>
      <c r="P234" s="7">
        <v>0</v>
      </c>
      <c r="Q234" s="7">
        <v>0</v>
      </c>
      <c r="R234" s="7">
        <v>0</v>
      </c>
      <c r="S234" s="7">
        <v>0.66666666666666663</v>
      </c>
      <c r="T234" s="7">
        <v>0</v>
      </c>
      <c r="U234" s="7">
        <v>0</v>
      </c>
      <c r="V234" s="7">
        <v>0</v>
      </c>
      <c r="W234" s="7">
        <v>0</v>
      </c>
      <c r="X234" s="7">
        <v>0</v>
      </c>
      <c r="Y234" s="7">
        <v>0.33333333333333331</v>
      </c>
      <c r="Z234" s="7">
        <v>0.33333333333333331</v>
      </c>
      <c r="AA234" s="7">
        <v>0</v>
      </c>
      <c r="AB234" s="7">
        <v>24</v>
      </c>
      <c r="AC234" s="7">
        <v>15.666666666666666</v>
      </c>
      <c r="AD234" s="7">
        <v>8</v>
      </c>
      <c r="AE234" s="7">
        <v>2.75</v>
      </c>
      <c r="AF234" s="7">
        <v>0.33333333333333331</v>
      </c>
      <c r="AG234" s="8">
        <f t="shared" ref="AG234:AG240" si="16">AVERAGE(L234:AF234)</f>
        <v>2.4801587301587302</v>
      </c>
    </row>
    <row r="235" spans="1:33" ht="15" customHeight="1" x14ac:dyDescent="0.25">
      <c r="A235" s="4" t="s">
        <v>610</v>
      </c>
      <c r="B235" s="4" t="s">
        <v>611</v>
      </c>
      <c r="C235" s="4" t="s">
        <v>612</v>
      </c>
      <c r="D235" s="7">
        <v>5.32965</v>
      </c>
      <c r="E235" s="7">
        <v>1.7548900000000001</v>
      </c>
      <c r="F235" s="7">
        <v>2.67875</v>
      </c>
      <c r="G235" s="7">
        <v>1.6749000000000001</v>
      </c>
      <c r="H235" s="7">
        <v>2.03132</v>
      </c>
      <c r="I235" s="7">
        <v>8.4687099999999997</v>
      </c>
      <c r="J235" s="7">
        <v>5.7338500000000003</v>
      </c>
      <c r="K235" s="8">
        <f t="shared" si="14"/>
        <v>3.9531528571428574</v>
      </c>
      <c r="L235" s="7">
        <v>64</v>
      </c>
      <c r="M235" s="7">
        <v>28</v>
      </c>
      <c r="N235" s="7">
        <v>23.333333333333332</v>
      </c>
      <c r="O235" s="7">
        <v>28</v>
      </c>
      <c r="P235" s="7">
        <v>20</v>
      </c>
      <c r="Q235" s="7">
        <v>36.5</v>
      </c>
      <c r="R235" s="7">
        <v>32.333333333333336</v>
      </c>
      <c r="S235" s="7">
        <v>222.33333333333334</v>
      </c>
      <c r="T235" s="7">
        <v>329.33333333333331</v>
      </c>
      <c r="U235" s="7">
        <v>311</v>
      </c>
      <c r="V235" s="7">
        <v>262.66666666666669</v>
      </c>
      <c r="W235" s="7">
        <v>407</v>
      </c>
      <c r="X235" s="7">
        <v>390.75</v>
      </c>
      <c r="Y235" s="7">
        <v>213</v>
      </c>
      <c r="Z235" s="7">
        <v>451.33333333333331</v>
      </c>
      <c r="AA235" s="7">
        <v>609</v>
      </c>
      <c r="AB235" s="7">
        <v>468.66666666666669</v>
      </c>
      <c r="AC235" s="7">
        <v>573.66666666666663</v>
      </c>
      <c r="AD235" s="7">
        <v>657</v>
      </c>
      <c r="AE235" s="7">
        <v>1024.25</v>
      </c>
      <c r="AF235" s="7">
        <v>728.66666666666663</v>
      </c>
      <c r="AG235" s="8">
        <f t="shared" si="16"/>
        <v>327.65873015873018</v>
      </c>
    </row>
    <row r="236" spans="1:33" ht="15" customHeight="1" x14ac:dyDescent="0.25">
      <c r="A236" s="9" t="s">
        <v>1429</v>
      </c>
      <c r="B236" s="4" t="s">
        <v>613</v>
      </c>
      <c r="C236" s="4" t="s">
        <v>614</v>
      </c>
      <c r="D236" s="7">
        <v>689.74</v>
      </c>
      <c r="E236" s="7">
        <v>2199.0700000000002</v>
      </c>
      <c r="F236" s="7">
        <v>2341.7199999999998</v>
      </c>
      <c r="G236" s="7">
        <v>421.61500000000001</v>
      </c>
      <c r="H236" s="7">
        <v>14.5975</v>
      </c>
      <c r="I236" s="7">
        <v>18.7836</v>
      </c>
      <c r="J236" s="7">
        <v>23.64</v>
      </c>
      <c r="K236" s="8">
        <f t="shared" si="14"/>
        <v>815.59515714285715</v>
      </c>
      <c r="L236" s="7">
        <v>4.666666666666667</v>
      </c>
      <c r="M236" s="7">
        <v>1</v>
      </c>
      <c r="N236" s="7">
        <v>0</v>
      </c>
      <c r="O236" s="7">
        <v>0.33333333333333331</v>
      </c>
      <c r="P236" s="7">
        <v>1</v>
      </c>
      <c r="Q236" s="7">
        <v>0.25</v>
      </c>
      <c r="R236" s="7">
        <v>2.3333333333333335</v>
      </c>
      <c r="S236" s="7">
        <v>0</v>
      </c>
      <c r="T236" s="7">
        <v>0</v>
      </c>
      <c r="U236" s="7">
        <v>1</v>
      </c>
      <c r="V236" s="7">
        <v>0</v>
      </c>
      <c r="W236" s="7">
        <v>0</v>
      </c>
      <c r="X236" s="7">
        <v>0</v>
      </c>
      <c r="Y236" s="7">
        <v>0</v>
      </c>
      <c r="Z236" s="7">
        <v>0.66666666666666663</v>
      </c>
      <c r="AA236" s="7">
        <v>0.33333333333333331</v>
      </c>
      <c r="AB236" s="7">
        <v>0.66666666666666663</v>
      </c>
      <c r="AC236" s="7">
        <v>0</v>
      </c>
      <c r="AD236" s="7">
        <v>1</v>
      </c>
      <c r="AE236" s="7">
        <v>0</v>
      </c>
      <c r="AF236" s="7">
        <v>0</v>
      </c>
      <c r="AG236" s="8">
        <f t="shared" si="16"/>
        <v>0.63095238095238093</v>
      </c>
    </row>
    <row r="237" spans="1:33" ht="15" customHeight="1" x14ac:dyDescent="0.25">
      <c r="A237" s="4" t="s">
        <v>615</v>
      </c>
      <c r="B237" s="6" t="s">
        <v>616</v>
      </c>
      <c r="C237" s="4" t="s">
        <v>617</v>
      </c>
      <c r="D237" s="7">
        <v>0.45654600000000001</v>
      </c>
      <c r="E237" s="7">
        <v>0.10290000000000001</v>
      </c>
      <c r="F237" s="7">
        <v>9.8607299999999995E-2</v>
      </c>
      <c r="G237" s="7">
        <v>7.2116399999999997E-2</v>
      </c>
      <c r="H237" s="7">
        <v>0.42655199999999999</v>
      </c>
      <c r="I237" s="7">
        <v>0.35979299999999997</v>
      </c>
      <c r="J237" s="7">
        <v>0.42859700000000001</v>
      </c>
      <c r="K237" s="8">
        <f t="shared" si="14"/>
        <v>0.27787309999999998</v>
      </c>
      <c r="L237" s="7">
        <v>2397</v>
      </c>
      <c r="M237" s="7">
        <v>2506.5</v>
      </c>
      <c r="N237" s="7">
        <v>2500.6666666666665</v>
      </c>
      <c r="O237" s="7">
        <v>2666.3333333333335</v>
      </c>
      <c r="P237" s="7">
        <v>1921.75</v>
      </c>
      <c r="Q237" s="7">
        <v>2069.25</v>
      </c>
      <c r="R237" s="7">
        <v>2155.6666666666665</v>
      </c>
      <c r="S237" s="7">
        <v>707.33333333333337</v>
      </c>
      <c r="T237" s="7">
        <v>677.66666666666663</v>
      </c>
      <c r="U237" s="7">
        <v>1018.5</v>
      </c>
      <c r="V237" s="7">
        <v>865</v>
      </c>
      <c r="W237" s="7">
        <v>934.25</v>
      </c>
      <c r="X237" s="7">
        <v>817</v>
      </c>
      <c r="Y237" s="7">
        <v>526</v>
      </c>
      <c r="Z237" s="7">
        <v>1164.6666666666667</v>
      </c>
      <c r="AA237" s="7">
        <v>1110</v>
      </c>
      <c r="AB237" s="7">
        <v>669.66666666666663</v>
      </c>
      <c r="AC237" s="7">
        <v>895</v>
      </c>
      <c r="AD237" s="7">
        <v>1090</v>
      </c>
      <c r="AE237" s="7">
        <v>1189.25</v>
      </c>
      <c r="AF237" s="7">
        <v>1541.6666666666667</v>
      </c>
      <c r="AG237" s="8">
        <f t="shared" si="16"/>
        <v>1401.1031746031749</v>
      </c>
    </row>
    <row r="238" spans="1:33" ht="15" customHeight="1" x14ac:dyDescent="0.25">
      <c r="A238" s="4" t="s">
        <v>618</v>
      </c>
      <c r="B238" s="4" t="s">
        <v>619</v>
      </c>
      <c r="C238" s="4" t="s">
        <v>620</v>
      </c>
      <c r="D238" s="7">
        <v>13.751099999999999</v>
      </c>
      <c r="E238" s="7">
        <v>98.732699999999994</v>
      </c>
      <c r="F238" s="7">
        <v>93.496399999999994</v>
      </c>
      <c r="G238" s="7">
        <v>143.29499999999999</v>
      </c>
      <c r="H238" s="7">
        <v>162.762</v>
      </c>
      <c r="I238" s="7">
        <v>158.88499999999999</v>
      </c>
      <c r="J238" s="7">
        <v>84.198800000000006</v>
      </c>
      <c r="K238" s="8">
        <f t="shared" si="14"/>
        <v>107.87442857142857</v>
      </c>
      <c r="L238" s="7">
        <v>1654.3333333333333</v>
      </c>
      <c r="M238" s="7">
        <v>1383</v>
      </c>
      <c r="N238" s="7">
        <v>1260.6666666666667</v>
      </c>
      <c r="O238" s="7">
        <v>1155</v>
      </c>
      <c r="P238" s="7">
        <v>1261.25</v>
      </c>
      <c r="Q238" s="7">
        <v>1685</v>
      </c>
      <c r="R238" s="7">
        <v>1770.6666666666667</v>
      </c>
      <c r="S238" s="7">
        <v>1681</v>
      </c>
      <c r="T238" s="7">
        <v>1701.3333333333333</v>
      </c>
      <c r="U238" s="7">
        <v>1893.5</v>
      </c>
      <c r="V238" s="7">
        <v>1976</v>
      </c>
      <c r="W238" s="7">
        <v>2047.25</v>
      </c>
      <c r="X238" s="7">
        <v>2338.5</v>
      </c>
      <c r="Y238" s="7">
        <v>2240.6666666666665</v>
      </c>
      <c r="Z238" s="7">
        <v>2009.3333333333333</v>
      </c>
      <c r="AA238" s="7">
        <v>1884</v>
      </c>
      <c r="AB238" s="7">
        <v>1689</v>
      </c>
      <c r="AC238" s="7">
        <v>1625.6666666666667</v>
      </c>
      <c r="AD238" s="7">
        <v>1942.3333333333333</v>
      </c>
      <c r="AE238" s="7">
        <v>2059</v>
      </c>
      <c r="AF238" s="7">
        <v>2282.3333333333335</v>
      </c>
      <c r="AG238" s="8">
        <f t="shared" si="16"/>
        <v>1787.6111111111113</v>
      </c>
    </row>
    <row r="239" spans="1:33" ht="15" customHeight="1" x14ac:dyDescent="0.25">
      <c r="A239" s="4" t="s">
        <v>621</v>
      </c>
      <c r="B239" s="4" t="s">
        <v>622</v>
      </c>
      <c r="C239" s="4" t="s">
        <v>623</v>
      </c>
      <c r="D239" s="7">
        <v>0</v>
      </c>
      <c r="E239" s="7">
        <v>0</v>
      </c>
      <c r="F239" s="7">
        <v>0.222134</v>
      </c>
      <c r="G239" s="7">
        <v>1.0886899999999999</v>
      </c>
      <c r="H239" s="7">
        <v>3.84436</v>
      </c>
      <c r="I239" s="7">
        <v>0.58687299999999998</v>
      </c>
      <c r="J239" s="7">
        <v>0.133711</v>
      </c>
      <c r="K239" s="8">
        <f t="shared" si="14"/>
        <v>0.83939542857142857</v>
      </c>
      <c r="L239" s="7">
        <v>28</v>
      </c>
      <c r="M239" s="7">
        <v>7</v>
      </c>
      <c r="N239" s="7">
        <v>4</v>
      </c>
      <c r="O239" s="7">
        <v>6</v>
      </c>
      <c r="P239" s="7">
        <v>7.25</v>
      </c>
      <c r="Q239" s="7">
        <v>19.25</v>
      </c>
      <c r="R239" s="7">
        <v>32.666666666666664</v>
      </c>
      <c r="S239" s="7">
        <v>2.3333333333333335</v>
      </c>
      <c r="T239" s="7">
        <v>2</v>
      </c>
      <c r="U239" s="7">
        <v>2.5</v>
      </c>
      <c r="V239" s="7">
        <v>2</v>
      </c>
      <c r="W239" s="7">
        <v>1.75</v>
      </c>
      <c r="X239" s="7">
        <v>2.5</v>
      </c>
      <c r="Y239" s="7">
        <v>3.6666666666666665</v>
      </c>
      <c r="Z239" s="7">
        <v>12</v>
      </c>
      <c r="AA239" s="7">
        <v>15.666666666666666</v>
      </c>
      <c r="AB239" s="7">
        <v>3.3333333333333335</v>
      </c>
      <c r="AC239" s="7">
        <v>2</v>
      </c>
      <c r="AD239" s="7">
        <v>3.6666666666666665</v>
      </c>
      <c r="AE239" s="7">
        <v>4</v>
      </c>
      <c r="AF239" s="7">
        <v>2</v>
      </c>
      <c r="AG239" s="8">
        <f t="shared" si="16"/>
        <v>7.7896825396825387</v>
      </c>
    </row>
    <row r="240" spans="1:33" ht="15" customHeight="1" x14ac:dyDescent="0.25">
      <c r="A240" s="4" t="s">
        <v>624</v>
      </c>
      <c r="B240" s="6" t="s">
        <v>625</v>
      </c>
      <c r="C240" s="4" t="s">
        <v>626</v>
      </c>
      <c r="D240" s="7">
        <v>0</v>
      </c>
      <c r="E240" s="7">
        <v>4.69025E-2</v>
      </c>
      <c r="F240" s="7">
        <v>7.4563299999999997E-3</v>
      </c>
      <c r="G240" s="7">
        <v>1.9638800000000001</v>
      </c>
      <c r="H240" s="7">
        <v>0</v>
      </c>
      <c r="I240" s="7">
        <v>0.10212499999999999</v>
      </c>
      <c r="J240" s="7">
        <v>0</v>
      </c>
      <c r="K240" s="8">
        <f t="shared" si="14"/>
        <v>0.3029091185714286</v>
      </c>
      <c r="L240" s="7">
        <v>1561.6666666666667</v>
      </c>
      <c r="M240" s="7">
        <v>329.5</v>
      </c>
      <c r="N240" s="7">
        <v>287.66666666666669</v>
      </c>
      <c r="O240" s="7">
        <v>369</v>
      </c>
      <c r="P240" s="7">
        <v>269.75</v>
      </c>
      <c r="Q240" s="7">
        <v>1919.25</v>
      </c>
      <c r="R240" s="7">
        <v>2121</v>
      </c>
      <c r="S240" s="7">
        <v>605</v>
      </c>
      <c r="T240" s="7">
        <v>658.33333333333337</v>
      </c>
      <c r="U240" s="7">
        <v>435.5</v>
      </c>
      <c r="V240" s="7">
        <v>540.33333333333337</v>
      </c>
      <c r="W240" s="7">
        <v>461.5</v>
      </c>
      <c r="X240" s="7">
        <v>650.25</v>
      </c>
      <c r="Y240" s="7">
        <v>610.33333333333337</v>
      </c>
      <c r="Z240" s="7">
        <v>370.33333333333331</v>
      </c>
      <c r="AA240" s="7">
        <v>539.33333333333337</v>
      </c>
      <c r="AB240" s="7">
        <v>187</v>
      </c>
      <c r="AC240" s="7">
        <v>137.33333333333334</v>
      </c>
      <c r="AD240" s="7">
        <v>218.33333333333334</v>
      </c>
      <c r="AE240" s="7">
        <v>200.5</v>
      </c>
      <c r="AF240" s="7">
        <v>272.33333333333331</v>
      </c>
      <c r="AG240" s="8">
        <f t="shared" si="16"/>
        <v>606.86904761904793</v>
      </c>
    </row>
    <row r="241" spans="1:33" ht="15" customHeight="1" x14ac:dyDescent="0.25">
      <c r="A241" s="9" t="s">
        <v>627</v>
      </c>
      <c r="B241" s="6" t="s">
        <v>628</v>
      </c>
      <c r="C241" s="4" t="s">
        <v>629</v>
      </c>
      <c r="D241" s="7">
        <v>55.892800000000001</v>
      </c>
      <c r="E241" s="7">
        <v>19.809200000000001</v>
      </c>
      <c r="F241" s="7">
        <v>10.1632</v>
      </c>
      <c r="G241" s="7">
        <v>37.331000000000003</v>
      </c>
      <c r="H241" s="7">
        <v>54.092199999999998</v>
      </c>
      <c r="I241" s="7">
        <v>98.071100000000001</v>
      </c>
      <c r="J241" s="7">
        <v>7.4503199999999996</v>
      </c>
      <c r="K241" s="8">
        <f t="shared" si="14"/>
        <v>40.401402857142855</v>
      </c>
      <c r="L241" s="7" t="s">
        <v>1569</v>
      </c>
      <c r="M241" s="7" t="s">
        <v>1569</v>
      </c>
      <c r="N241" s="7" t="s">
        <v>1569</v>
      </c>
      <c r="O241" s="7" t="s">
        <v>1569</v>
      </c>
      <c r="P241" s="7" t="s">
        <v>1569</v>
      </c>
      <c r="Q241" s="7" t="s">
        <v>1569</v>
      </c>
      <c r="R241" s="7" t="s">
        <v>1569</v>
      </c>
      <c r="S241" s="7" t="s">
        <v>1569</v>
      </c>
      <c r="T241" s="7" t="s">
        <v>1569</v>
      </c>
      <c r="U241" s="7" t="s">
        <v>1569</v>
      </c>
      <c r="V241" s="7" t="s">
        <v>1569</v>
      </c>
      <c r="W241" s="7" t="s">
        <v>1569</v>
      </c>
      <c r="X241" s="7" t="s">
        <v>1569</v>
      </c>
      <c r="Y241" s="7" t="s">
        <v>1569</v>
      </c>
      <c r="Z241" s="7" t="s">
        <v>1569</v>
      </c>
      <c r="AA241" s="7" t="s">
        <v>1569</v>
      </c>
      <c r="AB241" s="7" t="s">
        <v>1569</v>
      </c>
      <c r="AC241" s="7" t="s">
        <v>1569</v>
      </c>
      <c r="AD241" s="7" t="s">
        <v>1569</v>
      </c>
      <c r="AE241" s="7" t="s">
        <v>1569</v>
      </c>
      <c r="AF241" s="7" t="s">
        <v>1569</v>
      </c>
      <c r="AG241" s="10" t="s">
        <v>1566</v>
      </c>
    </row>
    <row r="242" spans="1:33" ht="15" customHeight="1" x14ac:dyDescent="0.25">
      <c r="A242" s="9" t="s">
        <v>630</v>
      </c>
      <c r="B242" s="4" t="s">
        <v>631</v>
      </c>
      <c r="C242" s="4" t="s">
        <v>632</v>
      </c>
      <c r="D242" s="7">
        <v>0</v>
      </c>
      <c r="E242" s="7">
        <v>4.5965100000000002E-2</v>
      </c>
      <c r="F242" s="7">
        <v>7.3871199999999998E-2</v>
      </c>
      <c r="G242" s="7">
        <v>0</v>
      </c>
      <c r="H242" s="7">
        <v>0</v>
      </c>
      <c r="I242" s="7">
        <v>0.21940200000000001</v>
      </c>
      <c r="J242" s="7">
        <v>0</v>
      </c>
      <c r="K242" s="8">
        <f t="shared" si="14"/>
        <v>4.8462614285714287E-2</v>
      </c>
      <c r="L242" s="7" t="s">
        <v>1569</v>
      </c>
      <c r="M242" s="7" t="s">
        <v>1569</v>
      </c>
      <c r="N242" s="7" t="s">
        <v>1569</v>
      </c>
      <c r="O242" s="7" t="s">
        <v>1569</v>
      </c>
      <c r="P242" s="7" t="s">
        <v>1569</v>
      </c>
      <c r="Q242" s="7" t="s">
        <v>1569</v>
      </c>
      <c r="R242" s="7" t="s">
        <v>1569</v>
      </c>
      <c r="S242" s="7" t="s">
        <v>1569</v>
      </c>
      <c r="T242" s="7" t="s">
        <v>1569</v>
      </c>
      <c r="U242" s="7" t="s">
        <v>1569</v>
      </c>
      <c r="V242" s="7" t="s">
        <v>1569</v>
      </c>
      <c r="W242" s="7" t="s">
        <v>1569</v>
      </c>
      <c r="X242" s="7" t="s">
        <v>1569</v>
      </c>
      <c r="Y242" s="7" t="s">
        <v>1569</v>
      </c>
      <c r="Z242" s="7" t="s">
        <v>1569</v>
      </c>
      <c r="AA242" s="7" t="s">
        <v>1569</v>
      </c>
      <c r="AB242" s="7" t="s">
        <v>1569</v>
      </c>
      <c r="AC242" s="7" t="s">
        <v>1569</v>
      </c>
      <c r="AD242" s="7" t="s">
        <v>1569</v>
      </c>
      <c r="AE242" s="7" t="s">
        <v>1569</v>
      </c>
      <c r="AF242" s="7" t="s">
        <v>1569</v>
      </c>
      <c r="AG242" s="10" t="s">
        <v>1566</v>
      </c>
    </row>
    <row r="243" spans="1:33" ht="15" customHeight="1" x14ac:dyDescent="0.25">
      <c r="A243" s="4" t="s">
        <v>633</v>
      </c>
      <c r="B243" s="6" t="s">
        <v>634</v>
      </c>
      <c r="C243" s="4" t="s">
        <v>635</v>
      </c>
      <c r="D243" s="7">
        <v>0</v>
      </c>
      <c r="E243" s="7">
        <v>0</v>
      </c>
      <c r="F243" s="7">
        <v>0</v>
      </c>
      <c r="G243" s="7">
        <v>0.169852</v>
      </c>
      <c r="H243" s="7">
        <v>0.59567800000000004</v>
      </c>
      <c r="I243" s="7">
        <v>1.15063</v>
      </c>
      <c r="J243" s="7">
        <v>0.69134899999999999</v>
      </c>
      <c r="K243" s="8">
        <f t="shared" si="14"/>
        <v>0.37250128571428576</v>
      </c>
      <c r="L243" s="7">
        <v>421.33333333333331</v>
      </c>
      <c r="M243" s="7">
        <v>355.5</v>
      </c>
      <c r="N243" s="7">
        <v>201</v>
      </c>
      <c r="O243" s="7">
        <v>193</v>
      </c>
      <c r="P243" s="7">
        <v>316.75</v>
      </c>
      <c r="Q243" s="7">
        <v>315.25</v>
      </c>
      <c r="R243" s="7">
        <v>381</v>
      </c>
      <c r="S243" s="7">
        <v>1216</v>
      </c>
      <c r="T243" s="7">
        <v>1673.6666666666667</v>
      </c>
      <c r="U243" s="7">
        <v>1580</v>
      </c>
      <c r="V243" s="7">
        <v>1549</v>
      </c>
      <c r="W243" s="7">
        <v>1773.25</v>
      </c>
      <c r="X243" s="7">
        <v>1556.25</v>
      </c>
      <c r="Y243" s="7">
        <v>1552.3333333333333</v>
      </c>
      <c r="Z243" s="7">
        <v>1380</v>
      </c>
      <c r="AA243" s="7">
        <v>1499</v>
      </c>
      <c r="AB243" s="7">
        <v>3698.6666666666665</v>
      </c>
      <c r="AC243" s="7">
        <v>5561</v>
      </c>
      <c r="AD243" s="7">
        <v>7437.333333333333</v>
      </c>
      <c r="AE243" s="7">
        <v>2738.5</v>
      </c>
      <c r="AF243" s="7">
        <v>1001.6666666666666</v>
      </c>
      <c r="AG243" s="8">
        <f t="shared" ref="AG243:AG251" si="17">AVERAGE(L243:AF243)</f>
        <v>1733.3571428571424</v>
      </c>
    </row>
    <row r="244" spans="1:33" ht="15" customHeight="1" x14ac:dyDescent="0.25">
      <c r="A244" s="4" t="s">
        <v>636</v>
      </c>
      <c r="B244" s="4" t="s">
        <v>637</v>
      </c>
      <c r="C244" s="4" t="s">
        <v>638</v>
      </c>
      <c r="D244" s="7">
        <v>0</v>
      </c>
      <c r="E244" s="7">
        <v>0</v>
      </c>
      <c r="F244" s="7">
        <v>0</v>
      </c>
      <c r="G244" s="7">
        <v>0</v>
      </c>
      <c r="H244" s="7">
        <v>0</v>
      </c>
      <c r="I244" s="7">
        <v>0.159137</v>
      </c>
      <c r="J244" s="7">
        <v>0</v>
      </c>
      <c r="K244" s="8">
        <f t="shared" si="14"/>
        <v>2.2733857142857142E-2</v>
      </c>
      <c r="L244" s="7">
        <v>1</v>
      </c>
      <c r="M244" s="7">
        <v>1</v>
      </c>
      <c r="N244" s="7">
        <v>0.66666666666666663</v>
      </c>
      <c r="O244" s="7">
        <v>0.66666666666666663</v>
      </c>
      <c r="P244" s="7">
        <v>1.75</v>
      </c>
      <c r="Q244" s="7">
        <v>1.5</v>
      </c>
      <c r="R244" s="7">
        <v>2</v>
      </c>
      <c r="S244" s="7">
        <v>3.6666666666666665</v>
      </c>
      <c r="T244" s="7">
        <v>2</v>
      </c>
      <c r="U244" s="7">
        <v>0.5</v>
      </c>
      <c r="V244" s="7">
        <v>3.6666666666666665</v>
      </c>
      <c r="W244" s="7">
        <v>1.75</v>
      </c>
      <c r="X244" s="7">
        <v>2.25</v>
      </c>
      <c r="Y244" s="7">
        <v>4.666666666666667</v>
      </c>
      <c r="Z244" s="7">
        <v>6</v>
      </c>
      <c r="AA244" s="7">
        <v>4</v>
      </c>
      <c r="AB244" s="7">
        <v>1</v>
      </c>
      <c r="AC244" s="7">
        <v>2.3333333333333335</v>
      </c>
      <c r="AD244" s="7">
        <v>3.6666666666666665</v>
      </c>
      <c r="AE244" s="7">
        <v>17</v>
      </c>
      <c r="AF244" s="7">
        <v>7</v>
      </c>
      <c r="AG244" s="8">
        <f t="shared" si="17"/>
        <v>3.2420634920634916</v>
      </c>
    </row>
    <row r="245" spans="1:33" ht="15" customHeight="1" x14ac:dyDescent="0.25">
      <c r="A245" s="4" t="s">
        <v>639</v>
      </c>
      <c r="B245" s="4" t="s">
        <v>640</v>
      </c>
      <c r="C245" s="4" t="s">
        <v>641</v>
      </c>
      <c r="D245" s="7">
        <v>129.042</v>
      </c>
      <c r="E245" s="7">
        <v>113.102</v>
      </c>
      <c r="F245" s="7">
        <v>66.850399999999993</v>
      </c>
      <c r="G245" s="7">
        <v>6.4917800000000003</v>
      </c>
      <c r="H245" s="7">
        <v>1.2759100000000001E-3</v>
      </c>
      <c r="I245" s="7">
        <v>5.0807199999999997E-2</v>
      </c>
      <c r="J245" s="7">
        <v>6.2459000000000001E-2</v>
      </c>
      <c r="K245" s="8">
        <f t="shared" si="14"/>
        <v>45.085817444285716</v>
      </c>
      <c r="L245" s="7">
        <v>2.3333333333333335</v>
      </c>
      <c r="M245" s="7">
        <v>3</v>
      </c>
      <c r="N245" s="7">
        <v>0.66666666666666663</v>
      </c>
      <c r="O245" s="7">
        <v>1</v>
      </c>
      <c r="P245" s="7">
        <v>0.5</v>
      </c>
      <c r="Q245" s="7">
        <v>1.25</v>
      </c>
      <c r="R245" s="7">
        <v>3.6666666666666665</v>
      </c>
      <c r="S245" s="7">
        <v>0.33333333333333331</v>
      </c>
      <c r="T245" s="7">
        <v>0.33333333333333331</v>
      </c>
      <c r="U245" s="7">
        <v>0</v>
      </c>
      <c r="V245" s="7">
        <v>0</v>
      </c>
      <c r="W245" s="7">
        <v>0.5</v>
      </c>
      <c r="X245" s="7">
        <v>1.25</v>
      </c>
      <c r="Y245" s="7">
        <v>1</v>
      </c>
      <c r="Z245" s="7">
        <v>0</v>
      </c>
      <c r="AA245" s="7">
        <v>1</v>
      </c>
      <c r="AB245" s="7">
        <v>0</v>
      </c>
      <c r="AC245" s="7">
        <v>0.66666666666666663</v>
      </c>
      <c r="AD245" s="7">
        <v>0</v>
      </c>
      <c r="AE245" s="7">
        <v>0.25</v>
      </c>
      <c r="AF245" s="7">
        <v>0</v>
      </c>
      <c r="AG245" s="8">
        <f t="shared" si="17"/>
        <v>0.84523809523809545</v>
      </c>
    </row>
    <row r="246" spans="1:33" ht="15" customHeight="1" x14ac:dyDescent="0.25">
      <c r="A246" s="4" t="s">
        <v>642</v>
      </c>
      <c r="B246" s="6" t="s">
        <v>643</v>
      </c>
      <c r="C246" s="4" t="s">
        <v>644</v>
      </c>
      <c r="D246" s="7">
        <v>0</v>
      </c>
      <c r="E246" s="7">
        <v>0</v>
      </c>
      <c r="F246" s="7">
        <v>0</v>
      </c>
      <c r="G246" s="7">
        <v>0.20862700000000001</v>
      </c>
      <c r="H246" s="7">
        <v>0.127776</v>
      </c>
      <c r="I246" s="7">
        <v>1.3654100000000001E-2</v>
      </c>
      <c r="J246" s="7">
        <v>0</v>
      </c>
      <c r="K246" s="8">
        <f t="shared" si="14"/>
        <v>5.0008157142857147E-2</v>
      </c>
      <c r="L246" s="7">
        <v>20.666666666666668</v>
      </c>
      <c r="M246" s="7">
        <v>6</v>
      </c>
      <c r="N246" s="7">
        <v>2</v>
      </c>
      <c r="O246" s="7">
        <v>3</v>
      </c>
      <c r="P246" s="7">
        <v>5</v>
      </c>
      <c r="Q246" s="7">
        <v>7</v>
      </c>
      <c r="R246" s="7">
        <v>14.666666666666666</v>
      </c>
      <c r="S246" s="7">
        <v>1.3333333333333333</v>
      </c>
      <c r="T246" s="7">
        <v>3.3333333333333335</v>
      </c>
      <c r="U246" s="7">
        <v>8</v>
      </c>
      <c r="V246" s="7">
        <v>3.3333333333333335</v>
      </c>
      <c r="W246" s="7">
        <v>6.25</v>
      </c>
      <c r="X246" s="7">
        <v>3.25</v>
      </c>
      <c r="Y246" s="7">
        <v>5.333333333333333</v>
      </c>
      <c r="Z246" s="7">
        <v>5.666666666666667</v>
      </c>
      <c r="AA246" s="7">
        <v>17</v>
      </c>
      <c r="AB246" s="7">
        <v>3.3333333333333335</v>
      </c>
      <c r="AC246" s="7">
        <v>5.333333333333333</v>
      </c>
      <c r="AD246" s="7">
        <v>3.6666666666666665</v>
      </c>
      <c r="AE246" s="7">
        <v>5</v>
      </c>
      <c r="AF246" s="7">
        <v>3</v>
      </c>
      <c r="AG246" s="8">
        <f t="shared" si="17"/>
        <v>6.2936507936507935</v>
      </c>
    </row>
    <row r="247" spans="1:33" ht="15" customHeight="1" x14ac:dyDescent="0.25">
      <c r="A247" s="4" t="s">
        <v>645</v>
      </c>
      <c r="B247" s="6" t="s">
        <v>646</v>
      </c>
      <c r="C247" s="4" t="s">
        <v>647</v>
      </c>
      <c r="D247" s="7">
        <v>0</v>
      </c>
      <c r="E247" s="7">
        <v>2.9960500000000001E-2</v>
      </c>
      <c r="F247" s="7">
        <v>0.18990099999999999</v>
      </c>
      <c r="G247" s="7">
        <v>7.9784800000000003E-2</v>
      </c>
      <c r="H247" s="7">
        <v>0.24252699999999999</v>
      </c>
      <c r="I247" s="7">
        <v>0.580785</v>
      </c>
      <c r="J247" s="7">
        <v>9.75163E-2</v>
      </c>
      <c r="K247" s="8">
        <f t="shared" si="14"/>
        <v>0.1743535142857143</v>
      </c>
      <c r="L247" s="7">
        <v>9.3333333333333339</v>
      </c>
      <c r="M247" s="7">
        <v>4.5</v>
      </c>
      <c r="N247" s="7">
        <v>6</v>
      </c>
      <c r="O247" s="7">
        <v>7</v>
      </c>
      <c r="P247" s="7">
        <v>5.5</v>
      </c>
      <c r="Q247" s="7">
        <v>6.25</v>
      </c>
      <c r="R247" s="7">
        <v>8.6666666666666661</v>
      </c>
      <c r="S247" s="7">
        <v>2</v>
      </c>
      <c r="T247" s="7">
        <v>6.333333333333333</v>
      </c>
      <c r="U247" s="7">
        <v>4</v>
      </c>
      <c r="V247" s="7">
        <v>5.333333333333333</v>
      </c>
      <c r="W247" s="7">
        <v>5</v>
      </c>
      <c r="X247" s="7">
        <v>6.5</v>
      </c>
      <c r="Y247" s="7">
        <v>3.3333333333333335</v>
      </c>
      <c r="Z247" s="7">
        <v>5.666666666666667</v>
      </c>
      <c r="AA247" s="7">
        <v>12.333333333333334</v>
      </c>
      <c r="AB247" s="7">
        <v>2.3333333333333335</v>
      </c>
      <c r="AC247" s="7">
        <v>5.333333333333333</v>
      </c>
      <c r="AD247" s="7">
        <v>12.333333333333334</v>
      </c>
      <c r="AE247" s="7">
        <v>9</v>
      </c>
      <c r="AF247" s="7">
        <v>11.333333333333334</v>
      </c>
      <c r="AG247" s="8">
        <f t="shared" si="17"/>
        <v>6.5753968253968242</v>
      </c>
    </row>
    <row r="248" spans="1:33" ht="15" customHeight="1" x14ac:dyDescent="0.25">
      <c r="A248" s="4" t="s">
        <v>648</v>
      </c>
      <c r="B248" s="4" t="s">
        <v>649</v>
      </c>
      <c r="C248" s="4" t="s">
        <v>650</v>
      </c>
      <c r="D248" s="7">
        <v>0</v>
      </c>
      <c r="E248" s="7">
        <v>4.9419499999999998E-2</v>
      </c>
      <c r="F248" s="7">
        <v>0</v>
      </c>
      <c r="G248" s="7">
        <v>2.3112800000000002E-3</v>
      </c>
      <c r="H248" s="7">
        <v>0</v>
      </c>
      <c r="I248" s="7">
        <v>0</v>
      </c>
      <c r="J248" s="7">
        <v>1.31462E-2</v>
      </c>
      <c r="K248" s="8">
        <f t="shared" si="14"/>
        <v>9.2681399999999994E-3</v>
      </c>
      <c r="L248" s="7">
        <v>1.6666666666666667</v>
      </c>
      <c r="M248" s="7">
        <v>0.5</v>
      </c>
      <c r="N248" s="7">
        <v>3.3333333333333335</v>
      </c>
      <c r="O248" s="7">
        <v>1.3333333333333333</v>
      </c>
      <c r="P248" s="7">
        <v>0.5</v>
      </c>
      <c r="Q248" s="7">
        <v>2.25</v>
      </c>
      <c r="R248" s="7">
        <v>1</v>
      </c>
      <c r="S248" s="7">
        <v>0.66666666666666663</v>
      </c>
      <c r="T248" s="7">
        <v>0.66666666666666663</v>
      </c>
      <c r="U248" s="7">
        <v>0.5</v>
      </c>
      <c r="V248" s="7">
        <v>1</v>
      </c>
      <c r="W248" s="7">
        <v>0.25</v>
      </c>
      <c r="X248" s="7">
        <v>0.5</v>
      </c>
      <c r="Y248" s="7">
        <v>0.33333333333333331</v>
      </c>
      <c r="Z248" s="7">
        <v>1</v>
      </c>
      <c r="AA248" s="7">
        <v>0</v>
      </c>
      <c r="AB248" s="7">
        <v>0.33333333333333331</v>
      </c>
      <c r="AC248" s="7">
        <v>0.33333333333333331</v>
      </c>
      <c r="AD248" s="7">
        <v>0.66666666666666663</v>
      </c>
      <c r="AE248" s="7">
        <v>0.5</v>
      </c>
      <c r="AF248" s="7">
        <v>0.33333333333333331</v>
      </c>
      <c r="AG248" s="8">
        <f t="shared" si="17"/>
        <v>0.84126984126984117</v>
      </c>
    </row>
    <row r="249" spans="1:33" ht="15" customHeight="1" x14ac:dyDescent="0.25">
      <c r="A249" s="4" t="s">
        <v>651</v>
      </c>
      <c r="B249" s="6" t="s">
        <v>652</v>
      </c>
      <c r="C249" s="4" t="s">
        <v>653</v>
      </c>
      <c r="D249" s="7">
        <v>12.081200000000001</v>
      </c>
      <c r="E249" s="7">
        <v>10.8094</v>
      </c>
      <c r="F249" s="7">
        <v>12.033099999999999</v>
      </c>
      <c r="G249" s="7">
        <v>26.183599999999998</v>
      </c>
      <c r="H249" s="7">
        <v>64.752300000000005</v>
      </c>
      <c r="I249" s="7">
        <v>1.86466</v>
      </c>
      <c r="J249" s="7">
        <v>2.4102100000000002</v>
      </c>
      <c r="K249" s="8">
        <f t="shared" si="14"/>
        <v>18.59063857142857</v>
      </c>
      <c r="L249" s="7">
        <v>1917</v>
      </c>
      <c r="M249" s="7">
        <v>1581.5</v>
      </c>
      <c r="N249" s="7">
        <v>2138.6666666666665</v>
      </c>
      <c r="O249" s="7">
        <v>2520.6666666666665</v>
      </c>
      <c r="P249" s="7">
        <v>2091.25</v>
      </c>
      <c r="Q249" s="7">
        <v>2039.5</v>
      </c>
      <c r="R249" s="7">
        <v>2073.3333333333335</v>
      </c>
      <c r="S249" s="7">
        <v>973.33333333333337</v>
      </c>
      <c r="T249" s="7">
        <v>1166.6666666666667</v>
      </c>
      <c r="U249" s="7">
        <v>1507.5</v>
      </c>
      <c r="V249" s="7">
        <v>1688.3333333333333</v>
      </c>
      <c r="W249" s="7">
        <v>1642.5</v>
      </c>
      <c r="X249" s="7">
        <v>1778.25</v>
      </c>
      <c r="Y249" s="7">
        <v>1163.6666666666667</v>
      </c>
      <c r="Z249" s="7">
        <v>2330.6666666666665</v>
      </c>
      <c r="AA249" s="7">
        <v>2202.6666666666665</v>
      </c>
      <c r="AB249" s="7">
        <v>823.66666666666663</v>
      </c>
      <c r="AC249" s="7">
        <v>702</v>
      </c>
      <c r="AD249" s="7">
        <v>1210.6666666666667</v>
      </c>
      <c r="AE249" s="7">
        <v>2180.5</v>
      </c>
      <c r="AF249" s="7">
        <v>2648</v>
      </c>
      <c r="AG249" s="8">
        <f t="shared" si="17"/>
        <v>1732.3968253968258</v>
      </c>
    </row>
    <row r="250" spans="1:33" ht="15" customHeight="1" x14ac:dyDescent="0.25">
      <c r="A250" s="4" t="s">
        <v>654</v>
      </c>
      <c r="B250" s="6" t="s">
        <v>655</v>
      </c>
      <c r="C250" s="4" t="s">
        <v>656</v>
      </c>
      <c r="D250" s="7">
        <v>0</v>
      </c>
      <c r="E250" s="7">
        <v>0</v>
      </c>
      <c r="F250" s="7">
        <v>0</v>
      </c>
      <c r="G250" s="7">
        <v>0</v>
      </c>
      <c r="H250" s="7">
        <v>1.53128E-2</v>
      </c>
      <c r="I250" s="7">
        <v>1.1574199999999999E-3</v>
      </c>
      <c r="J250" s="7">
        <v>0</v>
      </c>
      <c r="K250" s="8">
        <f t="shared" si="14"/>
        <v>2.3528885714285716E-3</v>
      </c>
      <c r="L250" s="7">
        <v>39</v>
      </c>
      <c r="M250" s="7">
        <v>26</v>
      </c>
      <c r="N250" s="7">
        <v>66.666666666666671</v>
      </c>
      <c r="O250" s="7">
        <v>53</v>
      </c>
      <c r="P250" s="7">
        <v>78</v>
      </c>
      <c r="Q250" s="7">
        <v>55.5</v>
      </c>
      <c r="R250" s="7">
        <v>56.333333333333336</v>
      </c>
      <c r="S250" s="7">
        <v>19.666666666666668</v>
      </c>
      <c r="T250" s="7">
        <v>13</v>
      </c>
      <c r="U250" s="7">
        <v>28</v>
      </c>
      <c r="V250" s="7">
        <v>28.666666666666668</v>
      </c>
      <c r="W250" s="7">
        <v>30</v>
      </c>
      <c r="X250" s="7">
        <v>10.75</v>
      </c>
      <c r="Y250" s="7">
        <v>6.666666666666667</v>
      </c>
      <c r="Z250" s="7">
        <v>13.333333333333334</v>
      </c>
      <c r="AA250" s="7">
        <v>25.666666666666668</v>
      </c>
      <c r="AB250" s="7">
        <v>61.666666666666664</v>
      </c>
      <c r="AC250" s="7">
        <v>59</v>
      </c>
      <c r="AD250" s="7">
        <v>35</v>
      </c>
      <c r="AE250" s="7">
        <v>26.75</v>
      </c>
      <c r="AF250" s="7">
        <v>14</v>
      </c>
      <c r="AG250" s="8">
        <f t="shared" si="17"/>
        <v>35.555555555555557</v>
      </c>
    </row>
    <row r="251" spans="1:33" ht="15" customHeight="1" x14ac:dyDescent="0.25">
      <c r="A251" s="4" t="s">
        <v>657</v>
      </c>
      <c r="B251" s="4" t="s">
        <v>658</v>
      </c>
      <c r="C251" s="4" t="s">
        <v>659</v>
      </c>
      <c r="D251" s="7">
        <v>0</v>
      </c>
      <c r="E251" s="7">
        <v>0</v>
      </c>
      <c r="F251" s="7">
        <v>6.5862799999999999E-2</v>
      </c>
      <c r="G251" s="7">
        <v>0.32303100000000001</v>
      </c>
      <c r="H251" s="7">
        <v>2.2136300000000002</v>
      </c>
      <c r="I251" s="7">
        <v>14.463800000000001</v>
      </c>
      <c r="J251" s="7">
        <v>0</v>
      </c>
      <c r="K251" s="8">
        <f t="shared" si="14"/>
        <v>2.4380462571428572</v>
      </c>
      <c r="L251" s="7">
        <v>19.666666666666668</v>
      </c>
      <c r="M251" s="7">
        <v>14</v>
      </c>
      <c r="N251" s="7">
        <v>16</v>
      </c>
      <c r="O251" s="7">
        <v>32</v>
      </c>
      <c r="P251" s="7">
        <v>18</v>
      </c>
      <c r="Q251" s="7">
        <v>25.25</v>
      </c>
      <c r="R251" s="7">
        <v>19.333333333333332</v>
      </c>
      <c r="S251" s="7">
        <v>188.66666666666666</v>
      </c>
      <c r="T251" s="7">
        <v>188</v>
      </c>
      <c r="U251" s="7">
        <v>236</v>
      </c>
      <c r="V251" s="7">
        <v>242.66666666666666</v>
      </c>
      <c r="W251" s="7">
        <v>214.5</v>
      </c>
      <c r="X251" s="7">
        <v>225.5</v>
      </c>
      <c r="Y251" s="7">
        <v>160.66666666666666</v>
      </c>
      <c r="Z251" s="7">
        <v>94.333333333333329</v>
      </c>
      <c r="AA251" s="7">
        <v>125.33333333333333</v>
      </c>
      <c r="AB251" s="7">
        <v>31.666666666666668</v>
      </c>
      <c r="AC251" s="7">
        <v>31.333333333333332</v>
      </c>
      <c r="AD251" s="7">
        <v>32.666666666666664</v>
      </c>
      <c r="AE251" s="7">
        <v>65.5</v>
      </c>
      <c r="AF251" s="7">
        <v>57.333333333333336</v>
      </c>
      <c r="AG251" s="8">
        <f t="shared" si="17"/>
        <v>97.067460317460316</v>
      </c>
    </row>
    <row r="252" spans="1:33" ht="15" customHeight="1" x14ac:dyDescent="0.25">
      <c r="A252" s="9" t="s">
        <v>660</v>
      </c>
      <c r="B252" s="4" t="s">
        <v>661</v>
      </c>
      <c r="C252" s="4" t="s">
        <v>662</v>
      </c>
      <c r="D252" s="7">
        <v>0</v>
      </c>
      <c r="E252" s="7">
        <v>1.40364</v>
      </c>
      <c r="F252" s="7">
        <v>0.35192600000000002</v>
      </c>
      <c r="G252" s="7">
        <v>1.84931</v>
      </c>
      <c r="H252" s="7">
        <v>3.8920299999999998E-2</v>
      </c>
      <c r="I252" s="7">
        <v>5.9576299999999999E-2</v>
      </c>
      <c r="J252" s="7">
        <v>0</v>
      </c>
      <c r="K252" s="8">
        <f t="shared" si="14"/>
        <v>0.52905322857142856</v>
      </c>
      <c r="L252" s="7" t="s">
        <v>1569</v>
      </c>
      <c r="M252" s="7" t="s">
        <v>1569</v>
      </c>
      <c r="N252" s="7" t="s">
        <v>1569</v>
      </c>
      <c r="O252" s="7" t="s">
        <v>1569</v>
      </c>
      <c r="P252" s="7" t="s">
        <v>1569</v>
      </c>
      <c r="Q252" s="7" t="s">
        <v>1569</v>
      </c>
      <c r="R252" s="7" t="s">
        <v>1569</v>
      </c>
      <c r="S252" s="7" t="s">
        <v>1569</v>
      </c>
      <c r="T252" s="7" t="s">
        <v>1569</v>
      </c>
      <c r="U252" s="7" t="s">
        <v>1569</v>
      </c>
      <c r="V252" s="7" t="s">
        <v>1569</v>
      </c>
      <c r="W252" s="7" t="s">
        <v>1569</v>
      </c>
      <c r="X252" s="7" t="s">
        <v>1569</v>
      </c>
      <c r="Y252" s="7" t="s">
        <v>1569</v>
      </c>
      <c r="Z252" s="7" t="s">
        <v>1569</v>
      </c>
      <c r="AA252" s="7" t="s">
        <v>1569</v>
      </c>
      <c r="AB252" s="7" t="s">
        <v>1569</v>
      </c>
      <c r="AC252" s="7" t="s">
        <v>1569</v>
      </c>
      <c r="AD252" s="7" t="s">
        <v>1569</v>
      </c>
      <c r="AE252" s="7" t="s">
        <v>1569</v>
      </c>
      <c r="AF252" s="7" t="s">
        <v>1569</v>
      </c>
      <c r="AG252" s="10" t="s">
        <v>1566</v>
      </c>
    </row>
    <row r="253" spans="1:33" ht="15" customHeight="1" x14ac:dyDescent="0.25">
      <c r="A253" s="4" t="s">
        <v>663</v>
      </c>
      <c r="B253" s="6" t="s">
        <v>664</v>
      </c>
      <c r="C253" s="4" t="s">
        <v>665</v>
      </c>
      <c r="D253" s="7">
        <v>0</v>
      </c>
      <c r="E253" s="7">
        <v>0.16311400000000001</v>
      </c>
      <c r="F253" s="7">
        <v>0.13069800000000001</v>
      </c>
      <c r="G253" s="7">
        <v>0</v>
      </c>
      <c r="H253" s="7">
        <v>2.1646700000000001E-2</v>
      </c>
      <c r="I253" s="7">
        <v>1.6814900000000001E-2</v>
      </c>
      <c r="J253" s="7">
        <v>0</v>
      </c>
      <c r="K253" s="8">
        <f t="shared" si="14"/>
        <v>4.7467657142857153E-2</v>
      </c>
      <c r="L253" s="7">
        <v>46</v>
      </c>
      <c r="M253" s="7">
        <v>23.5</v>
      </c>
      <c r="N253" s="7">
        <v>21.333333333333332</v>
      </c>
      <c r="O253" s="7">
        <v>23</v>
      </c>
      <c r="P253" s="7">
        <v>29.5</v>
      </c>
      <c r="Q253" s="7">
        <v>67.5</v>
      </c>
      <c r="R253" s="7">
        <v>72.666666666666671</v>
      </c>
      <c r="S253" s="7">
        <v>9.3333333333333339</v>
      </c>
      <c r="T253" s="7">
        <v>5.333333333333333</v>
      </c>
      <c r="U253" s="7">
        <v>9.5</v>
      </c>
      <c r="V253" s="7">
        <v>11</v>
      </c>
      <c r="W253" s="7">
        <v>12.25</v>
      </c>
      <c r="X253" s="7">
        <v>16.25</v>
      </c>
      <c r="Y253" s="7">
        <v>16.333333333333332</v>
      </c>
      <c r="Z253" s="7">
        <v>121.66666666666667</v>
      </c>
      <c r="AA253" s="7">
        <v>177.33333333333334</v>
      </c>
      <c r="AB253" s="7">
        <v>51</v>
      </c>
      <c r="AC253" s="7">
        <v>98</v>
      </c>
      <c r="AD253" s="7">
        <v>79.666666666666671</v>
      </c>
      <c r="AE253" s="7">
        <v>64.75</v>
      </c>
      <c r="AF253" s="7">
        <v>128.66666666666666</v>
      </c>
      <c r="AG253" s="8">
        <f>AVERAGE(L253:AF253)</f>
        <v>51.646825396825392</v>
      </c>
    </row>
    <row r="254" spans="1:33" ht="15" customHeight="1" x14ac:dyDescent="0.25">
      <c r="A254" s="4" t="s">
        <v>666</v>
      </c>
      <c r="B254" s="4" t="s">
        <v>667</v>
      </c>
      <c r="C254" s="4" t="s">
        <v>668</v>
      </c>
      <c r="D254" s="7">
        <v>0</v>
      </c>
      <c r="E254" s="7">
        <v>0</v>
      </c>
      <c r="F254" s="7">
        <v>0.131214</v>
      </c>
      <c r="G254" s="7">
        <v>0</v>
      </c>
      <c r="H254" s="7">
        <v>2.5642399999999999</v>
      </c>
      <c r="I254" s="7">
        <v>0</v>
      </c>
      <c r="J254" s="7">
        <v>0</v>
      </c>
      <c r="K254" s="8">
        <f t="shared" si="14"/>
        <v>0.3850648571428571</v>
      </c>
      <c r="L254" s="7">
        <v>163.66666666666666</v>
      </c>
      <c r="M254" s="7">
        <v>57</v>
      </c>
      <c r="N254" s="7">
        <v>37.666666666666664</v>
      </c>
      <c r="O254" s="7">
        <v>41.666666666666664</v>
      </c>
      <c r="P254" s="7">
        <v>44.25</v>
      </c>
      <c r="Q254" s="7">
        <v>81.5</v>
      </c>
      <c r="R254" s="7">
        <v>147.33333333333334</v>
      </c>
      <c r="S254" s="7">
        <v>20.666666666666668</v>
      </c>
      <c r="T254" s="7">
        <v>21.666666666666668</v>
      </c>
      <c r="U254" s="7">
        <v>34</v>
      </c>
      <c r="V254" s="7">
        <v>33.333333333333336</v>
      </c>
      <c r="W254" s="7">
        <v>40.5</v>
      </c>
      <c r="X254" s="7">
        <v>41.75</v>
      </c>
      <c r="Y254" s="7">
        <v>36.666666666666664</v>
      </c>
      <c r="Z254" s="7">
        <v>51</v>
      </c>
      <c r="AA254" s="7">
        <v>89.666666666666671</v>
      </c>
      <c r="AB254" s="7">
        <v>27</v>
      </c>
      <c r="AC254" s="7">
        <v>23.666666666666668</v>
      </c>
      <c r="AD254" s="7">
        <v>40.666666666666664</v>
      </c>
      <c r="AE254" s="7">
        <v>35.75</v>
      </c>
      <c r="AF254" s="7">
        <v>32.666666666666664</v>
      </c>
      <c r="AG254" s="8">
        <f>AVERAGE(L254:AF254)</f>
        <v>52.480158730158728</v>
      </c>
    </row>
    <row r="255" spans="1:33" ht="15" customHeight="1" x14ac:dyDescent="0.25">
      <c r="A255" s="4" t="s">
        <v>669</v>
      </c>
      <c r="B255" s="4" t="s">
        <v>670</v>
      </c>
      <c r="C255" s="4" t="s">
        <v>671</v>
      </c>
      <c r="D255" s="7">
        <v>0</v>
      </c>
      <c r="E255" s="7">
        <v>0</v>
      </c>
      <c r="F255" s="7">
        <v>0</v>
      </c>
      <c r="G255" s="7">
        <v>0</v>
      </c>
      <c r="H255" s="7">
        <v>0</v>
      </c>
      <c r="I255" s="7">
        <v>0</v>
      </c>
      <c r="J255" s="7">
        <v>0</v>
      </c>
      <c r="K255" s="8">
        <f t="shared" si="14"/>
        <v>0</v>
      </c>
      <c r="L255" s="7">
        <v>0</v>
      </c>
      <c r="M255" s="7">
        <v>0</v>
      </c>
      <c r="N255" s="7">
        <v>0.33333333333333331</v>
      </c>
      <c r="O255" s="7">
        <v>0</v>
      </c>
      <c r="P255" s="7">
        <v>0</v>
      </c>
      <c r="Q255" s="7">
        <v>0.25</v>
      </c>
      <c r="R255" s="7">
        <v>0.33333333333333331</v>
      </c>
      <c r="S255" s="7">
        <v>0</v>
      </c>
      <c r="T255" s="7">
        <v>0</v>
      </c>
      <c r="U255" s="7">
        <v>0</v>
      </c>
      <c r="V255" s="7">
        <v>0</v>
      </c>
      <c r="W255" s="7">
        <v>0</v>
      </c>
      <c r="X255" s="7">
        <v>0</v>
      </c>
      <c r="Y255" s="7">
        <v>0</v>
      </c>
      <c r="Z255" s="7">
        <v>0</v>
      </c>
      <c r="AA255" s="7">
        <v>0</v>
      </c>
      <c r="AB255" s="7">
        <v>0</v>
      </c>
      <c r="AC255" s="7">
        <v>0</v>
      </c>
      <c r="AD255" s="7">
        <v>0</v>
      </c>
      <c r="AE255" s="7">
        <v>0</v>
      </c>
      <c r="AF255" s="7">
        <v>0</v>
      </c>
      <c r="AG255" s="8">
        <f>AVERAGE(L255:AF255)</f>
        <v>4.3650793650793641E-2</v>
      </c>
    </row>
    <row r="256" spans="1:33" ht="15" customHeight="1" x14ac:dyDescent="0.25">
      <c r="A256" s="4" t="s">
        <v>672</v>
      </c>
      <c r="B256" s="4" t="s">
        <v>673</v>
      </c>
      <c r="C256" s="4" t="s">
        <v>674</v>
      </c>
      <c r="D256" s="7">
        <v>1.1059099999999999</v>
      </c>
      <c r="E256" s="7">
        <v>2.83697</v>
      </c>
      <c r="F256" s="7">
        <v>1.65222</v>
      </c>
      <c r="G256" s="7">
        <v>1.10544</v>
      </c>
      <c r="H256" s="7">
        <v>13.3827</v>
      </c>
      <c r="I256" s="7">
        <v>21.9254</v>
      </c>
      <c r="J256" s="7">
        <v>20.756799999999998</v>
      </c>
      <c r="K256" s="8">
        <f t="shared" si="14"/>
        <v>8.9664914285714286</v>
      </c>
      <c r="L256" s="7">
        <v>80.333333333333329</v>
      </c>
      <c r="M256" s="7">
        <v>79</v>
      </c>
      <c r="N256" s="7">
        <v>60.666666666666664</v>
      </c>
      <c r="O256" s="7">
        <v>61</v>
      </c>
      <c r="P256" s="7">
        <v>48.75</v>
      </c>
      <c r="Q256" s="7">
        <v>150.25</v>
      </c>
      <c r="R256" s="7">
        <v>70</v>
      </c>
      <c r="S256" s="7">
        <v>496.66666666666669</v>
      </c>
      <c r="T256" s="7">
        <v>669.66666666666663</v>
      </c>
      <c r="U256" s="7">
        <v>231</v>
      </c>
      <c r="V256" s="7">
        <v>211.66666666666666</v>
      </c>
      <c r="W256" s="7">
        <v>169.75</v>
      </c>
      <c r="X256" s="7">
        <v>338.25</v>
      </c>
      <c r="Y256" s="7">
        <v>462.33333333333331</v>
      </c>
      <c r="Z256" s="7">
        <v>114.66666666666667</v>
      </c>
      <c r="AA256" s="7">
        <v>132.33333333333334</v>
      </c>
      <c r="AB256" s="7">
        <v>64.333333333333329</v>
      </c>
      <c r="AC256" s="7">
        <v>56</v>
      </c>
      <c r="AD256" s="7">
        <v>77</v>
      </c>
      <c r="AE256" s="7">
        <v>117</v>
      </c>
      <c r="AF256" s="7">
        <v>124</v>
      </c>
      <c r="AG256" s="8">
        <f>AVERAGE(L256:AF256)</f>
        <v>181.65079365079367</v>
      </c>
    </row>
    <row r="257" spans="1:33" ht="15" customHeight="1" x14ac:dyDescent="0.25">
      <c r="A257" s="9" t="s">
        <v>675</v>
      </c>
      <c r="B257" s="4" t="s">
        <v>676</v>
      </c>
      <c r="C257" s="4" t="s">
        <v>677</v>
      </c>
      <c r="D257" s="7">
        <v>0</v>
      </c>
      <c r="E257" s="7">
        <v>0.25090299999999999</v>
      </c>
      <c r="F257" s="7">
        <v>0</v>
      </c>
      <c r="G257" s="7">
        <v>0</v>
      </c>
      <c r="H257" s="7">
        <v>2.6609500000000001E-2</v>
      </c>
      <c r="I257" s="7">
        <v>0</v>
      </c>
      <c r="J257" s="7">
        <v>0</v>
      </c>
      <c r="K257" s="8">
        <f t="shared" si="14"/>
        <v>3.9644642857142857E-2</v>
      </c>
      <c r="L257" s="7" t="s">
        <v>1569</v>
      </c>
      <c r="M257" s="7" t="s">
        <v>1569</v>
      </c>
      <c r="N257" s="7" t="s">
        <v>1569</v>
      </c>
      <c r="O257" s="7" t="s">
        <v>1569</v>
      </c>
      <c r="P257" s="7" t="s">
        <v>1569</v>
      </c>
      <c r="Q257" s="7" t="s">
        <v>1569</v>
      </c>
      <c r="R257" s="7" t="s">
        <v>1569</v>
      </c>
      <c r="S257" s="7" t="s">
        <v>1569</v>
      </c>
      <c r="T257" s="7" t="s">
        <v>1569</v>
      </c>
      <c r="U257" s="7" t="s">
        <v>1569</v>
      </c>
      <c r="V257" s="7" t="s">
        <v>1569</v>
      </c>
      <c r="W257" s="7" t="s">
        <v>1569</v>
      </c>
      <c r="X257" s="7" t="s">
        <v>1569</v>
      </c>
      <c r="Y257" s="7" t="s">
        <v>1569</v>
      </c>
      <c r="Z257" s="7" t="s">
        <v>1569</v>
      </c>
      <c r="AA257" s="7" t="s">
        <v>1569</v>
      </c>
      <c r="AB257" s="7" t="s">
        <v>1569</v>
      </c>
      <c r="AC257" s="7" t="s">
        <v>1569</v>
      </c>
      <c r="AD257" s="7" t="s">
        <v>1569</v>
      </c>
      <c r="AE257" s="7" t="s">
        <v>1569</v>
      </c>
      <c r="AF257" s="7" t="s">
        <v>1569</v>
      </c>
      <c r="AG257" s="10" t="s">
        <v>1566</v>
      </c>
    </row>
    <row r="258" spans="1:33" ht="15" customHeight="1" x14ac:dyDescent="0.25">
      <c r="A258" s="4" t="s">
        <v>678</v>
      </c>
      <c r="B258" s="4" t="s">
        <v>679</v>
      </c>
      <c r="C258" s="4" t="s">
        <v>680</v>
      </c>
      <c r="D258" s="7">
        <v>0</v>
      </c>
      <c r="E258" s="7">
        <v>4.7283100000000002E-2</v>
      </c>
      <c r="F258" s="7">
        <v>0.421128</v>
      </c>
      <c r="G258" s="7">
        <v>6.7593500000000001E-2</v>
      </c>
      <c r="H258" s="7">
        <v>0.28956599999999999</v>
      </c>
      <c r="I258" s="7">
        <v>0.24513799999999999</v>
      </c>
      <c r="J258" s="7">
        <v>0.12159</v>
      </c>
      <c r="K258" s="8">
        <f t="shared" si="14"/>
        <v>0.17032837142857146</v>
      </c>
      <c r="L258" s="7">
        <v>538</v>
      </c>
      <c r="M258" s="7">
        <v>444</v>
      </c>
      <c r="N258" s="7">
        <v>348.33333333333331</v>
      </c>
      <c r="O258" s="7">
        <v>311.33333333333331</v>
      </c>
      <c r="P258" s="7">
        <v>299.5</v>
      </c>
      <c r="Q258" s="7">
        <v>409.25</v>
      </c>
      <c r="R258" s="7">
        <v>552.33333333333337</v>
      </c>
      <c r="S258" s="7">
        <v>305.33333333333331</v>
      </c>
      <c r="T258" s="7">
        <v>586.33333333333337</v>
      </c>
      <c r="U258" s="7">
        <v>433</v>
      </c>
      <c r="V258" s="7">
        <v>404.66666666666669</v>
      </c>
      <c r="W258" s="7">
        <v>377.5</v>
      </c>
      <c r="X258" s="7">
        <v>379.75</v>
      </c>
      <c r="Y258" s="7">
        <v>422</v>
      </c>
      <c r="Z258" s="7">
        <v>384.33333333333331</v>
      </c>
      <c r="AA258" s="7">
        <v>417.33333333333331</v>
      </c>
      <c r="AB258" s="7">
        <v>362.66666666666669</v>
      </c>
      <c r="AC258" s="7">
        <v>364</v>
      </c>
      <c r="AD258" s="7">
        <v>470.66666666666669</v>
      </c>
      <c r="AE258" s="7">
        <v>376</v>
      </c>
      <c r="AF258" s="7">
        <v>374.66666666666669</v>
      </c>
      <c r="AG258" s="8">
        <f t="shared" ref="AG258:AG289" si="18">AVERAGE(L258:AF258)</f>
        <v>407.66666666666669</v>
      </c>
    </row>
    <row r="259" spans="1:33" ht="15" customHeight="1" x14ac:dyDescent="0.25">
      <c r="A259" s="4" t="s">
        <v>681</v>
      </c>
      <c r="B259" s="4" t="s">
        <v>682</v>
      </c>
      <c r="C259" s="4" t="s">
        <v>683</v>
      </c>
      <c r="D259" s="7">
        <v>0</v>
      </c>
      <c r="E259" s="7">
        <v>0</v>
      </c>
      <c r="F259" s="7">
        <v>0</v>
      </c>
      <c r="G259" s="7">
        <v>0.94727799999999995</v>
      </c>
      <c r="H259" s="7">
        <v>0.728348</v>
      </c>
      <c r="I259" s="7">
        <v>5.1829300000000002E-2</v>
      </c>
      <c r="J259" s="7">
        <v>0</v>
      </c>
      <c r="K259" s="8">
        <f t="shared" si="14"/>
        <v>0.24677932857142856</v>
      </c>
      <c r="L259" s="7">
        <v>0.33333333333333331</v>
      </c>
      <c r="M259" s="7">
        <v>0</v>
      </c>
      <c r="N259" s="7">
        <v>0.66666666666666663</v>
      </c>
      <c r="O259" s="7">
        <v>1.6666666666666667</v>
      </c>
      <c r="P259" s="7">
        <v>6.5</v>
      </c>
      <c r="Q259" s="7">
        <v>1.5</v>
      </c>
      <c r="R259" s="7">
        <v>2.6666666666666665</v>
      </c>
      <c r="S259" s="7">
        <v>0</v>
      </c>
      <c r="T259" s="7">
        <v>0</v>
      </c>
      <c r="U259" s="7">
        <v>0.5</v>
      </c>
      <c r="V259" s="7">
        <v>0</v>
      </c>
      <c r="W259" s="7">
        <v>0.75</v>
      </c>
      <c r="X259" s="7">
        <v>1.5</v>
      </c>
      <c r="Y259" s="7">
        <v>1</v>
      </c>
      <c r="Z259" s="7">
        <v>0</v>
      </c>
      <c r="AA259" s="7">
        <v>0</v>
      </c>
      <c r="AB259" s="7">
        <v>2</v>
      </c>
      <c r="AC259" s="7">
        <v>6.333333333333333</v>
      </c>
      <c r="AD259" s="7">
        <v>0.33333333333333331</v>
      </c>
      <c r="AE259" s="7">
        <v>0.5</v>
      </c>
      <c r="AF259" s="7">
        <v>0</v>
      </c>
      <c r="AG259" s="8">
        <f t="shared" si="18"/>
        <v>1.25</v>
      </c>
    </row>
    <row r="260" spans="1:33" ht="15" customHeight="1" x14ac:dyDescent="0.25">
      <c r="A260" s="4" t="s">
        <v>684</v>
      </c>
      <c r="B260" s="6" t="s">
        <v>685</v>
      </c>
      <c r="C260" s="4" t="s">
        <v>686</v>
      </c>
      <c r="D260" s="7">
        <v>1.4077299999999999E-2</v>
      </c>
      <c r="E260" s="7">
        <v>6.7201300000000004E-3</v>
      </c>
      <c r="F260" s="7">
        <v>4.2797E-3</v>
      </c>
      <c r="G260" s="7">
        <v>0.36593199999999998</v>
      </c>
      <c r="H260" s="7">
        <v>2.0095299999999998</v>
      </c>
      <c r="I260" s="7">
        <v>6.5038900000000002</v>
      </c>
      <c r="J260" s="7">
        <v>11.6401</v>
      </c>
      <c r="K260" s="8">
        <f t="shared" si="14"/>
        <v>2.9349327328571428</v>
      </c>
      <c r="L260" s="7">
        <v>480.66666666666669</v>
      </c>
      <c r="M260" s="7">
        <v>278</v>
      </c>
      <c r="N260" s="7">
        <v>355.66666666666669</v>
      </c>
      <c r="O260" s="7">
        <v>345.66666666666669</v>
      </c>
      <c r="P260" s="7">
        <v>274.75</v>
      </c>
      <c r="Q260" s="7">
        <v>441.5</v>
      </c>
      <c r="R260" s="7">
        <v>415.66666666666669</v>
      </c>
      <c r="S260" s="7">
        <v>631</v>
      </c>
      <c r="T260" s="7">
        <v>494.66666666666669</v>
      </c>
      <c r="U260" s="7">
        <v>573</v>
      </c>
      <c r="V260" s="7">
        <v>611</v>
      </c>
      <c r="W260" s="7">
        <v>626</v>
      </c>
      <c r="X260" s="7">
        <v>629.5</v>
      </c>
      <c r="Y260" s="7">
        <v>627</v>
      </c>
      <c r="Z260" s="7">
        <v>548.66666666666663</v>
      </c>
      <c r="AA260" s="7">
        <v>591.66666666666663</v>
      </c>
      <c r="AB260" s="7">
        <v>434</v>
      </c>
      <c r="AC260" s="7">
        <v>370.66666666666669</v>
      </c>
      <c r="AD260" s="7">
        <v>565</v>
      </c>
      <c r="AE260" s="7">
        <v>810.5</v>
      </c>
      <c r="AF260" s="7">
        <v>878.33333333333337</v>
      </c>
      <c r="AG260" s="8">
        <f t="shared" si="18"/>
        <v>522.9960317460318</v>
      </c>
    </row>
    <row r="261" spans="1:33" ht="15" customHeight="1" x14ac:dyDescent="0.25">
      <c r="A261" s="9" t="s">
        <v>1430</v>
      </c>
      <c r="B261" s="6" t="s">
        <v>687</v>
      </c>
      <c r="C261" s="4" t="s">
        <v>688</v>
      </c>
      <c r="D261" s="7">
        <v>3.7045799999999997E-2</v>
      </c>
      <c r="E261" s="7">
        <v>0.62606600000000001</v>
      </c>
      <c r="F261" s="7">
        <v>0.91587700000000005</v>
      </c>
      <c r="G261" s="7">
        <v>0.39880300000000002</v>
      </c>
      <c r="H261" s="7">
        <v>0.16288</v>
      </c>
      <c r="I261" s="7">
        <v>9.4725600000000005E-4</v>
      </c>
      <c r="J261" s="7">
        <v>1.5536299999999999E-2</v>
      </c>
      <c r="K261" s="8">
        <f t="shared" si="14"/>
        <v>0.30816505085714285</v>
      </c>
      <c r="L261" s="7">
        <v>115.66666666666667</v>
      </c>
      <c r="M261" s="7">
        <v>57</v>
      </c>
      <c r="N261" s="7">
        <v>56.666666666666664</v>
      </c>
      <c r="O261" s="7">
        <v>57.333333333333336</v>
      </c>
      <c r="P261" s="7">
        <v>65.75</v>
      </c>
      <c r="Q261" s="7">
        <v>72.75</v>
      </c>
      <c r="R261" s="7">
        <v>93.333333333333329</v>
      </c>
      <c r="S261" s="7">
        <v>107.33333333333333</v>
      </c>
      <c r="T261" s="7">
        <v>297</v>
      </c>
      <c r="U261" s="7">
        <v>431.5</v>
      </c>
      <c r="V261" s="7">
        <v>300.66666666666669</v>
      </c>
      <c r="W261" s="7">
        <v>258.25</v>
      </c>
      <c r="X261" s="7">
        <v>198.5</v>
      </c>
      <c r="Y261" s="7">
        <v>115.33333333333333</v>
      </c>
      <c r="Z261" s="7">
        <v>156.66666666666666</v>
      </c>
      <c r="AA261" s="7">
        <v>139.33333333333334</v>
      </c>
      <c r="AB261" s="7">
        <v>181.66666666666666</v>
      </c>
      <c r="AC261" s="7">
        <v>178.66666666666666</v>
      </c>
      <c r="AD261" s="7">
        <v>171.33333333333334</v>
      </c>
      <c r="AE261" s="7">
        <v>349.75</v>
      </c>
      <c r="AF261" s="7">
        <v>216.33333333333334</v>
      </c>
      <c r="AG261" s="8">
        <f t="shared" si="18"/>
        <v>172.42063492063494</v>
      </c>
    </row>
    <row r="262" spans="1:33" ht="15" customHeight="1" x14ac:dyDescent="0.25">
      <c r="A262" s="4" t="s">
        <v>689</v>
      </c>
      <c r="B262" s="6" t="s">
        <v>690</v>
      </c>
      <c r="C262" s="4" t="s">
        <v>691</v>
      </c>
      <c r="D262" s="7">
        <v>0</v>
      </c>
      <c r="E262" s="7">
        <v>0</v>
      </c>
      <c r="F262" s="7">
        <v>0</v>
      </c>
      <c r="G262" s="7">
        <v>0.215749</v>
      </c>
      <c r="H262" s="7">
        <v>1.3813</v>
      </c>
      <c r="I262" s="7">
        <v>2.1903000000000001</v>
      </c>
      <c r="J262" s="7">
        <v>2.1002E-2</v>
      </c>
      <c r="K262" s="8">
        <f t="shared" ref="K262:K325" si="19">AVERAGE(D262:J262)</f>
        <v>0.54405014285714282</v>
      </c>
      <c r="L262" s="7">
        <v>609.33333333333337</v>
      </c>
      <c r="M262" s="7">
        <v>277</v>
      </c>
      <c r="N262" s="7">
        <v>230</v>
      </c>
      <c r="O262" s="7">
        <v>196</v>
      </c>
      <c r="P262" s="7">
        <v>195.75</v>
      </c>
      <c r="Q262" s="7">
        <v>398.75</v>
      </c>
      <c r="R262" s="7">
        <v>491.66666666666669</v>
      </c>
      <c r="S262" s="7">
        <v>924.33333333333337</v>
      </c>
      <c r="T262" s="7">
        <v>1008</v>
      </c>
      <c r="U262" s="7">
        <v>655</v>
      </c>
      <c r="V262" s="7">
        <v>761.66666666666663</v>
      </c>
      <c r="W262" s="7">
        <v>796.75</v>
      </c>
      <c r="X262" s="7">
        <v>650.25</v>
      </c>
      <c r="Y262" s="7">
        <v>667.33333333333337</v>
      </c>
      <c r="Z262" s="7">
        <v>610</v>
      </c>
      <c r="AA262" s="7">
        <v>514.66666666666663</v>
      </c>
      <c r="AB262" s="7">
        <v>638.33333333333337</v>
      </c>
      <c r="AC262" s="7">
        <v>879.66666666666663</v>
      </c>
      <c r="AD262" s="7">
        <v>1101.6666666666667</v>
      </c>
      <c r="AE262" s="7">
        <v>547.25</v>
      </c>
      <c r="AF262" s="7">
        <v>414.33333333333331</v>
      </c>
      <c r="AG262" s="8">
        <f t="shared" si="18"/>
        <v>598.46428571428567</v>
      </c>
    </row>
    <row r="263" spans="1:33" ht="15" customHeight="1" x14ac:dyDescent="0.25">
      <c r="A263" s="4" t="s">
        <v>692</v>
      </c>
      <c r="B263" s="6" t="s">
        <v>693</v>
      </c>
      <c r="C263" s="4" t="s">
        <v>694</v>
      </c>
      <c r="D263" s="7">
        <v>1.2211799999999999</v>
      </c>
      <c r="E263" s="7">
        <v>1.2087000000000001</v>
      </c>
      <c r="F263" s="7">
        <v>1.12341</v>
      </c>
      <c r="G263" s="7">
        <v>8.1024399999999996</v>
      </c>
      <c r="H263" s="7">
        <v>3.8915500000000001</v>
      </c>
      <c r="I263" s="7">
        <v>3.2232799999999999</v>
      </c>
      <c r="J263" s="7">
        <v>1.2240200000000001</v>
      </c>
      <c r="K263" s="8">
        <f t="shared" si="19"/>
        <v>2.8563685714285714</v>
      </c>
      <c r="L263" s="7">
        <v>498</v>
      </c>
      <c r="M263" s="7">
        <v>255</v>
      </c>
      <c r="N263" s="7">
        <v>200.66666666666666</v>
      </c>
      <c r="O263" s="7">
        <v>253</v>
      </c>
      <c r="P263" s="7">
        <v>264</v>
      </c>
      <c r="Q263" s="7">
        <v>350.25</v>
      </c>
      <c r="R263" s="7">
        <v>420.33333333333331</v>
      </c>
      <c r="S263" s="7">
        <v>3067.3333333333335</v>
      </c>
      <c r="T263" s="7">
        <v>2321.6666666666665</v>
      </c>
      <c r="U263" s="7">
        <v>2004</v>
      </c>
      <c r="V263" s="7">
        <v>1880</v>
      </c>
      <c r="W263" s="7">
        <v>2821.75</v>
      </c>
      <c r="X263" s="7">
        <v>2183.75</v>
      </c>
      <c r="Y263" s="7">
        <v>2093.6666666666665</v>
      </c>
      <c r="Z263" s="7">
        <v>1487</v>
      </c>
      <c r="AA263" s="7">
        <v>1092.3333333333333</v>
      </c>
      <c r="AB263" s="7">
        <v>1067.3333333333333</v>
      </c>
      <c r="AC263" s="7">
        <v>866</v>
      </c>
      <c r="AD263" s="7">
        <v>1573.3333333333333</v>
      </c>
      <c r="AE263" s="7">
        <v>1230.25</v>
      </c>
      <c r="AF263" s="7">
        <v>1208.3333333333333</v>
      </c>
      <c r="AG263" s="8">
        <f t="shared" si="18"/>
        <v>1292.2857142857142</v>
      </c>
    </row>
    <row r="264" spans="1:33" ht="15" customHeight="1" x14ac:dyDescent="0.25">
      <c r="A264" s="4" t="s">
        <v>695</v>
      </c>
      <c r="B264" s="6" t="s">
        <v>696</v>
      </c>
      <c r="C264" s="4" t="s">
        <v>697</v>
      </c>
      <c r="D264" s="7">
        <v>0</v>
      </c>
      <c r="E264" s="7">
        <v>0</v>
      </c>
      <c r="F264" s="7">
        <v>0</v>
      </c>
      <c r="G264" s="7">
        <v>1.91927E-2</v>
      </c>
      <c r="H264" s="7">
        <v>3.6392000000000001E-2</v>
      </c>
      <c r="I264" s="7">
        <v>1.4226300000000001E-2</v>
      </c>
      <c r="J264" s="7">
        <v>3.3083399999999999E-2</v>
      </c>
      <c r="K264" s="8">
        <f t="shared" si="19"/>
        <v>1.4699199999999999E-2</v>
      </c>
      <c r="L264" s="7">
        <v>44.666666666666664</v>
      </c>
      <c r="M264" s="7">
        <v>28</v>
      </c>
      <c r="N264" s="7">
        <v>14.333333333333334</v>
      </c>
      <c r="O264" s="7">
        <v>18.333333333333332</v>
      </c>
      <c r="P264" s="7">
        <v>28</v>
      </c>
      <c r="Q264" s="7">
        <v>37</v>
      </c>
      <c r="R264" s="7">
        <v>41</v>
      </c>
      <c r="S264" s="7">
        <v>132.66666666666666</v>
      </c>
      <c r="T264" s="7">
        <v>123.33333333333333</v>
      </c>
      <c r="U264" s="7">
        <v>134.5</v>
      </c>
      <c r="V264" s="7">
        <v>163.33333333333334</v>
      </c>
      <c r="W264" s="7">
        <v>187.5</v>
      </c>
      <c r="X264" s="7">
        <v>114</v>
      </c>
      <c r="Y264" s="7">
        <v>92</v>
      </c>
      <c r="Z264" s="7">
        <v>109.66666666666667</v>
      </c>
      <c r="AA264" s="7">
        <v>172</v>
      </c>
      <c r="AB264" s="7">
        <v>110.33333333333333</v>
      </c>
      <c r="AC264" s="7">
        <v>92.666666666666671</v>
      </c>
      <c r="AD264" s="7">
        <v>108</v>
      </c>
      <c r="AE264" s="7">
        <v>44.5</v>
      </c>
      <c r="AF264" s="7">
        <v>56.666666666666664</v>
      </c>
      <c r="AG264" s="8">
        <f t="shared" si="18"/>
        <v>88.214285714285708</v>
      </c>
    </row>
    <row r="265" spans="1:33" ht="15" customHeight="1" x14ac:dyDescent="0.25">
      <c r="A265" s="4" t="s">
        <v>1339</v>
      </c>
      <c r="B265" s="6" t="s">
        <v>698</v>
      </c>
      <c r="C265" s="4" t="s">
        <v>699</v>
      </c>
      <c r="D265" s="7">
        <v>0</v>
      </c>
      <c r="E265" s="7">
        <v>0</v>
      </c>
      <c r="F265" s="7">
        <v>0</v>
      </c>
      <c r="G265" s="7">
        <v>0</v>
      </c>
      <c r="H265" s="7">
        <v>0</v>
      </c>
      <c r="I265" s="7">
        <v>0</v>
      </c>
      <c r="J265" s="7">
        <v>1.17065E-2</v>
      </c>
      <c r="K265" s="8">
        <f t="shared" si="19"/>
        <v>1.6723571428571427E-3</v>
      </c>
      <c r="L265" s="7">
        <v>2</v>
      </c>
      <c r="M265" s="7">
        <v>1</v>
      </c>
      <c r="N265" s="7">
        <v>3.6666666666666665</v>
      </c>
      <c r="O265" s="7">
        <v>2.3333333333333335</v>
      </c>
      <c r="P265" s="7">
        <v>1</v>
      </c>
      <c r="Q265" s="7">
        <v>12.5</v>
      </c>
      <c r="R265" s="7">
        <v>2</v>
      </c>
      <c r="S265" s="7">
        <v>147.66666666666666</v>
      </c>
      <c r="T265" s="7">
        <v>242.66666666666666</v>
      </c>
      <c r="U265" s="7">
        <v>271</v>
      </c>
      <c r="V265" s="7">
        <v>190.66666666666666</v>
      </c>
      <c r="W265" s="7">
        <v>303.25</v>
      </c>
      <c r="X265" s="7">
        <v>253.25</v>
      </c>
      <c r="Y265" s="7">
        <v>114.33333333333333</v>
      </c>
      <c r="Z265" s="7">
        <v>43</v>
      </c>
      <c r="AA265" s="7">
        <v>31.666666666666668</v>
      </c>
      <c r="AB265" s="7">
        <v>380.33333333333331</v>
      </c>
      <c r="AC265" s="7">
        <v>660</v>
      </c>
      <c r="AD265" s="7">
        <v>974.33333333333337</v>
      </c>
      <c r="AE265" s="7">
        <v>174</v>
      </c>
      <c r="AF265" s="7">
        <v>32.666666666666664</v>
      </c>
      <c r="AG265" s="8">
        <f t="shared" si="18"/>
        <v>183.01587301587301</v>
      </c>
    </row>
    <row r="266" spans="1:33" ht="15" customHeight="1" x14ac:dyDescent="0.25">
      <c r="A266" s="4" t="s">
        <v>700</v>
      </c>
      <c r="B266" s="4" t="s">
        <v>701</v>
      </c>
      <c r="C266" s="4" t="s">
        <v>702</v>
      </c>
      <c r="D266" s="7">
        <v>0</v>
      </c>
      <c r="E266" s="7">
        <v>0.58578300000000005</v>
      </c>
      <c r="F266" s="7">
        <v>0</v>
      </c>
      <c r="G266" s="7">
        <v>0</v>
      </c>
      <c r="H266" s="7">
        <v>0.16097600000000001</v>
      </c>
      <c r="I266" s="7">
        <v>0</v>
      </c>
      <c r="J266" s="7">
        <v>1.05969</v>
      </c>
      <c r="K266" s="8">
        <f t="shared" si="19"/>
        <v>0.25806414285714291</v>
      </c>
      <c r="L266" s="7">
        <v>173</v>
      </c>
      <c r="M266" s="7">
        <v>58</v>
      </c>
      <c r="N266" s="7">
        <v>63.333333333333336</v>
      </c>
      <c r="O266" s="7">
        <v>66.333333333333329</v>
      </c>
      <c r="P266" s="7">
        <v>56.75</v>
      </c>
      <c r="Q266" s="7">
        <v>262</v>
      </c>
      <c r="R266" s="7">
        <v>261.66666666666669</v>
      </c>
      <c r="S266" s="7">
        <v>62.333333333333336</v>
      </c>
      <c r="T266" s="7">
        <v>67.666666666666671</v>
      </c>
      <c r="U266" s="7">
        <v>74</v>
      </c>
      <c r="V266" s="7">
        <v>44.666666666666664</v>
      </c>
      <c r="W266" s="7">
        <v>66.5</v>
      </c>
      <c r="X266" s="7">
        <v>111.5</v>
      </c>
      <c r="Y266" s="7">
        <v>134.33333333333334</v>
      </c>
      <c r="Z266" s="7">
        <v>47</v>
      </c>
      <c r="AA266" s="7">
        <v>57.666666666666664</v>
      </c>
      <c r="AB266" s="7">
        <v>18.666666666666668</v>
      </c>
      <c r="AC266" s="7">
        <v>15.333333333333334</v>
      </c>
      <c r="AD266" s="7">
        <v>16</v>
      </c>
      <c r="AE266" s="7">
        <v>40</v>
      </c>
      <c r="AF266" s="7">
        <v>78.333333333333329</v>
      </c>
      <c r="AG266" s="8">
        <f t="shared" si="18"/>
        <v>84.527777777777771</v>
      </c>
    </row>
    <row r="267" spans="1:33" ht="15" customHeight="1" x14ac:dyDescent="0.25">
      <c r="A267" s="4" t="s">
        <v>703</v>
      </c>
      <c r="B267" s="4" t="s">
        <v>704</v>
      </c>
      <c r="C267" s="4" t="s">
        <v>705</v>
      </c>
      <c r="D267" s="7">
        <v>0</v>
      </c>
      <c r="E267" s="7">
        <v>1.20994E-2</v>
      </c>
      <c r="F267" s="7">
        <v>5.4285000000000002E-3</v>
      </c>
      <c r="G267" s="7">
        <v>4.2526000000000001E-2</v>
      </c>
      <c r="H267" s="7">
        <v>0.93360500000000002</v>
      </c>
      <c r="I267" s="7">
        <v>2.9135499999999999</v>
      </c>
      <c r="J267" s="7">
        <v>2.0995499999999998</v>
      </c>
      <c r="K267" s="8">
        <f t="shared" si="19"/>
        <v>0.85810841428571416</v>
      </c>
      <c r="L267" s="7">
        <v>605</v>
      </c>
      <c r="M267" s="7">
        <v>405.5</v>
      </c>
      <c r="N267" s="7">
        <v>264.66666666666669</v>
      </c>
      <c r="O267" s="7">
        <v>262.33333333333331</v>
      </c>
      <c r="P267" s="7">
        <v>380</v>
      </c>
      <c r="Q267" s="7">
        <v>405.75</v>
      </c>
      <c r="R267" s="7">
        <v>614.33333333333337</v>
      </c>
      <c r="S267" s="7">
        <v>495</v>
      </c>
      <c r="T267" s="7">
        <v>617</v>
      </c>
      <c r="U267" s="7">
        <v>620.5</v>
      </c>
      <c r="V267" s="7">
        <v>725</v>
      </c>
      <c r="W267" s="7">
        <v>771.5</v>
      </c>
      <c r="X267" s="7">
        <v>675.5</v>
      </c>
      <c r="Y267" s="7">
        <v>610.33333333333337</v>
      </c>
      <c r="Z267" s="7">
        <v>672.33333333333337</v>
      </c>
      <c r="AA267" s="7">
        <v>637.66666666666663</v>
      </c>
      <c r="AB267" s="7">
        <v>623.33333333333337</v>
      </c>
      <c r="AC267" s="7">
        <v>637</v>
      </c>
      <c r="AD267" s="7">
        <v>631</v>
      </c>
      <c r="AE267" s="7">
        <v>535.75</v>
      </c>
      <c r="AF267" s="7">
        <v>589</v>
      </c>
      <c r="AG267" s="8">
        <f t="shared" si="18"/>
        <v>560.88095238095241</v>
      </c>
    </row>
    <row r="268" spans="1:33" ht="15" customHeight="1" x14ac:dyDescent="0.25">
      <c r="A268" s="9" t="s">
        <v>1431</v>
      </c>
      <c r="B268" s="6" t="s">
        <v>706</v>
      </c>
      <c r="C268" s="4" t="s">
        <v>707</v>
      </c>
      <c r="D268" s="7">
        <v>7.4534200000000004</v>
      </c>
      <c r="E268" s="7">
        <v>7.9721700000000002</v>
      </c>
      <c r="F268" s="7">
        <v>11.601800000000001</v>
      </c>
      <c r="G268" s="7">
        <v>1.50407</v>
      </c>
      <c r="H268" s="7">
        <v>0</v>
      </c>
      <c r="I268" s="7">
        <v>9.9854999999999996E-3</v>
      </c>
      <c r="J268" s="7">
        <v>0.16886200000000001</v>
      </c>
      <c r="K268" s="8">
        <f t="shared" si="19"/>
        <v>4.1014724999999999</v>
      </c>
      <c r="L268" s="7">
        <v>13</v>
      </c>
      <c r="M268" s="7">
        <v>5.5</v>
      </c>
      <c r="N268" s="7">
        <v>3.3333333333333335</v>
      </c>
      <c r="O268" s="7">
        <v>1.6666666666666667</v>
      </c>
      <c r="P268" s="7">
        <v>3.25</v>
      </c>
      <c r="Q268" s="7">
        <v>7.5</v>
      </c>
      <c r="R268" s="7">
        <v>11.666666666666666</v>
      </c>
      <c r="S268" s="7">
        <v>11.333333333333334</v>
      </c>
      <c r="T268" s="7">
        <v>7</v>
      </c>
      <c r="U268" s="7">
        <v>6</v>
      </c>
      <c r="V268" s="7">
        <v>4</v>
      </c>
      <c r="W268" s="7">
        <v>7.5</v>
      </c>
      <c r="X268" s="7">
        <v>8.5</v>
      </c>
      <c r="Y268" s="7">
        <v>9.3333333333333339</v>
      </c>
      <c r="Z268" s="7">
        <v>35.333333333333336</v>
      </c>
      <c r="AA268" s="7">
        <v>28.666666666666668</v>
      </c>
      <c r="AB268" s="7">
        <v>6.333333333333333</v>
      </c>
      <c r="AC268" s="7">
        <v>6.333333333333333</v>
      </c>
      <c r="AD268" s="7">
        <v>275</v>
      </c>
      <c r="AE268" s="7">
        <v>170.5</v>
      </c>
      <c r="AF268" s="7">
        <v>63.666666666666664</v>
      </c>
      <c r="AG268" s="8">
        <f t="shared" si="18"/>
        <v>32.638888888888886</v>
      </c>
    </row>
    <row r="269" spans="1:33" ht="15" customHeight="1" x14ac:dyDescent="0.25">
      <c r="A269" s="4" t="s">
        <v>708</v>
      </c>
      <c r="B269" s="6" t="s">
        <v>709</v>
      </c>
      <c r="C269" s="4" t="s">
        <v>710</v>
      </c>
      <c r="D269" s="7">
        <v>0</v>
      </c>
      <c r="E269" s="7">
        <v>0</v>
      </c>
      <c r="F269" s="7">
        <v>0.19673199999999999</v>
      </c>
      <c r="G269" s="7">
        <v>0.37762899999999999</v>
      </c>
      <c r="H269" s="7">
        <v>0</v>
      </c>
      <c r="I269" s="7">
        <v>0</v>
      </c>
      <c r="J269" s="7">
        <v>0</v>
      </c>
      <c r="K269" s="8">
        <f t="shared" si="19"/>
        <v>8.2051571428571432E-2</v>
      </c>
      <c r="L269" s="7">
        <v>4</v>
      </c>
      <c r="M269" s="7">
        <v>1</v>
      </c>
      <c r="N269" s="7">
        <v>1</v>
      </c>
      <c r="O269" s="7">
        <v>0.66666666666666663</v>
      </c>
      <c r="P269" s="7">
        <v>0</v>
      </c>
      <c r="Q269" s="7">
        <v>5.75</v>
      </c>
      <c r="R269" s="7">
        <v>7.666666666666667</v>
      </c>
      <c r="S269" s="7">
        <v>0.66666666666666663</v>
      </c>
      <c r="T269" s="7">
        <v>1</v>
      </c>
      <c r="U269" s="7">
        <v>1</v>
      </c>
      <c r="V269" s="7">
        <v>1</v>
      </c>
      <c r="W269" s="7">
        <v>1.5</v>
      </c>
      <c r="X269" s="7">
        <v>3.25</v>
      </c>
      <c r="Y269" s="7">
        <v>2.3333333333333335</v>
      </c>
      <c r="Z269" s="7">
        <v>2.6666666666666665</v>
      </c>
      <c r="AA269" s="7">
        <v>6</v>
      </c>
      <c r="AB269" s="7">
        <v>2</v>
      </c>
      <c r="AC269" s="7">
        <v>3</v>
      </c>
      <c r="AD269" s="7">
        <v>5.666666666666667</v>
      </c>
      <c r="AE269" s="7">
        <v>2.75</v>
      </c>
      <c r="AF269" s="7">
        <v>0.66666666666666663</v>
      </c>
      <c r="AG269" s="8">
        <f t="shared" si="18"/>
        <v>2.5515873015873014</v>
      </c>
    </row>
    <row r="270" spans="1:33" ht="15" customHeight="1" x14ac:dyDescent="0.25">
      <c r="A270" s="4" t="s">
        <v>711</v>
      </c>
      <c r="B270" s="4" t="s">
        <v>712</v>
      </c>
      <c r="C270" s="4" t="s">
        <v>713</v>
      </c>
      <c r="D270" s="7">
        <v>0</v>
      </c>
      <c r="E270" s="7">
        <v>0</v>
      </c>
      <c r="F270" s="7">
        <v>0</v>
      </c>
      <c r="G270" s="7">
        <v>0</v>
      </c>
      <c r="H270" s="7">
        <v>0</v>
      </c>
      <c r="I270" s="7">
        <v>0</v>
      </c>
      <c r="J270" s="7">
        <v>8.9560200000000006E-2</v>
      </c>
      <c r="K270" s="8">
        <f t="shared" si="19"/>
        <v>1.2794314285714287E-2</v>
      </c>
      <c r="L270" s="7">
        <v>0.66666666666666663</v>
      </c>
      <c r="M270" s="7">
        <v>0</v>
      </c>
      <c r="N270" s="7">
        <v>0</v>
      </c>
      <c r="O270" s="7">
        <v>0.33333333333333331</v>
      </c>
      <c r="P270" s="7">
        <v>0</v>
      </c>
      <c r="Q270" s="7">
        <v>0</v>
      </c>
      <c r="R270" s="7">
        <v>0.33333333333333331</v>
      </c>
      <c r="S270" s="7">
        <v>0</v>
      </c>
      <c r="T270" s="7">
        <v>0</v>
      </c>
      <c r="U270" s="7">
        <v>0</v>
      </c>
      <c r="V270" s="7">
        <v>0</v>
      </c>
      <c r="W270" s="7">
        <v>0</v>
      </c>
      <c r="X270" s="7">
        <v>0</v>
      </c>
      <c r="Y270" s="7">
        <v>0</v>
      </c>
      <c r="Z270" s="7">
        <v>0</v>
      </c>
      <c r="AA270" s="7">
        <v>0</v>
      </c>
      <c r="AB270" s="7">
        <v>0.33333333333333331</v>
      </c>
      <c r="AC270" s="7">
        <v>0</v>
      </c>
      <c r="AD270" s="7">
        <v>0</v>
      </c>
      <c r="AE270" s="7">
        <v>0.25</v>
      </c>
      <c r="AF270" s="7">
        <v>0</v>
      </c>
      <c r="AG270" s="8">
        <f t="shared" si="18"/>
        <v>9.1269841269841265E-2</v>
      </c>
    </row>
    <row r="271" spans="1:33" ht="15" customHeight="1" x14ac:dyDescent="0.25">
      <c r="A271" s="4" t="s">
        <v>714</v>
      </c>
      <c r="B271" s="4" t="s">
        <v>715</v>
      </c>
      <c r="C271" s="4" t="s">
        <v>716</v>
      </c>
      <c r="D271" s="7">
        <v>0</v>
      </c>
      <c r="E271" s="7">
        <v>0</v>
      </c>
      <c r="F271" s="7">
        <v>0</v>
      </c>
      <c r="G271" s="7">
        <v>0</v>
      </c>
      <c r="H271" s="7">
        <v>2.93431E-2</v>
      </c>
      <c r="I271" s="7">
        <v>1.0809899999999999</v>
      </c>
      <c r="J271" s="7">
        <v>1.20658</v>
      </c>
      <c r="K271" s="8">
        <f t="shared" si="19"/>
        <v>0.33098758571428571</v>
      </c>
      <c r="L271" s="7">
        <v>22</v>
      </c>
      <c r="M271" s="7">
        <v>13</v>
      </c>
      <c r="N271" s="7">
        <v>7</v>
      </c>
      <c r="O271" s="7">
        <v>12</v>
      </c>
      <c r="P271" s="7">
        <v>8</v>
      </c>
      <c r="Q271" s="7">
        <v>85</v>
      </c>
      <c r="R271" s="7">
        <v>100.66666666666667</v>
      </c>
      <c r="S271" s="7">
        <v>17.666666666666668</v>
      </c>
      <c r="T271" s="7">
        <v>4</v>
      </c>
      <c r="U271" s="7">
        <v>10</v>
      </c>
      <c r="V271" s="7">
        <v>13.333333333333334</v>
      </c>
      <c r="W271" s="7">
        <v>16</v>
      </c>
      <c r="X271" s="7">
        <v>25.25</v>
      </c>
      <c r="Y271" s="7">
        <v>11</v>
      </c>
      <c r="Z271" s="7">
        <v>54.333333333333336</v>
      </c>
      <c r="AA271" s="7">
        <v>50</v>
      </c>
      <c r="AB271" s="7">
        <v>5.666666666666667</v>
      </c>
      <c r="AC271" s="7">
        <v>3</v>
      </c>
      <c r="AD271" s="7">
        <v>192</v>
      </c>
      <c r="AE271" s="7">
        <v>436.5</v>
      </c>
      <c r="AF271" s="7">
        <v>424.33333333333331</v>
      </c>
      <c r="AG271" s="8">
        <f t="shared" si="18"/>
        <v>71.94047619047619</v>
      </c>
    </row>
    <row r="272" spans="1:33" ht="15" customHeight="1" x14ac:dyDescent="0.25">
      <c r="A272" s="9" t="s">
        <v>1432</v>
      </c>
      <c r="B272" s="4" t="s">
        <v>717</v>
      </c>
      <c r="C272" s="4" t="s">
        <v>718</v>
      </c>
      <c r="D272" s="7">
        <v>0</v>
      </c>
      <c r="E272" s="7">
        <v>0</v>
      </c>
      <c r="F272" s="7">
        <v>0</v>
      </c>
      <c r="G272" s="7">
        <v>0</v>
      </c>
      <c r="H272" s="7">
        <v>0</v>
      </c>
      <c r="I272" s="7">
        <v>0</v>
      </c>
      <c r="J272" s="7">
        <v>0</v>
      </c>
      <c r="K272" s="8">
        <f t="shared" si="19"/>
        <v>0</v>
      </c>
      <c r="L272" s="7">
        <v>18.666666666666668</v>
      </c>
      <c r="M272" s="7">
        <v>3</v>
      </c>
      <c r="N272" s="7">
        <v>6.333333333333333</v>
      </c>
      <c r="O272" s="7">
        <v>3.6666666666666665</v>
      </c>
      <c r="P272" s="7">
        <v>5</v>
      </c>
      <c r="Q272" s="7">
        <v>400</v>
      </c>
      <c r="R272" s="7">
        <v>521.66666666666663</v>
      </c>
      <c r="S272" s="7">
        <v>2.6666666666666665</v>
      </c>
      <c r="T272" s="7">
        <v>0.66666666666666663</v>
      </c>
      <c r="U272" s="7">
        <v>4</v>
      </c>
      <c r="V272" s="7">
        <v>1.6666666666666667</v>
      </c>
      <c r="W272" s="7">
        <v>3</v>
      </c>
      <c r="X272" s="7">
        <v>9.75</v>
      </c>
      <c r="Y272" s="7">
        <v>7</v>
      </c>
      <c r="Z272" s="7">
        <v>6</v>
      </c>
      <c r="AA272" s="7">
        <v>5</v>
      </c>
      <c r="AB272" s="7">
        <v>1</v>
      </c>
      <c r="AC272" s="7">
        <v>1.6666666666666667</v>
      </c>
      <c r="AD272" s="7">
        <v>2.3333333333333335</v>
      </c>
      <c r="AE272" s="7">
        <v>3.25</v>
      </c>
      <c r="AF272" s="7">
        <v>11</v>
      </c>
      <c r="AG272" s="8">
        <f t="shared" si="18"/>
        <v>48.444444444444436</v>
      </c>
    </row>
    <row r="273" spans="1:33" ht="15" customHeight="1" x14ac:dyDescent="0.25">
      <c r="A273" s="4" t="s">
        <v>719</v>
      </c>
      <c r="B273" s="4" t="s">
        <v>720</v>
      </c>
      <c r="C273" s="4" t="s">
        <v>721</v>
      </c>
      <c r="D273" s="7">
        <v>0</v>
      </c>
      <c r="E273" s="7">
        <v>0</v>
      </c>
      <c r="F273" s="7">
        <v>0</v>
      </c>
      <c r="G273" s="7">
        <v>0</v>
      </c>
      <c r="H273" s="7">
        <v>0</v>
      </c>
      <c r="I273" s="7">
        <v>0</v>
      </c>
      <c r="J273" s="7">
        <v>0.15101500000000001</v>
      </c>
      <c r="K273" s="8">
        <f t="shared" si="19"/>
        <v>2.1573571428571432E-2</v>
      </c>
      <c r="L273" s="7">
        <v>0</v>
      </c>
      <c r="M273" s="7">
        <v>0</v>
      </c>
      <c r="N273" s="7">
        <v>0</v>
      </c>
      <c r="O273" s="7">
        <v>0</v>
      </c>
      <c r="P273" s="7">
        <v>0</v>
      </c>
      <c r="Q273" s="7">
        <v>0</v>
      </c>
      <c r="R273" s="7">
        <v>0</v>
      </c>
      <c r="S273" s="7">
        <v>0.33333333333333331</v>
      </c>
      <c r="T273" s="7">
        <v>0</v>
      </c>
      <c r="U273" s="7">
        <v>0</v>
      </c>
      <c r="V273" s="7">
        <v>0</v>
      </c>
      <c r="W273" s="7">
        <v>0</v>
      </c>
      <c r="X273" s="7">
        <v>0</v>
      </c>
      <c r="Y273" s="7">
        <v>0</v>
      </c>
      <c r="Z273" s="7">
        <v>0</v>
      </c>
      <c r="AA273" s="7">
        <v>0</v>
      </c>
      <c r="AB273" s="7">
        <v>0</v>
      </c>
      <c r="AC273" s="7">
        <v>0</v>
      </c>
      <c r="AD273" s="7">
        <v>0</v>
      </c>
      <c r="AE273" s="7">
        <v>0</v>
      </c>
      <c r="AF273" s="7">
        <v>0</v>
      </c>
      <c r="AG273" s="8">
        <f t="shared" si="18"/>
        <v>1.5873015873015872E-2</v>
      </c>
    </row>
    <row r="274" spans="1:33" ht="15" customHeight="1" x14ac:dyDescent="0.25">
      <c r="A274" s="4" t="s">
        <v>724</v>
      </c>
      <c r="B274" s="6" t="s">
        <v>722</v>
      </c>
      <c r="C274" s="4" t="s">
        <v>723</v>
      </c>
      <c r="D274" s="7">
        <v>7.3954399999999998</v>
      </c>
      <c r="E274" s="7">
        <v>4.44855</v>
      </c>
      <c r="F274" s="7">
        <v>1.99821</v>
      </c>
      <c r="G274" s="7">
        <v>2.5290900000000001</v>
      </c>
      <c r="H274" s="7">
        <v>2.1743100000000002</v>
      </c>
      <c r="I274" s="7">
        <v>0.65424899999999997</v>
      </c>
      <c r="J274" s="7">
        <v>1.7651399999999999</v>
      </c>
      <c r="K274" s="8">
        <f t="shared" si="19"/>
        <v>2.9949984285714284</v>
      </c>
      <c r="L274" s="7">
        <v>2073.6666666666665</v>
      </c>
      <c r="M274" s="7">
        <v>1042.5</v>
      </c>
      <c r="N274" s="7">
        <v>974</v>
      </c>
      <c r="O274" s="7">
        <v>1094.6666666666667</v>
      </c>
      <c r="P274" s="7">
        <v>840.5</v>
      </c>
      <c r="Q274" s="7">
        <v>1427</v>
      </c>
      <c r="R274" s="7">
        <v>2083.6666666666665</v>
      </c>
      <c r="S274" s="7">
        <v>398.33333333333331</v>
      </c>
      <c r="T274" s="7">
        <v>752.66666666666663</v>
      </c>
      <c r="U274" s="7">
        <v>1055.5</v>
      </c>
      <c r="V274" s="7">
        <v>1077</v>
      </c>
      <c r="W274" s="7">
        <v>1107</v>
      </c>
      <c r="X274" s="7">
        <v>1377.75</v>
      </c>
      <c r="Y274" s="7">
        <v>968.33333333333337</v>
      </c>
      <c r="Z274" s="7">
        <v>1188</v>
      </c>
      <c r="AA274" s="7">
        <v>1725.6666666666667</v>
      </c>
      <c r="AB274" s="7">
        <v>1462.3333333333333</v>
      </c>
      <c r="AC274" s="7">
        <v>1850.6666666666667</v>
      </c>
      <c r="AD274" s="7">
        <v>1931.3333333333333</v>
      </c>
      <c r="AE274" s="7">
        <v>3449.25</v>
      </c>
      <c r="AF274" s="7">
        <v>2069</v>
      </c>
      <c r="AG274" s="8">
        <f t="shared" si="18"/>
        <v>1426.1349206349207</v>
      </c>
    </row>
    <row r="275" spans="1:33" ht="15" customHeight="1" x14ac:dyDescent="0.25">
      <c r="A275" s="4" t="s">
        <v>727</v>
      </c>
      <c r="B275" s="6" t="s">
        <v>725</v>
      </c>
      <c r="C275" s="4" t="s">
        <v>726</v>
      </c>
      <c r="D275" s="7">
        <v>10.0425</v>
      </c>
      <c r="E275" s="7">
        <v>4.5745100000000001</v>
      </c>
      <c r="F275" s="7">
        <v>0.63925200000000004</v>
      </c>
      <c r="G275" s="7">
        <v>0.35297200000000001</v>
      </c>
      <c r="H275" s="7">
        <v>0</v>
      </c>
      <c r="I275" s="7">
        <v>1.77115E-3</v>
      </c>
      <c r="J275" s="7">
        <v>0</v>
      </c>
      <c r="K275" s="8">
        <f t="shared" si="19"/>
        <v>2.2301435928571429</v>
      </c>
      <c r="L275" s="7">
        <v>5</v>
      </c>
      <c r="M275" s="7">
        <v>40</v>
      </c>
      <c r="N275" s="7">
        <v>29</v>
      </c>
      <c r="O275" s="7">
        <v>27.333333333333332</v>
      </c>
      <c r="P275" s="7">
        <v>40</v>
      </c>
      <c r="Q275" s="7">
        <v>39.25</v>
      </c>
      <c r="R275" s="7">
        <v>36</v>
      </c>
      <c r="S275" s="7">
        <v>1</v>
      </c>
      <c r="T275" s="7">
        <v>0.66666666666666663</v>
      </c>
      <c r="U275" s="7">
        <v>2</v>
      </c>
      <c r="V275" s="7">
        <v>1</v>
      </c>
      <c r="W275" s="7">
        <v>1</v>
      </c>
      <c r="X275" s="7">
        <v>2.5</v>
      </c>
      <c r="Y275" s="7">
        <v>4.666666666666667</v>
      </c>
      <c r="Z275" s="7">
        <v>4.666666666666667</v>
      </c>
      <c r="AA275" s="7">
        <v>6.666666666666667</v>
      </c>
      <c r="AB275" s="7">
        <v>1.3333333333333333</v>
      </c>
      <c r="AC275" s="7">
        <v>0.66666666666666663</v>
      </c>
      <c r="AD275" s="7">
        <v>0.66666666666666663</v>
      </c>
      <c r="AE275" s="7">
        <v>5</v>
      </c>
      <c r="AF275" s="7">
        <v>6</v>
      </c>
      <c r="AG275" s="8">
        <f t="shared" si="18"/>
        <v>12.115079365079362</v>
      </c>
    </row>
    <row r="276" spans="1:33" ht="15" customHeight="1" x14ac:dyDescent="0.25">
      <c r="A276" s="4" t="s">
        <v>730</v>
      </c>
      <c r="B276" s="6" t="s">
        <v>728</v>
      </c>
      <c r="C276" s="4" t="s">
        <v>729</v>
      </c>
      <c r="D276" s="7">
        <v>0</v>
      </c>
      <c r="E276" s="7">
        <v>0.110318</v>
      </c>
      <c r="F276" s="7">
        <v>5.0895300000000001E-3</v>
      </c>
      <c r="G276" s="7">
        <v>1.0202200000000001E-3</v>
      </c>
      <c r="H276" s="7">
        <v>0.70661700000000005</v>
      </c>
      <c r="I276" s="7">
        <v>8.0537800000000007E-2</v>
      </c>
      <c r="J276" s="7">
        <v>0.11934699999999999</v>
      </c>
      <c r="K276" s="8">
        <f t="shared" si="19"/>
        <v>0.14613279285714284</v>
      </c>
      <c r="L276" s="7">
        <v>22</v>
      </c>
      <c r="M276" s="7">
        <v>32.5</v>
      </c>
      <c r="N276" s="7">
        <v>75</v>
      </c>
      <c r="O276" s="7">
        <v>97</v>
      </c>
      <c r="P276" s="7">
        <v>99.25</v>
      </c>
      <c r="Q276" s="7">
        <v>89.25</v>
      </c>
      <c r="R276" s="7">
        <v>57.666666666666664</v>
      </c>
      <c r="S276" s="7">
        <v>190.66666666666666</v>
      </c>
      <c r="T276" s="7">
        <v>105.66666666666667</v>
      </c>
      <c r="U276" s="7">
        <v>125.5</v>
      </c>
      <c r="V276" s="7">
        <v>95.666666666666671</v>
      </c>
      <c r="W276" s="7">
        <v>96.25</v>
      </c>
      <c r="X276" s="7">
        <v>97.75</v>
      </c>
      <c r="Y276" s="7">
        <v>92.333333333333329</v>
      </c>
      <c r="Z276" s="7">
        <v>177</v>
      </c>
      <c r="AA276" s="7">
        <v>160</v>
      </c>
      <c r="AB276" s="7">
        <v>172</v>
      </c>
      <c r="AC276" s="7">
        <v>204.66666666666666</v>
      </c>
      <c r="AD276" s="7">
        <v>265.66666666666669</v>
      </c>
      <c r="AE276" s="7">
        <v>487.5</v>
      </c>
      <c r="AF276" s="7">
        <v>270</v>
      </c>
      <c r="AG276" s="8">
        <f t="shared" si="18"/>
        <v>143.49206349206347</v>
      </c>
    </row>
    <row r="277" spans="1:33" ht="15" customHeight="1" x14ac:dyDescent="0.25">
      <c r="A277" s="9" t="s">
        <v>733</v>
      </c>
      <c r="B277" s="6" t="s">
        <v>731</v>
      </c>
      <c r="C277" s="4" t="s">
        <v>732</v>
      </c>
      <c r="D277" s="7">
        <v>0.67188899999999996</v>
      </c>
      <c r="E277" s="7">
        <v>3.5039199999999999</v>
      </c>
      <c r="F277" s="7">
        <v>1.2130099999999999</v>
      </c>
      <c r="G277" s="7">
        <v>0.58439200000000002</v>
      </c>
      <c r="H277" s="7">
        <v>3.0016000000000001E-2</v>
      </c>
      <c r="I277" s="7">
        <v>0.10612199999999999</v>
      </c>
      <c r="J277" s="7">
        <v>0.136661</v>
      </c>
      <c r="K277" s="8">
        <f t="shared" si="19"/>
        <v>0.89228714285714283</v>
      </c>
      <c r="L277" s="7">
        <v>0</v>
      </c>
      <c r="M277" s="7">
        <v>1</v>
      </c>
      <c r="N277" s="7">
        <v>0</v>
      </c>
      <c r="O277" s="7">
        <v>0.33333333333333331</v>
      </c>
      <c r="P277" s="7">
        <v>0</v>
      </c>
      <c r="Q277" s="7">
        <v>0.25</v>
      </c>
      <c r="R277" s="7">
        <v>0</v>
      </c>
      <c r="S277" s="7">
        <v>0</v>
      </c>
      <c r="T277" s="7">
        <v>0.33333333333333331</v>
      </c>
      <c r="U277" s="7">
        <v>0.5</v>
      </c>
      <c r="V277" s="7">
        <v>0</v>
      </c>
      <c r="W277" s="7">
        <v>0.25</v>
      </c>
      <c r="X277" s="7">
        <v>0</v>
      </c>
      <c r="Y277" s="7">
        <v>0</v>
      </c>
      <c r="Z277" s="7">
        <v>0</v>
      </c>
      <c r="AA277" s="7">
        <v>0</v>
      </c>
      <c r="AB277" s="7">
        <v>0.33333333333333331</v>
      </c>
      <c r="AC277" s="7">
        <v>0</v>
      </c>
      <c r="AD277" s="7">
        <v>0</v>
      </c>
      <c r="AE277" s="7">
        <v>0.25</v>
      </c>
      <c r="AF277" s="7">
        <v>0.33333333333333331</v>
      </c>
      <c r="AG277" s="8">
        <f t="shared" si="18"/>
        <v>0.17063492063492064</v>
      </c>
    </row>
    <row r="278" spans="1:33" ht="15" customHeight="1" x14ac:dyDescent="0.25">
      <c r="A278" s="4" t="s">
        <v>733</v>
      </c>
      <c r="B278" s="6" t="s">
        <v>734</v>
      </c>
      <c r="C278" s="4" t="s">
        <v>735</v>
      </c>
      <c r="D278" s="7">
        <v>0.70496800000000004</v>
      </c>
      <c r="E278" s="7">
        <v>1.5979099999999999</v>
      </c>
      <c r="F278" s="7">
        <v>1.30179</v>
      </c>
      <c r="G278" s="7">
        <v>0.72847399999999995</v>
      </c>
      <c r="H278" s="7">
        <v>4.1554699999999997E-3</v>
      </c>
      <c r="I278" s="7">
        <v>1.3672700000000001E-3</v>
      </c>
      <c r="J278" s="7">
        <v>0</v>
      </c>
      <c r="K278" s="8">
        <f t="shared" si="19"/>
        <v>0.61980924857142849</v>
      </c>
      <c r="L278" s="7">
        <v>0</v>
      </c>
      <c r="M278" s="7">
        <v>1</v>
      </c>
      <c r="N278" s="7">
        <v>0</v>
      </c>
      <c r="O278" s="7">
        <v>0.33333333333333331</v>
      </c>
      <c r="P278" s="7">
        <v>0</v>
      </c>
      <c r="Q278" s="7">
        <v>0.25</v>
      </c>
      <c r="R278" s="7">
        <v>0</v>
      </c>
      <c r="S278" s="7">
        <v>0</v>
      </c>
      <c r="T278" s="7">
        <v>0.33333333333333331</v>
      </c>
      <c r="U278" s="7">
        <v>0.5</v>
      </c>
      <c r="V278" s="7">
        <v>0</v>
      </c>
      <c r="W278" s="7">
        <v>0.25</v>
      </c>
      <c r="X278" s="7">
        <v>0</v>
      </c>
      <c r="Y278" s="7">
        <v>0</v>
      </c>
      <c r="Z278" s="7">
        <v>0</v>
      </c>
      <c r="AA278" s="7">
        <v>0</v>
      </c>
      <c r="AB278" s="7">
        <v>0.33333333333333331</v>
      </c>
      <c r="AC278" s="7">
        <v>0</v>
      </c>
      <c r="AD278" s="7">
        <v>0</v>
      </c>
      <c r="AE278" s="7">
        <v>0.25</v>
      </c>
      <c r="AF278" s="7">
        <v>0.33333333333333331</v>
      </c>
      <c r="AG278" s="8">
        <f t="shared" si="18"/>
        <v>0.17063492063492064</v>
      </c>
    </row>
    <row r="279" spans="1:33" ht="15" customHeight="1" x14ac:dyDescent="0.25">
      <c r="A279" s="4" t="s">
        <v>738</v>
      </c>
      <c r="B279" s="6" t="s">
        <v>736</v>
      </c>
      <c r="C279" s="4" t="s">
        <v>737</v>
      </c>
      <c r="D279" s="7">
        <v>0</v>
      </c>
      <c r="E279" s="7">
        <v>0</v>
      </c>
      <c r="F279" s="7">
        <v>0</v>
      </c>
      <c r="G279" s="7">
        <v>0</v>
      </c>
      <c r="H279" s="7">
        <v>0</v>
      </c>
      <c r="I279" s="7">
        <v>0</v>
      </c>
      <c r="J279" s="7">
        <v>0</v>
      </c>
      <c r="K279" s="8">
        <f t="shared" si="19"/>
        <v>0</v>
      </c>
      <c r="L279" s="7">
        <v>21</v>
      </c>
      <c r="M279" s="7">
        <v>9.5</v>
      </c>
      <c r="N279" s="7">
        <v>37.333333333333336</v>
      </c>
      <c r="O279" s="7">
        <v>22</v>
      </c>
      <c r="P279" s="7">
        <v>5.5</v>
      </c>
      <c r="Q279" s="7">
        <v>326.75</v>
      </c>
      <c r="R279" s="7">
        <v>183.66666666666666</v>
      </c>
      <c r="S279" s="7">
        <v>6.666666666666667</v>
      </c>
      <c r="T279" s="7">
        <v>8.6666666666666661</v>
      </c>
      <c r="U279" s="7">
        <v>8</v>
      </c>
      <c r="V279" s="7">
        <v>1</v>
      </c>
      <c r="W279" s="7">
        <v>2.75</v>
      </c>
      <c r="X279" s="7">
        <v>49.5</v>
      </c>
      <c r="Y279" s="7">
        <v>13.666666666666666</v>
      </c>
      <c r="Z279" s="7">
        <v>4.666666666666667</v>
      </c>
      <c r="AA279" s="7">
        <v>2.6666666666666665</v>
      </c>
      <c r="AB279" s="7">
        <v>0.66666666666666663</v>
      </c>
      <c r="AC279" s="7">
        <v>1</v>
      </c>
      <c r="AD279" s="7">
        <v>22.333333333333332</v>
      </c>
      <c r="AE279" s="7">
        <v>36</v>
      </c>
      <c r="AF279" s="7">
        <v>9.6666666666666661</v>
      </c>
      <c r="AG279" s="8">
        <f t="shared" si="18"/>
        <v>36.809523809523796</v>
      </c>
    </row>
    <row r="280" spans="1:33" ht="15" customHeight="1" x14ac:dyDescent="0.25">
      <c r="A280" s="4" t="s">
        <v>741</v>
      </c>
      <c r="B280" s="6" t="s">
        <v>739</v>
      </c>
      <c r="C280" s="4" t="s">
        <v>740</v>
      </c>
      <c r="D280" s="7">
        <v>0</v>
      </c>
      <c r="E280" s="7">
        <v>0</v>
      </c>
      <c r="F280" s="7">
        <v>0</v>
      </c>
      <c r="G280" s="7">
        <v>0</v>
      </c>
      <c r="H280" s="7">
        <v>0.101341</v>
      </c>
      <c r="I280" s="7">
        <v>0.39137899999999998</v>
      </c>
      <c r="J280" s="7">
        <v>0</v>
      </c>
      <c r="K280" s="8">
        <f t="shared" si="19"/>
        <v>7.0388571428571425E-2</v>
      </c>
      <c r="L280" s="7">
        <v>0</v>
      </c>
      <c r="M280" s="7">
        <v>0</v>
      </c>
      <c r="N280" s="7">
        <v>0</v>
      </c>
      <c r="O280" s="7">
        <v>0</v>
      </c>
      <c r="P280" s="7">
        <v>0</v>
      </c>
      <c r="Q280" s="7">
        <v>0.5</v>
      </c>
      <c r="R280" s="7">
        <v>0</v>
      </c>
      <c r="S280" s="7">
        <v>0</v>
      </c>
      <c r="T280" s="7">
        <v>0</v>
      </c>
      <c r="U280" s="7">
        <v>0.5</v>
      </c>
      <c r="V280" s="7">
        <v>1</v>
      </c>
      <c r="W280" s="7">
        <v>1.25</v>
      </c>
      <c r="X280" s="7">
        <v>1.75</v>
      </c>
      <c r="Y280" s="7">
        <v>1.6666666666666667</v>
      </c>
      <c r="Z280" s="7">
        <v>1</v>
      </c>
      <c r="AA280" s="7">
        <v>0</v>
      </c>
      <c r="AB280" s="7">
        <v>3.3333333333333335</v>
      </c>
      <c r="AC280" s="7">
        <v>1</v>
      </c>
      <c r="AD280" s="7">
        <v>0</v>
      </c>
      <c r="AE280" s="7">
        <v>1.25</v>
      </c>
      <c r="AF280" s="7">
        <v>0.33333333333333331</v>
      </c>
      <c r="AG280" s="8">
        <f t="shared" si="18"/>
        <v>0.64682539682539686</v>
      </c>
    </row>
    <row r="281" spans="1:33" ht="15" customHeight="1" x14ac:dyDescent="0.25">
      <c r="A281" s="9" t="s">
        <v>1433</v>
      </c>
      <c r="B281" s="4" t="s">
        <v>742</v>
      </c>
      <c r="C281" s="4" t="s">
        <v>743</v>
      </c>
      <c r="D281" s="7">
        <v>0</v>
      </c>
      <c r="E281" s="7">
        <v>0</v>
      </c>
      <c r="F281" s="7">
        <v>0</v>
      </c>
      <c r="G281" s="7">
        <v>0.147867</v>
      </c>
      <c r="H281" s="7">
        <v>0.22278400000000001</v>
      </c>
      <c r="I281" s="7">
        <v>0</v>
      </c>
      <c r="J281" s="7">
        <v>0</v>
      </c>
      <c r="K281" s="8">
        <f t="shared" si="19"/>
        <v>5.2950142857142855E-2</v>
      </c>
      <c r="L281" s="7">
        <v>0</v>
      </c>
      <c r="M281" s="7">
        <v>0</v>
      </c>
      <c r="N281" s="7">
        <v>0</v>
      </c>
      <c r="O281" s="7">
        <v>0</v>
      </c>
      <c r="P281" s="7">
        <v>0</v>
      </c>
      <c r="Q281" s="7">
        <v>0.25</v>
      </c>
      <c r="R281" s="7">
        <v>0.33333333333333331</v>
      </c>
      <c r="S281" s="7">
        <v>0</v>
      </c>
      <c r="T281" s="7">
        <v>0.66666666666666663</v>
      </c>
      <c r="U281" s="7">
        <v>0</v>
      </c>
      <c r="V281" s="7">
        <v>0</v>
      </c>
      <c r="W281" s="7">
        <v>0.25</v>
      </c>
      <c r="X281" s="7">
        <v>0</v>
      </c>
      <c r="Y281" s="7">
        <v>0</v>
      </c>
      <c r="Z281" s="7">
        <v>0</v>
      </c>
      <c r="AA281" s="7">
        <v>0.33333333333333331</v>
      </c>
      <c r="AB281" s="7">
        <v>0</v>
      </c>
      <c r="AC281" s="7">
        <v>0</v>
      </c>
      <c r="AD281" s="7">
        <v>0.33333333333333331</v>
      </c>
      <c r="AE281" s="7">
        <v>0.25</v>
      </c>
      <c r="AF281" s="7">
        <v>0</v>
      </c>
      <c r="AG281" s="8">
        <f t="shared" si="18"/>
        <v>0.11507936507936507</v>
      </c>
    </row>
    <row r="282" spans="1:33" ht="15" customHeight="1" x14ac:dyDescent="0.25">
      <c r="A282" s="4" t="s">
        <v>746</v>
      </c>
      <c r="B282" s="4" t="s">
        <v>744</v>
      </c>
      <c r="C282" s="4" t="s">
        <v>745</v>
      </c>
      <c r="D282" s="7">
        <v>0</v>
      </c>
      <c r="E282" s="7">
        <v>0</v>
      </c>
      <c r="F282" s="7">
        <v>0</v>
      </c>
      <c r="G282" s="7">
        <v>0</v>
      </c>
      <c r="H282" s="7">
        <v>3.5013299999999998</v>
      </c>
      <c r="I282" s="7">
        <v>3.3380000000000001</v>
      </c>
      <c r="J282" s="7">
        <v>0</v>
      </c>
      <c r="K282" s="8">
        <f t="shared" si="19"/>
        <v>0.97704714285714289</v>
      </c>
      <c r="L282" s="7">
        <v>0</v>
      </c>
      <c r="M282" s="7">
        <v>0</v>
      </c>
      <c r="N282" s="7">
        <v>0</v>
      </c>
      <c r="O282" s="7">
        <v>0</v>
      </c>
      <c r="P282" s="7">
        <v>0</v>
      </c>
      <c r="Q282" s="7">
        <v>0</v>
      </c>
      <c r="R282" s="7">
        <v>0</v>
      </c>
      <c r="S282" s="7">
        <v>0</v>
      </c>
      <c r="T282" s="7">
        <v>0</v>
      </c>
      <c r="U282" s="7">
        <v>0</v>
      </c>
      <c r="V282" s="7">
        <v>0.33333333333333331</v>
      </c>
      <c r="W282" s="7">
        <v>0</v>
      </c>
      <c r="X282" s="7">
        <v>0</v>
      </c>
      <c r="Y282" s="7">
        <v>0</v>
      </c>
      <c r="Z282" s="7">
        <v>0</v>
      </c>
      <c r="AA282" s="7">
        <v>0</v>
      </c>
      <c r="AB282" s="7">
        <v>0</v>
      </c>
      <c r="AC282" s="7">
        <v>0</v>
      </c>
      <c r="AD282" s="7">
        <v>0</v>
      </c>
      <c r="AE282" s="7">
        <v>0.25</v>
      </c>
      <c r="AF282" s="7">
        <v>0.66666666666666663</v>
      </c>
      <c r="AG282" s="8">
        <f t="shared" si="18"/>
        <v>5.9523809523809521E-2</v>
      </c>
    </row>
    <row r="283" spans="1:33" ht="15" customHeight="1" x14ac:dyDescent="0.25">
      <c r="A283" s="4" t="s">
        <v>749</v>
      </c>
      <c r="B283" s="6" t="s">
        <v>747</v>
      </c>
      <c r="C283" s="4" t="s">
        <v>748</v>
      </c>
      <c r="D283" s="7">
        <v>0</v>
      </c>
      <c r="E283" s="7">
        <v>0</v>
      </c>
      <c r="F283" s="7">
        <v>0</v>
      </c>
      <c r="G283" s="7">
        <v>0</v>
      </c>
      <c r="H283" s="7">
        <v>0</v>
      </c>
      <c r="I283" s="7">
        <v>2.95033E-2</v>
      </c>
      <c r="J283" s="7">
        <v>0</v>
      </c>
      <c r="K283" s="8">
        <f t="shared" si="19"/>
        <v>4.2147571428571432E-3</v>
      </c>
      <c r="L283" s="7">
        <v>18.666666666666668</v>
      </c>
      <c r="M283" s="7">
        <v>0</v>
      </c>
      <c r="N283" s="7">
        <v>0</v>
      </c>
      <c r="O283" s="7">
        <v>0.33333333333333331</v>
      </c>
      <c r="P283" s="7">
        <v>1</v>
      </c>
      <c r="Q283" s="7">
        <v>34.5</v>
      </c>
      <c r="R283" s="7">
        <v>21</v>
      </c>
      <c r="S283" s="7">
        <v>37.333333333333336</v>
      </c>
      <c r="T283" s="7">
        <v>24.666666666666668</v>
      </c>
      <c r="U283" s="7">
        <v>4.5</v>
      </c>
      <c r="V283" s="7">
        <v>13.333333333333334</v>
      </c>
      <c r="W283" s="7">
        <v>8</v>
      </c>
      <c r="X283" s="7">
        <v>4</v>
      </c>
      <c r="Y283" s="7">
        <v>25.666666666666668</v>
      </c>
      <c r="Z283" s="7">
        <v>156.66666666666666</v>
      </c>
      <c r="AA283" s="7">
        <v>63.333333333333336</v>
      </c>
      <c r="AB283" s="7">
        <v>25.333333333333332</v>
      </c>
      <c r="AC283" s="7">
        <v>31.666666666666668</v>
      </c>
      <c r="AD283" s="7">
        <v>14</v>
      </c>
      <c r="AE283" s="7">
        <v>31</v>
      </c>
      <c r="AF283" s="7">
        <v>94.333333333333329</v>
      </c>
      <c r="AG283" s="8">
        <f t="shared" si="18"/>
        <v>29.015873015873019</v>
      </c>
    </row>
    <row r="284" spans="1:33" ht="15" customHeight="1" x14ac:dyDescent="0.25">
      <c r="A284" s="4" t="s">
        <v>752</v>
      </c>
      <c r="B284" s="6" t="s">
        <v>750</v>
      </c>
      <c r="C284" s="4" t="s">
        <v>751</v>
      </c>
      <c r="D284" s="7">
        <v>1.83445E-2</v>
      </c>
      <c r="E284" s="7">
        <v>4.3182699999999997E-2</v>
      </c>
      <c r="F284" s="7">
        <v>0</v>
      </c>
      <c r="G284" s="7">
        <v>0.21631700000000001</v>
      </c>
      <c r="H284" s="7">
        <v>0.58219399999999999</v>
      </c>
      <c r="I284" s="7">
        <v>0.13670599999999999</v>
      </c>
      <c r="J284" s="7">
        <v>3.6305499999999997E-2</v>
      </c>
      <c r="K284" s="8">
        <f t="shared" si="19"/>
        <v>0.14757852857142859</v>
      </c>
      <c r="L284" s="7">
        <v>22.666666666666668</v>
      </c>
      <c r="M284" s="7">
        <v>23</v>
      </c>
      <c r="N284" s="7">
        <v>37.666666666666664</v>
      </c>
      <c r="O284" s="7">
        <v>25</v>
      </c>
      <c r="P284" s="7">
        <v>28.25</v>
      </c>
      <c r="Q284" s="7">
        <v>88.25</v>
      </c>
      <c r="R284" s="7">
        <v>48</v>
      </c>
      <c r="S284" s="7">
        <v>58.333333333333336</v>
      </c>
      <c r="T284" s="7">
        <v>25.666666666666668</v>
      </c>
      <c r="U284" s="7">
        <v>84</v>
      </c>
      <c r="V284" s="7">
        <v>11.666666666666666</v>
      </c>
      <c r="W284" s="7">
        <v>121.5</v>
      </c>
      <c r="X284" s="7">
        <v>50.5</v>
      </c>
      <c r="Y284" s="7">
        <v>83.333333333333329</v>
      </c>
      <c r="Z284" s="7">
        <v>25</v>
      </c>
      <c r="AA284" s="7">
        <v>18.666666666666668</v>
      </c>
      <c r="AB284" s="7">
        <v>15.333333333333334</v>
      </c>
      <c r="AC284" s="7">
        <v>10</v>
      </c>
      <c r="AD284" s="7">
        <v>17</v>
      </c>
      <c r="AE284" s="7">
        <v>22.25</v>
      </c>
      <c r="AF284" s="7">
        <v>38.666666666666664</v>
      </c>
      <c r="AG284" s="8">
        <f t="shared" si="18"/>
        <v>40.702380952380949</v>
      </c>
    </row>
    <row r="285" spans="1:33" ht="15" customHeight="1" x14ac:dyDescent="0.25">
      <c r="A285" s="4" t="s">
        <v>755</v>
      </c>
      <c r="B285" s="4" t="s">
        <v>753</v>
      </c>
      <c r="C285" s="4" t="s">
        <v>754</v>
      </c>
      <c r="D285" s="7">
        <v>0</v>
      </c>
      <c r="E285" s="7">
        <v>0</v>
      </c>
      <c r="F285" s="7">
        <v>0</v>
      </c>
      <c r="G285" s="7">
        <v>0</v>
      </c>
      <c r="H285" s="7">
        <v>0</v>
      </c>
      <c r="I285" s="7">
        <v>0</v>
      </c>
      <c r="J285" s="7">
        <v>0</v>
      </c>
      <c r="K285" s="8">
        <f t="shared" si="19"/>
        <v>0</v>
      </c>
      <c r="L285" s="7">
        <v>0.66666666666666663</v>
      </c>
      <c r="M285" s="7">
        <v>0</v>
      </c>
      <c r="N285" s="7">
        <v>0</v>
      </c>
      <c r="O285" s="7">
        <v>0</v>
      </c>
      <c r="P285" s="7">
        <v>0</v>
      </c>
      <c r="Q285" s="7">
        <v>0.75</v>
      </c>
      <c r="R285" s="7">
        <v>0.33333333333333331</v>
      </c>
      <c r="S285" s="7">
        <v>0</v>
      </c>
      <c r="T285" s="7">
        <v>0</v>
      </c>
      <c r="U285" s="7">
        <v>0</v>
      </c>
      <c r="V285" s="7">
        <v>0.66666666666666663</v>
      </c>
      <c r="W285" s="7">
        <v>0</v>
      </c>
      <c r="X285" s="7">
        <v>0.5</v>
      </c>
      <c r="Y285" s="7">
        <v>0.66666666666666663</v>
      </c>
      <c r="Z285" s="7">
        <v>0.66666666666666663</v>
      </c>
      <c r="AA285" s="7">
        <v>1</v>
      </c>
      <c r="AB285" s="7">
        <v>0</v>
      </c>
      <c r="AC285" s="7">
        <v>0</v>
      </c>
      <c r="AD285" s="7">
        <v>0</v>
      </c>
      <c r="AE285" s="7">
        <v>0.75</v>
      </c>
      <c r="AF285" s="7">
        <v>0</v>
      </c>
      <c r="AG285" s="8">
        <f t="shared" si="18"/>
        <v>0.2857142857142857</v>
      </c>
    </row>
    <row r="286" spans="1:33" ht="15" customHeight="1" x14ac:dyDescent="0.25">
      <c r="A286" s="4" t="s">
        <v>758</v>
      </c>
      <c r="B286" s="6" t="s">
        <v>756</v>
      </c>
      <c r="C286" s="4" t="s">
        <v>757</v>
      </c>
      <c r="D286" s="7">
        <v>1.18029E-2</v>
      </c>
      <c r="E286" s="7">
        <v>6.8690399999999999E-2</v>
      </c>
      <c r="F286" s="7">
        <v>0</v>
      </c>
      <c r="G286" s="7">
        <v>0.409613</v>
      </c>
      <c r="H286" s="7">
        <v>4.5245600000000001E-4</v>
      </c>
      <c r="I286" s="7">
        <v>0.87108600000000003</v>
      </c>
      <c r="J286" s="7">
        <v>0</v>
      </c>
      <c r="K286" s="8">
        <f t="shared" si="19"/>
        <v>0.19452067942857143</v>
      </c>
      <c r="L286" s="7">
        <v>49.333333333333336</v>
      </c>
      <c r="M286" s="7">
        <v>10</v>
      </c>
      <c r="N286" s="7">
        <v>35.333333333333336</v>
      </c>
      <c r="O286" s="7">
        <v>20.333333333333332</v>
      </c>
      <c r="P286" s="7">
        <v>14.25</v>
      </c>
      <c r="Q286" s="7">
        <v>28</v>
      </c>
      <c r="R286" s="7">
        <v>33.333333333333336</v>
      </c>
      <c r="S286" s="7">
        <v>17</v>
      </c>
      <c r="T286" s="7">
        <v>3</v>
      </c>
      <c r="U286" s="7">
        <v>2</v>
      </c>
      <c r="V286" s="7">
        <v>3.3333333333333335</v>
      </c>
      <c r="W286" s="7">
        <v>5</v>
      </c>
      <c r="X286" s="7">
        <v>4.25</v>
      </c>
      <c r="Y286" s="7">
        <v>9</v>
      </c>
      <c r="Z286" s="7">
        <v>9.6666666666666661</v>
      </c>
      <c r="AA286" s="7">
        <v>10.666666666666666</v>
      </c>
      <c r="AB286" s="7">
        <v>2.3333333333333335</v>
      </c>
      <c r="AC286" s="7">
        <v>1.6666666666666667</v>
      </c>
      <c r="AD286" s="7">
        <v>2</v>
      </c>
      <c r="AE286" s="7">
        <v>2.5</v>
      </c>
      <c r="AF286" s="7">
        <v>6.333333333333333</v>
      </c>
      <c r="AG286" s="8">
        <f t="shared" si="18"/>
        <v>12.825396825396824</v>
      </c>
    </row>
    <row r="287" spans="1:33" ht="15" customHeight="1" x14ac:dyDescent="0.25">
      <c r="A287" s="4" t="s">
        <v>761</v>
      </c>
      <c r="B287" s="4" t="s">
        <v>759</v>
      </c>
      <c r="C287" s="4" t="s">
        <v>760</v>
      </c>
      <c r="D287" s="7">
        <v>0</v>
      </c>
      <c r="E287" s="7">
        <v>0</v>
      </c>
      <c r="F287" s="7">
        <v>0.273839</v>
      </c>
      <c r="G287" s="7">
        <v>0.41966100000000001</v>
      </c>
      <c r="H287" s="7">
        <v>0</v>
      </c>
      <c r="I287" s="7">
        <v>0</v>
      </c>
      <c r="J287" s="7">
        <v>0</v>
      </c>
      <c r="K287" s="8">
        <f t="shared" si="19"/>
        <v>9.9071428571428574E-2</v>
      </c>
      <c r="L287" s="7">
        <v>0</v>
      </c>
      <c r="M287" s="7">
        <v>0</v>
      </c>
      <c r="N287" s="7">
        <v>0</v>
      </c>
      <c r="O287" s="7">
        <v>0</v>
      </c>
      <c r="P287" s="7">
        <v>0</v>
      </c>
      <c r="Q287" s="7">
        <v>0</v>
      </c>
      <c r="R287" s="7">
        <v>0</v>
      </c>
      <c r="S287" s="7">
        <v>0</v>
      </c>
      <c r="T287" s="7">
        <v>0</v>
      </c>
      <c r="U287" s="7">
        <v>0</v>
      </c>
      <c r="V287" s="7">
        <v>0</v>
      </c>
      <c r="W287" s="7">
        <v>0</v>
      </c>
      <c r="X287" s="7">
        <v>0</v>
      </c>
      <c r="Y287" s="7">
        <v>0</v>
      </c>
      <c r="Z287" s="7">
        <v>0</v>
      </c>
      <c r="AA287" s="7">
        <v>0</v>
      </c>
      <c r="AB287" s="7">
        <v>0</v>
      </c>
      <c r="AC287" s="7">
        <v>0</v>
      </c>
      <c r="AD287" s="7">
        <v>0</v>
      </c>
      <c r="AE287" s="7">
        <v>0</v>
      </c>
      <c r="AF287" s="7">
        <v>0</v>
      </c>
      <c r="AG287" s="8">
        <f t="shared" si="18"/>
        <v>0</v>
      </c>
    </row>
    <row r="288" spans="1:33" ht="15" customHeight="1" x14ac:dyDescent="0.25">
      <c r="A288" s="9" t="s">
        <v>1434</v>
      </c>
      <c r="B288" s="6" t="s">
        <v>762</v>
      </c>
      <c r="C288" s="4" t="s">
        <v>763</v>
      </c>
      <c r="D288" s="7">
        <v>0</v>
      </c>
      <c r="E288" s="7">
        <v>0</v>
      </c>
      <c r="F288" s="7">
        <v>0</v>
      </c>
      <c r="G288" s="7">
        <v>0</v>
      </c>
      <c r="H288" s="7">
        <v>0</v>
      </c>
      <c r="I288" s="7">
        <v>9.2819500000000006E-3</v>
      </c>
      <c r="J288" s="7">
        <v>0</v>
      </c>
      <c r="K288" s="8">
        <f t="shared" si="19"/>
        <v>1.3259928571428571E-3</v>
      </c>
      <c r="L288" s="7">
        <v>0.66666666666666663</v>
      </c>
      <c r="M288" s="7">
        <v>0.5</v>
      </c>
      <c r="N288" s="7">
        <v>3</v>
      </c>
      <c r="O288" s="7">
        <v>1.6666666666666667</v>
      </c>
      <c r="P288" s="7">
        <v>1</v>
      </c>
      <c r="Q288" s="7">
        <v>6.5</v>
      </c>
      <c r="R288" s="7">
        <v>0.33333333333333331</v>
      </c>
      <c r="S288" s="7">
        <v>21.333333333333332</v>
      </c>
      <c r="T288" s="7">
        <v>15.666666666666666</v>
      </c>
      <c r="U288" s="7">
        <v>83</v>
      </c>
      <c r="V288" s="7">
        <v>49</v>
      </c>
      <c r="W288" s="7">
        <v>36</v>
      </c>
      <c r="X288" s="7">
        <v>65.25</v>
      </c>
      <c r="Y288" s="7">
        <v>36.666666666666664</v>
      </c>
      <c r="Z288" s="7">
        <v>8.3333333333333339</v>
      </c>
      <c r="AA288" s="7">
        <v>24</v>
      </c>
      <c r="AB288" s="7">
        <v>41.666666666666664</v>
      </c>
      <c r="AC288" s="7">
        <v>6.666666666666667</v>
      </c>
      <c r="AD288" s="7">
        <v>4.333333333333333</v>
      </c>
      <c r="AE288" s="7">
        <v>2.75</v>
      </c>
      <c r="AF288" s="7">
        <v>6.666666666666667</v>
      </c>
      <c r="AG288" s="8">
        <f t="shared" si="18"/>
        <v>19.761904761904763</v>
      </c>
    </row>
    <row r="289" spans="1:33" ht="15" customHeight="1" x14ac:dyDescent="0.25">
      <c r="A289" s="4" t="s">
        <v>766</v>
      </c>
      <c r="B289" s="6" t="s">
        <v>764</v>
      </c>
      <c r="C289" s="4" t="s">
        <v>765</v>
      </c>
      <c r="D289" s="7">
        <v>0</v>
      </c>
      <c r="E289" s="7">
        <v>0</v>
      </c>
      <c r="F289" s="7">
        <v>0</v>
      </c>
      <c r="G289" s="7">
        <v>0</v>
      </c>
      <c r="H289" s="7">
        <v>0</v>
      </c>
      <c r="I289" s="7">
        <v>0.140096</v>
      </c>
      <c r="J289" s="7">
        <v>0</v>
      </c>
      <c r="K289" s="8">
        <f t="shared" si="19"/>
        <v>2.0013714285714284E-2</v>
      </c>
      <c r="L289" s="7">
        <v>1.3333333333333333</v>
      </c>
      <c r="M289" s="7">
        <v>0.5</v>
      </c>
      <c r="N289" s="7">
        <v>0.66666666666666663</v>
      </c>
      <c r="O289" s="7">
        <v>0</v>
      </c>
      <c r="P289" s="7">
        <v>0.25</v>
      </c>
      <c r="Q289" s="7">
        <v>21.25</v>
      </c>
      <c r="R289" s="7">
        <v>11.666666666666666</v>
      </c>
      <c r="S289" s="7">
        <v>0.66666666666666663</v>
      </c>
      <c r="T289" s="7">
        <v>0.33333333333333331</v>
      </c>
      <c r="U289" s="7">
        <v>0.5</v>
      </c>
      <c r="V289" s="7">
        <v>1</v>
      </c>
      <c r="W289" s="7">
        <v>1</v>
      </c>
      <c r="X289" s="7">
        <v>0.75</v>
      </c>
      <c r="Y289" s="7">
        <v>0.33333333333333331</v>
      </c>
      <c r="Z289" s="7">
        <v>0.66666666666666663</v>
      </c>
      <c r="AA289" s="7">
        <v>0</v>
      </c>
      <c r="AB289" s="7">
        <v>1</v>
      </c>
      <c r="AC289" s="7">
        <v>0</v>
      </c>
      <c r="AD289" s="7">
        <v>0.66666666666666663</v>
      </c>
      <c r="AE289" s="7">
        <v>1.5</v>
      </c>
      <c r="AF289" s="7">
        <v>0.66666666666666663</v>
      </c>
      <c r="AG289" s="8">
        <f t="shared" si="18"/>
        <v>2.1309523809523805</v>
      </c>
    </row>
    <row r="290" spans="1:33" ht="15" customHeight="1" x14ac:dyDescent="0.25">
      <c r="A290" s="9" t="s">
        <v>769</v>
      </c>
      <c r="B290" s="4" t="s">
        <v>767</v>
      </c>
      <c r="C290" s="4" t="s">
        <v>768</v>
      </c>
      <c r="D290" s="7">
        <v>0.248776</v>
      </c>
      <c r="E290" s="7">
        <v>12.5528</v>
      </c>
      <c r="F290" s="7">
        <v>0.71468200000000004</v>
      </c>
      <c r="G290" s="7">
        <v>10.069800000000001</v>
      </c>
      <c r="H290" s="7">
        <v>1.35245E-9</v>
      </c>
      <c r="I290" s="7">
        <v>0.89693999999999996</v>
      </c>
      <c r="J290" s="7">
        <v>1.4094199999999999E-7</v>
      </c>
      <c r="K290" s="8">
        <f t="shared" si="19"/>
        <v>3.4975711631849218</v>
      </c>
      <c r="L290" s="7" t="s">
        <v>1569</v>
      </c>
      <c r="M290" s="7" t="s">
        <v>1569</v>
      </c>
      <c r="N290" s="7" t="s">
        <v>1569</v>
      </c>
      <c r="O290" s="7" t="s">
        <v>1569</v>
      </c>
      <c r="P290" s="7" t="s">
        <v>1569</v>
      </c>
      <c r="Q290" s="7" t="s">
        <v>1569</v>
      </c>
      <c r="R290" s="7" t="s">
        <v>1569</v>
      </c>
      <c r="S290" s="7" t="s">
        <v>1569</v>
      </c>
      <c r="T290" s="7" t="s">
        <v>1569</v>
      </c>
      <c r="U290" s="7" t="s">
        <v>1569</v>
      </c>
      <c r="V290" s="7" t="s">
        <v>1569</v>
      </c>
      <c r="W290" s="7" t="s">
        <v>1569</v>
      </c>
      <c r="X290" s="7" t="s">
        <v>1569</v>
      </c>
      <c r="Y290" s="7" t="s">
        <v>1569</v>
      </c>
      <c r="Z290" s="7" t="s">
        <v>1569</v>
      </c>
      <c r="AA290" s="7" t="s">
        <v>1569</v>
      </c>
      <c r="AB290" s="7" t="s">
        <v>1569</v>
      </c>
      <c r="AC290" s="7" t="s">
        <v>1569</v>
      </c>
      <c r="AD290" s="7" t="s">
        <v>1569</v>
      </c>
      <c r="AE290" s="7" t="s">
        <v>1569</v>
      </c>
      <c r="AF290" s="7" t="s">
        <v>1569</v>
      </c>
      <c r="AG290" s="10" t="s">
        <v>1566</v>
      </c>
    </row>
    <row r="291" spans="1:33" ht="15" customHeight="1" x14ac:dyDescent="0.25">
      <c r="A291" s="4" t="s">
        <v>772</v>
      </c>
      <c r="B291" s="6" t="s">
        <v>770</v>
      </c>
      <c r="C291" s="4" t="s">
        <v>771</v>
      </c>
      <c r="D291" s="7">
        <v>0</v>
      </c>
      <c r="E291" s="7">
        <v>0</v>
      </c>
      <c r="F291" s="7">
        <v>8.0841699999999999E-3</v>
      </c>
      <c r="G291" s="7">
        <v>1.88692E-3</v>
      </c>
      <c r="H291" s="7">
        <v>3.25334E-3</v>
      </c>
      <c r="I291" s="7">
        <v>1.0997E-2</v>
      </c>
      <c r="J291" s="7">
        <v>0</v>
      </c>
      <c r="K291" s="8">
        <f t="shared" si="19"/>
        <v>3.4602042857142861E-3</v>
      </c>
      <c r="L291" s="7">
        <v>5</v>
      </c>
      <c r="M291" s="7">
        <v>4</v>
      </c>
      <c r="N291" s="7">
        <v>4.333333333333333</v>
      </c>
      <c r="O291" s="7">
        <v>4.666666666666667</v>
      </c>
      <c r="P291" s="7">
        <v>2.75</v>
      </c>
      <c r="Q291" s="7">
        <v>2.75</v>
      </c>
      <c r="R291" s="7">
        <v>3</v>
      </c>
      <c r="S291" s="7">
        <v>1</v>
      </c>
      <c r="T291" s="7">
        <v>0.66666666666666663</v>
      </c>
      <c r="U291" s="7">
        <v>1.5</v>
      </c>
      <c r="V291" s="7">
        <v>1</v>
      </c>
      <c r="W291" s="7">
        <v>0.5</v>
      </c>
      <c r="X291" s="7">
        <v>1.5</v>
      </c>
      <c r="Y291" s="7">
        <v>0.66666666666666663</v>
      </c>
      <c r="Z291" s="7">
        <v>8</v>
      </c>
      <c r="AA291" s="7">
        <v>4</v>
      </c>
      <c r="AB291" s="7">
        <v>2.3333333333333335</v>
      </c>
      <c r="AC291" s="7">
        <v>1.6666666666666667</v>
      </c>
      <c r="AD291" s="7">
        <v>11.333333333333334</v>
      </c>
      <c r="AE291" s="7">
        <v>16.75</v>
      </c>
      <c r="AF291" s="7">
        <v>15.333333333333334</v>
      </c>
      <c r="AG291" s="8">
        <f t="shared" ref="AG291:AG297" si="20">AVERAGE(L291:AF291)</f>
        <v>4.416666666666667</v>
      </c>
    </row>
    <row r="292" spans="1:33" ht="15" customHeight="1" x14ac:dyDescent="0.25">
      <c r="A292" s="4" t="s">
        <v>775</v>
      </c>
      <c r="B292" s="4" t="s">
        <v>773</v>
      </c>
      <c r="C292" s="4" t="s">
        <v>774</v>
      </c>
      <c r="D292" s="7">
        <v>0</v>
      </c>
      <c r="E292" s="7">
        <v>6.6921799999999998E-3</v>
      </c>
      <c r="F292" s="7">
        <v>0</v>
      </c>
      <c r="G292" s="7">
        <v>0</v>
      </c>
      <c r="H292" s="7">
        <v>0.53897499999999998</v>
      </c>
      <c r="I292" s="7">
        <v>0.100115</v>
      </c>
      <c r="J292" s="7">
        <v>0.54807399999999995</v>
      </c>
      <c r="K292" s="8">
        <f t="shared" si="19"/>
        <v>0.17055088285714287</v>
      </c>
      <c r="L292" s="7">
        <v>0</v>
      </c>
      <c r="M292" s="7">
        <v>0</v>
      </c>
      <c r="N292" s="7">
        <v>0</v>
      </c>
      <c r="O292" s="7">
        <v>0</v>
      </c>
      <c r="P292" s="7">
        <v>0</v>
      </c>
      <c r="Q292" s="7">
        <v>0</v>
      </c>
      <c r="R292" s="7">
        <v>0</v>
      </c>
      <c r="S292" s="7">
        <v>0.33333333333333331</v>
      </c>
      <c r="T292" s="7">
        <v>1.6666666666666667</v>
      </c>
      <c r="U292" s="7">
        <v>0</v>
      </c>
      <c r="V292" s="7">
        <v>1</v>
      </c>
      <c r="W292" s="7">
        <v>0</v>
      </c>
      <c r="X292" s="7">
        <v>0.25</v>
      </c>
      <c r="Y292" s="7">
        <v>1.6666666666666667</v>
      </c>
      <c r="Z292" s="7">
        <v>0</v>
      </c>
      <c r="AA292" s="7">
        <v>0</v>
      </c>
      <c r="AB292" s="7">
        <v>1.3333333333333333</v>
      </c>
      <c r="AC292" s="7">
        <v>61</v>
      </c>
      <c r="AD292" s="7">
        <v>169.66666666666666</v>
      </c>
      <c r="AE292" s="7">
        <v>53</v>
      </c>
      <c r="AF292" s="7">
        <v>7</v>
      </c>
      <c r="AG292" s="8">
        <f t="shared" si="20"/>
        <v>14.138888888888888</v>
      </c>
    </row>
    <row r="293" spans="1:33" ht="15" customHeight="1" x14ac:dyDescent="0.25">
      <c r="A293" s="4" t="s">
        <v>778</v>
      </c>
      <c r="B293" s="4" t="s">
        <v>776</v>
      </c>
      <c r="C293" s="4" t="s">
        <v>777</v>
      </c>
      <c r="D293" s="7">
        <v>0</v>
      </c>
      <c r="E293" s="7">
        <v>0</v>
      </c>
      <c r="F293" s="7">
        <v>0</v>
      </c>
      <c r="G293" s="7">
        <v>6.9517299999999999E-4</v>
      </c>
      <c r="H293" s="7">
        <v>1.68217E-3</v>
      </c>
      <c r="I293" s="7">
        <v>6.1933600000000002E-3</v>
      </c>
      <c r="J293" s="7">
        <v>0</v>
      </c>
      <c r="K293" s="8">
        <f t="shared" si="19"/>
        <v>1.224386142857143E-3</v>
      </c>
      <c r="L293" s="7">
        <v>22</v>
      </c>
      <c r="M293" s="7">
        <v>8.5</v>
      </c>
      <c r="N293" s="7">
        <v>2</v>
      </c>
      <c r="O293" s="7">
        <v>1.6666666666666667</v>
      </c>
      <c r="P293" s="7">
        <v>4.75</v>
      </c>
      <c r="Q293" s="7">
        <v>10</v>
      </c>
      <c r="R293" s="7">
        <v>19.333333333333332</v>
      </c>
      <c r="S293" s="7">
        <v>11</v>
      </c>
      <c r="T293" s="7">
        <v>11</v>
      </c>
      <c r="U293" s="7">
        <v>11</v>
      </c>
      <c r="V293" s="7">
        <v>8.3333333333333339</v>
      </c>
      <c r="W293" s="7">
        <v>8.25</v>
      </c>
      <c r="X293" s="7">
        <v>10</v>
      </c>
      <c r="Y293" s="7">
        <v>9</v>
      </c>
      <c r="Z293" s="7">
        <v>37</v>
      </c>
      <c r="AA293" s="7">
        <v>21</v>
      </c>
      <c r="AB293" s="7">
        <v>34.333333333333336</v>
      </c>
      <c r="AC293" s="7">
        <v>41.333333333333336</v>
      </c>
      <c r="AD293" s="7">
        <v>76.666666666666671</v>
      </c>
      <c r="AE293" s="7">
        <v>47.5</v>
      </c>
      <c r="AF293" s="7">
        <v>36.666666666666664</v>
      </c>
      <c r="AG293" s="8">
        <f t="shared" si="20"/>
        <v>20.539682539682541</v>
      </c>
    </row>
    <row r="294" spans="1:33" ht="15" customHeight="1" x14ac:dyDescent="0.25">
      <c r="A294" s="9" t="s">
        <v>1435</v>
      </c>
      <c r="B294" s="4" t="s">
        <v>779</v>
      </c>
      <c r="C294" s="4" t="s">
        <v>780</v>
      </c>
      <c r="D294" s="7">
        <v>0</v>
      </c>
      <c r="E294" s="7">
        <v>0</v>
      </c>
      <c r="F294" s="7">
        <v>0</v>
      </c>
      <c r="G294" s="7">
        <v>0</v>
      </c>
      <c r="H294" s="7">
        <v>0</v>
      </c>
      <c r="I294" s="7">
        <v>0</v>
      </c>
      <c r="J294" s="7">
        <v>0.20081399999999999</v>
      </c>
      <c r="K294" s="8">
        <f t="shared" si="19"/>
        <v>2.8687714285714285E-2</v>
      </c>
      <c r="L294" s="7">
        <v>0.33333333333333331</v>
      </c>
      <c r="M294" s="7">
        <v>0</v>
      </c>
      <c r="N294" s="7">
        <v>0</v>
      </c>
      <c r="O294" s="7">
        <v>0</v>
      </c>
      <c r="P294" s="7">
        <v>0</v>
      </c>
      <c r="Q294" s="7">
        <v>1.25</v>
      </c>
      <c r="R294" s="7">
        <v>0.66666666666666663</v>
      </c>
      <c r="S294" s="7">
        <v>0</v>
      </c>
      <c r="T294" s="7">
        <v>0</v>
      </c>
      <c r="U294" s="7">
        <v>0</v>
      </c>
      <c r="V294" s="7">
        <v>0</v>
      </c>
      <c r="W294" s="7">
        <v>0</v>
      </c>
      <c r="X294" s="7">
        <v>0</v>
      </c>
      <c r="Y294" s="7">
        <v>0</v>
      </c>
      <c r="Z294" s="7">
        <v>0</v>
      </c>
      <c r="AA294" s="7">
        <v>0</v>
      </c>
      <c r="AB294" s="7">
        <v>0</v>
      </c>
      <c r="AC294" s="7">
        <v>0.33333333333333331</v>
      </c>
      <c r="AD294" s="7">
        <v>0</v>
      </c>
      <c r="AE294" s="7">
        <v>0</v>
      </c>
      <c r="AF294" s="7">
        <v>0</v>
      </c>
      <c r="AG294" s="8">
        <f t="shared" si="20"/>
        <v>0.12301587301587302</v>
      </c>
    </row>
    <row r="295" spans="1:33" ht="15" customHeight="1" x14ac:dyDescent="0.25">
      <c r="A295" s="9" t="s">
        <v>1436</v>
      </c>
      <c r="B295" s="4" t="s">
        <v>781</v>
      </c>
      <c r="C295" s="4" t="s">
        <v>782</v>
      </c>
      <c r="D295" s="7">
        <v>0</v>
      </c>
      <c r="E295" s="7">
        <v>0</v>
      </c>
      <c r="F295" s="7">
        <v>4.6088499999999998E-2</v>
      </c>
      <c r="G295" s="7">
        <v>0</v>
      </c>
      <c r="H295" s="7">
        <v>0</v>
      </c>
      <c r="I295" s="7">
        <v>0</v>
      </c>
      <c r="J295" s="7">
        <v>0</v>
      </c>
      <c r="K295" s="8">
        <f t="shared" si="19"/>
        <v>6.5840714285714278E-3</v>
      </c>
      <c r="L295" s="7">
        <v>3.3333333333333335</v>
      </c>
      <c r="M295" s="7">
        <v>0.5</v>
      </c>
      <c r="N295" s="7">
        <v>0</v>
      </c>
      <c r="O295" s="7">
        <v>0</v>
      </c>
      <c r="P295" s="7">
        <v>1.5</v>
      </c>
      <c r="Q295" s="7">
        <v>2.25</v>
      </c>
      <c r="R295" s="7">
        <v>5</v>
      </c>
      <c r="S295" s="7">
        <v>0.66666666666666663</v>
      </c>
      <c r="T295" s="7">
        <v>0</v>
      </c>
      <c r="U295" s="7">
        <v>1.5</v>
      </c>
      <c r="V295" s="7">
        <v>1</v>
      </c>
      <c r="W295" s="7">
        <v>1.25</v>
      </c>
      <c r="X295" s="7">
        <v>1.5</v>
      </c>
      <c r="Y295" s="7">
        <v>2.6666666666666665</v>
      </c>
      <c r="Z295" s="7">
        <v>0</v>
      </c>
      <c r="AA295" s="7">
        <v>1.3333333333333333</v>
      </c>
      <c r="AB295" s="7">
        <v>0</v>
      </c>
      <c r="AC295" s="7">
        <v>0.66666666666666663</v>
      </c>
      <c r="AD295" s="7">
        <v>0.66666666666666663</v>
      </c>
      <c r="AE295" s="7">
        <v>0</v>
      </c>
      <c r="AF295" s="7">
        <v>0</v>
      </c>
      <c r="AG295" s="8">
        <f t="shared" si="20"/>
        <v>1.1349206349206351</v>
      </c>
    </row>
    <row r="296" spans="1:33" ht="15" customHeight="1" x14ac:dyDescent="0.25">
      <c r="A296" s="4" t="s">
        <v>785</v>
      </c>
      <c r="B296" s="6" t="s">
        <v>783</v>
      </c>
      <c r="C296" s="4" t="s">
        <v>784</v>
      </c>
      <c r="D296" s="7">
        <v>2.8640699999999999</v>
      </c>
      <c r="E296" s="7">
        <v>1.8057399999999999</v>
      </c>
      <c r="F296" s="7">
        <v>0.52153000000000005</v>
      </c>
      <c r="G296" s="7">
        <v>9.3281799999999998E-2</v>
      </c>
      <c r="H296" s="7">
        <v>0.36516599999999999</v>
      </c>
      <c r="I296" s="7">
        <v>0.81513800000000003</v>
      </c>
      <c r="J296" s="7">
        <v>2.37005</v>
      </c>
      <c r="K296" s="8">
        <f t="shared" si="19"/>
        <v>1.2621394000000001</v>
      </c>
      <c r="L296" s="7">
        <v>594.33333333333337</v>
      </c>
      <c r="M296" s="7">
        <v>549.5</v>
      </c>
      <c r="N296" s="7">
        <v>695.33333333333337</v>
      </c>
      <c r="O296" s="7">
        <v>734.33333333333337</v>
      </c>
      <c r="P296" s="7">
        <v>501.75</v>
      </c>
      <c r="Q296" s="7">
        <v>769.25</v>
      </c>
      <c r="R296" s="7">
        <v>593.66666666666663</v>
      </c>
      <c r="S296" s="7">
        <v>158.33333333333334</v>
      </c>
      <c r="T296" s="7">
        <v>119.66666666666667</v>
      </c>
      <c r="U296" s="7">
        <v>189</v>
      </c>
      <c r="V296" s="7">
        <v>204.66666666666666</v>
      </c>
      <c r="W296" s="7">
        <v>197.25</v>
      </c>
      <c r="X296" s="7">
        <v>263.75</v>
      </c>
      <c r="Y296" s="7">
        <v>271.33333333333331</v>
      </c>
      <c r="Z296" s="7">
        <v>421.33333333333331</v>
      </c>
      <c r="AA296" s="7">
        <v>504</v>
      </c>
      <c r="AB296" s="7">
        <v>243</v>
      </c>
      <c r="AC296" s="7">
        <v>222.66666666666666</v>
      </c>
      <c r="AD296" s="7">
        <v>266</v>
      </c>
      <c r="AE296" s="7">
        <v>397.25</v>
      </c>
      <c r="AF296" s="7">
        <v>538.33333333333337</v>
      </c>
      <c r="AG296" s="8">
        <f t="shared" si="20"/>
        <v>401.65476190476193</v>
      </c>
    </row>
    <row r="297" spans="1:33" ht="15" customHeight="1" x14ac:dyDescent="0.25">
      <c r="A297" s="9" t="s">
        <v>1437</v>
      </c>
      <c r="B297" s="4" t="s">
        <v>786</v>
      </c>
      <c r="C297" s="4" t="s">
        <v>787</v>
      </c>
      <c r="D297" s="7">
        <v>0</v>
      </c>
      <c r="E297" s="7">
        <v>0</v>
      </c>
      <c r="F297" s="7">
        <v>0</v>
      </c>
      <c r="G297" s="7">
        <v>1.2664E-2</v>
      </c>
      <c r="H297" s="7">
        <v>0</v>
      </c>
      <c r="I297" s="7">
        <v>3.9114700000000002E-3</v>
      </c>
      <c r="J297" s="7">
        <v>0</v>
      </c>
      <c r="K297" s="8">
        <f t="shared" si="19"/>
        <v>2.367924285714286E-3</v>
      </c>
      <c r="L297" s="7">
        <v>0</v>
      </c>
      <c r="M297" s="7">
        <v>0</v>
      </c>
      <c r="N297" s="7">
        <v>0</v>
      </c>
      <c r="O297" s="7">
        <v>0</v>
      </c>
      <c r="P297" s="7">
        <v>0</v>
      </c>
      <c r="Q297" s="7">
        <v>0</v>
      </c>
      <c r="R297" s="7">
        <v>0</v>
      </c>
      <c r="S297" s="7">
        <v>0</v>
      </c>
      <c r="T297" s="7">
        <v>0</v>
      </c>
      <c r="U297" s="7">
        <v>0</v>
      </c>
      <c r="V297" s="7">
        <v>0</v>
      </c>
      <c r="W297" s="7">
        <v>0</v>
      </c>
      <c r="X297" s="7">
        <v>0</v>
      </c>
      <c r="Y297" s="7">
        <v>0</v>
      </c>
      <c r="Z297" s="7">
        <v>0</v>
      </c>
      <c r="AA297" s="7">
        <v>0</v>
      </c>
      <c r="AB297" s="7">
        <v>0</v>
      </c>
      <c r="AC297" s="7">
        <v>0</v>
      </c>
      <c r="AD297" s="7">
        <v>0</v>
      </c>
      <c r="AE297" s="7">
        <v>0</v>
      </c>
      <c r="AF297" s="7">
        <v>0</v>
      </c>
      <c r="AG297" s="8">
        <f t="shared" si="20"/>
        <v>0</v>
      </c>
    </row>
    <row r="298" spans="1:33" ht="15" customHeight="1" x14ac:dyDescent="0.25">
      <c r="A298" s="9" t="s">
        <v>790</v>
      </c>
      <c r="B298" s="4" t="s">
        <v>788</v>
      </c>
      <c r="C298" s="4" t="s">
        <v>789</v>
      </c>
      <c r="D298" s="7">
        <v>0</v>
      </c>
      <c r="E298" s="7">
        <v>0</v>
      </c>
      <c r="F298" s="7">
        <v>0</v>
      </c>
      <c r="G298" s="7">
        <v>0.38998300000000002</v>
      </c>
      <c r="H298" s="7">
        <v>0.50468400000000002</v>
      </c>
      <c r="I298" s="7">
        <v>0.2964</v>
      </c>
      <c r="J298" s="7">
        <v>1.03562</v>
      </c>
      <c r="K298" s="8">
        <f t="shared" si="19"/>
        <v>0.31809814285714288</v>
      </c>
      <c r="L298" s="7" t="s">
        <v>1569</v>
      </c>
      <c r="M298" s="7" t="s">
        <v>1569</v>
      </c>
      <c r="N298" s="7" t="s">
        <v>1569</v>
      </c>
      <c r="O298" s="7" t="s">
        <v>1569</v>
      </c>
      <c r="P298" s="7" t="s">
        <v>1569</v>
      </c>
      <c r="Q298" s="7" t="s">
        <v>1569</v>
      </c>
      <c r="R298" s="7" t="s">
        <v>1569</v>
      </c>
      <c r="S298" s="7" t="s">
        <v>1569</v>
      </c>
      <c r="T298" s="7" t="s">
        <v>1569</v>
      </c>
      <c r="U298" s="7" t="s">
        <v>1569</v>
      </c>
      <c r="V298" s="7" t="s">
        <v>1569</v>
      </c>
      <c r="W298" s="7" t="s">
        <v>1569</v>
      </c>
      <c r="X298" s="7" t="s">
        <v>1569</v>
      </c>
      <c r="Y298" s="7" t="s">
        <v>1569</v>
      </c>
      <c r="Z298" s="7" t="s">
        <v>1569</v>
      </c>
      <c r="AA298" s="7" t="s">
        <v>1569</v>
      </c>
      <c r="AB298" s="7" t="s">
        <v>1569</v>
      </c>
      <c r="AC298" s="7" t="s">
        <v>1569</v>
      </c>
      <c r="AD298" s="7" t="s">
        <v>1569</v>
      </c>
      <c r="AE298" s="7" t="s">
        <v>1569</v>
      </c>
      <c r="AF298" s="7" t="s">
        <v>1569</v>
      </c>
      <c r="AG298" s="10" t="s">
        <v>1566</v>
      </c>
    </row>
    <row r="299" spans="1:33" ht="15" customHeight="1" x14ac:dyDescent="0.25">
      <c r="A299" s="4" t="s">
        <v>793</v>
      </c>
      <c r="B299" s="6" t="s">
        <v>791</v>
      </c>
      <c r="C299" s="4" t="s">
        <v>792</v>
      </c>
      <c r="D299" s="7">
        <v>9.5538500000000006</v>
      </c>
      <c r="E299" s="7">
        <v>5.89975</v>
      </c>
      <c r="F299" s="7">
        <v>7.8000800000000003</v>
      </c>
      <c r="G299" s="7">
        <v>5.1633899999999997</v>
      </c>
      <c r="H299" s="7">
        <v>9.8409099999999996E-3</v>
      </c>
      <c r="I299" s="7">
        <v>0.40224500000000002</v>
      </c>
      <c r="J299" s="7">
        <v>8.7022299999999997E-2</v>
      </c>
      <c r="K299" s="8">
        <f t="shared" si="19"/>
        <v>4.1308826014285724</v>
      </c>
      <c r="L299" s="7">
        <v>14.333333333333334</v>
      </c>
      <c r="M299" s="7">
        <v>1</v>
      </c>
      <c r="N299" s="7">
        <v>1.3333333333333333</v>
      </c>
      <c r="O299" s="7">
        <v>1.3333333333333333</v>
      </c>
      <c r="P299" s="7">
        <v>3.5</v>
      </c>
      <c r="Q299" s="7">
        <v>7.5</v>
      </c>
      <c r="R299" s="7">
        <v>12.333333333333334</v>
      </c>
      <c r="S299" s="7">
        <v>1.6666666666666667</v>
      </c>
      <c r="T299" s="7">
        <v>1.3333333333333333</v>
      </c>
      <c r="U299" s="7">
        <v>0.5</v>
      </c>
      <c r="V299" s="7">
        <v>1.3333333333333333</v>
      </c>
      <c r="W299" s="7">
        <v>2.25</v>
      </c>
      <c r="X299" s="7">
        <v>2</v>
      </c>
      <c r="Y299" s="7">
        <v>0</v>
      </c>
      <c r="Z299" s="7">
        <v>3.6666666666666665</v>
      </c>
      <c r="AA299" s="7">
        <v>3.3333333333333335</v>
      </c>
      <c r="AB299" s="7">
        <v>4</v>
      </c>
      <c r="AC299" s="7">
        <v>0.66666666666666663</v>
      </c>
      <c r="AD299" s="7">
        <v>5</v>
      </c>
      <c r="AE299" s="7">
        <v>8.75</v>
      </c>
      <c r="AF299" s="7">
        <v>4.666666666666667</v>
      </c>
      <c r="AG299" s="8">
        <f t="shared" ref="AG299:AG305" si="21">AVERAGE(L299:AF299)</f>
        <v>3.8333333333333339</v>
      </c>
    </row>
    <row r="300" spans="1:33" ht="15" customHeight="1" x14ac:dyDescent="0.25">
      <c r="A300" s="4" t="s">
        <v>796</v>
      </c>
      <c r="B300" s="6" t="s">
        <v>794</v>
      </c>
      <c r="C300" s="4" t="s">
        <v>795</v>
      </c>
      <c r="D300" s="7">
        <v>0</v>
      </c>
      <c r="E300" s="7">
        <v>0</v>
      </c>
      <c r="F300" s="7">
        <v>0</v>
      </c>
      <c r="G300" s="7">
        <v>0</v>
      </c>
      <c r="H300" s="7">
        <v>0</v>
      </c>
      <c r="I300" s="7">
        <v>0</v>
      </c>
      <c r="J300" s="7">
        <v>0</v>
      </c>
      <c r="K300" s="8">
        <f t="shared" si="19"/>
        <v>0</v>
      </c>
      <c r="L300" s="7">
        <v>44.333333333333336</v>
      </c>
      <c r="M300" s="7">
        <v>16.5</v>
      </c>
      <c r="N300" s="7">
        <v>25</v>
      </c>
      <c r="O300" s="7">
        <v>29.666666666666668</v>
      </c>
      <c r="P300" s="7">
        <v>18</v>
      </c>
      <c r="Q300" s="7">
        <v>39</v>
      </c>
      <c r="R300" s="7">
        <v>34.666666666666664</v>
      </c>
      <c r="S300" s="7">
        <v>23</v>
      </c>
      <c r="T300" s="7">
        <v>16.666666666666668</v>
      </c>
      <c r="U300" s="7">
        <v>48</v>
      </c>
      <c r="V300" s="7">
        <v>34</v>
      </c>
      <c r="W300" s="7">
        <v>38</v>
      </c>
      <c r="X300" s="7">
        <v>57.5</v>
      </c>
      <c r="Y300" s="7">
        <v>28</v>
      </c>
      <c r="Z300" s="7">
        <v>97.333333333333329</v>
      </c>
      <c r="AA300" s="7">
        <v>186</v>
      </c>
      <c r="AB300" s="7">
        <v>27.333333333333332</v>
      </c>
      <c r="AC300" s="7">
        <v>19.666666666666668</v>
      </c>
      <c r="AD300" s="7">
        <v>31.333333333333332</v>
      </c>
      <c r="AE300" s="7">
        <v>45.25</v>
      </c>
      <c r="AF300" s="7">
        <v>85</v>
      </c>
      <c r="AG300" s="8">
        <f t="shared" si="21"/>
        <v>44.964285714285715</v>
      </c>
    </row>
    <row r="301" spans="1:33" ht="15" customHeight="1" x14ac:dyDescent="0.25">
      <c r="A301" s="4" t="s">
        <v>799</v>
      </c>
      <c r="B301" s="6" t="s">
        <v>797</v>
      </c>
      <c r="C301" s="4" t="s">
        <v>798</v>
      </c>
      <c r="D301" s="7">
        <v>11.026199999999999</v>
      </c>
      <c r="E301" s="7">
        <v>2.2385000000000002</v>
      </c>
      <c r="F301" s="7">
        <v>0.36499799999999999</v>
      </c>
      <c r="G301" s="7">
        <v>555.94200000000001</v>
      </c>
      <c r="H301" s="7">
        <v>20.572099999999999</v>
      </c>
      <c r="I301" s="7">
        <v>1.82074</v>
      </c>
      <c r="J301" s="7">
        <v>0.69720400000000005</v>
      </c>
      <c r="K301" s="8">
        <f t="shared" si="19"/>
        <v>84.665963142857137</v>
      </c>
      <c r="L301" s="7">
        <v>587.66666666666663</v>
      </c>
      <c r="M301" s="7">
        <v>105.5</v>
      </c>
      <c r="N301" s="7">
        <v>63.666666666666664</v>
      </c>
      <c r="O301" s="7">
        <v>73.333333333333329</v>
      </c>
      <c r="P301" s="7">
        <v>84.5</v>
      </c>
      <c r="Q301" s="7">
        <v>221.25</v>
      </c>
      <c r="R301" s="7">
        <v>452</v>
      </c>
      <c r="S301" s="7">
        <v>51.333333333333336</v>
      </c>
      <c r="T301" s="7">
        <v>42</v>
      </c>
      <c r="U301" s="7">
        <v>52</v>
      </c>
      <c r="V301" s="7">
        <v>50.666666666666664</v>
      </c>
      <c r="W301" s="7">
        <v>69</v>
      </c>
      <c r="X301" s="7">
        <v>74.25</v>
      </c>
      <c r="Y301" s="7">
        <v>53</v>
      </c>
      <c r="Z301" s="7">
        <v>86.333333333333329</v>
      </c>
      <c r="AA301" s="7">
        <v>179.33333333333334</v>
      </c>
      <c r="AB301" s="7">
        <v>47</v>
      </c>
      <c r="AC301" s="7">
        <v>46.333333333333336</v>
      </c>
      <c r="AD301" s="7">
        <v>77.333333333333329</v>
      </c>
      <c r="AE301" s="7">
        <v>65</v>
      </c>
      <c r="AF301" s="7">
        <v>57.666666666666664</v>
      </c>
      <c r="AG301" s="8">
        <f t="shared" si="21"/>
        <v>120.91269841269843</v>
      </c>
    </row>
    <row r="302" spans="1:33" ht="15" customHeight="1" x14ac:dyDescent="0.25">
      <c r="A302" s="9" t="s">
        <v>1438</v>
      </c>
      <c r="B302" s="4" t="s">
        <v>800</v>
      </c>
      <c r="C302" s="4" t="s">
        <v>801</v>
      </c>
      <c r="D302" s="7">
        <v>0</v>
      </c>
      <c r="E302" s="7">
        <v>0</v>
      </c>
      <c r="F302" s="7">
        <v>0.22180800000000001</v>
      </c>
      <c r="G302" s="7">
        <v>0.26835900000000001</v>
      </c>
      <c r="H302" s="7">
        <v>2.6123800000000001E-3</v>
      </c>
      <c r="I302" s="7">
        <v>0.42385499999999998</v>
      </c>
      <c r="J302" s="7">
        <v>0</v>
      </c>
      <c r="K302" s="8">
        <f t="shared" si="19"/>
        <v>0.13094776857142859</v>
      </c>
      <c r="L302" s="7">
        <v>0</v>
      </c>
      <c r="M302" s="7">
        <v>0</v>
      </c>
      <c r="N302" s="7">
        <v>0</v>
      </c>
      <c r="O302" s="7">
        <v>0</v>
      </c>
      <c r="P302" s="7">
        <v>0</v>
      </c>
      <c r="Q302" s="7">
        <v>0</v>
      </c>
      <c r="R302" s="7">
        <v>0</v>
      </c>
      <c r="S302" s="7">
        <v>0</v>
      </c>
      <c r="T302" s="7">
        <v>0</v>
      </c>
      <c r="U302" s="7">
        <v>0.5</v>
      </c>
      <c r="V302" s="7">
        <v>0</v>
      </c>
      <c r="W302" s="7">
        <v>0</v>
      </c>
      <c r="X302" s="7">
        <v>0</v>
      </c>
      <c r="Y302" s="7">
        <v>0</v>
      </c>
      <c r="Z302" s="7">
        <v>0</v>
      </c>
      <c r="AA302" s="7">
        <v>0</v>
      </c>
      <c r="AB302" s="7">
        <v>0</v>
      </c>
      <c r="AC302" s="7">
        <v>0.33333333333333331</v>
      </c>
      <c r="AD302" s="7">
        <v>0</v>
      </c>
      <c r="AE302" s="7">
        <v>0</v>
      </c>
      <c r="AF302" s="7">
        <v>0</v>
      </c>
      <c r="AG302" s="8">
        <f t="shared" si="21"/>
        <v>3.968253968253968E-2</v>
      </c>
    </row>
    <row r="303" spans="1:33" ht="15" customHeight="1" x14ac:dyDescent="0.25">
      <c r="A303" s="4" t="s">
        <v>804</v>
      </c>
      <c r="B303" s="6" t="s">
        <v>802</v>
      </c>
      <c r="C303" s="4" t="s">
        <v>803</v>
      </c>
      <c r="D303" s="7">
        <v>0.410829</v>
      </c>
      <c r="E303" s="7">
        <v>0</v>
      </c>
      <c r="F303" s="7">
        <v>9.4099299999999997E-2</v>
      </c>
      <c r="G303" s="7">
        <v>0.12160799999999999</v>
      </c>
      <c r="H303" s="7">
        <v>7.3946899999999996E-2</v>
      </c>
      <c r="I303" s="7">
        <v>6.8640400000000001E-3</v>
      </c>
      <c r="J303" s="7">
        <v>7.3420300000000003E-3</v>
      </c>
      <c r="K303" s="8">
        <f t="shared" si="19"/>
        <v>0.10209846714285713</v>
      </c>
      <c r="L303" s="7">
        <v>15.333333333333334</v>
      </c>
      <c r="M303" s="7">
        <v>16</v>
      </c>
      <c r="N303" s="7">
        <v>25</v>
      </c>
      <c r="O303" s="7">
        <v>32</v>
      </c>
      <c r="P303" s="7">
        <v>27.25</v>
      </c>
      <c r="Q303" s="7">
        <v>29</v>
      </c>
      <c r="R303" s="7">
        <v>25</v>
      </c>
      <c r="S303" s="7">
        <v>0.33333333333333331</v>
      </c>
      <c r="T303" s="7">
        <v>1.3333333333333333</v>
      </c>
      <c r="U303" s="7">
        <v>2</v>
      </c>
      <c r="V303" s="7">
        <v>1.6666666666666667</v>
      </c>
      <c r="W303" s="7">
        <v>0.5</v>
      </c>
      <c r="X303" s="7">
        <v>1</v>
      </c>
      <c r="Y303" s="7">
        <v>1</v>
      </c>
      <c r="Z303" s="7">
        <v>81.333333333333329</v>
      </c>
      <c r="AA303" s="7">
        <v>45.666666666666664</v>
      </c>
      <c r="AB303" s="7">
        <v>163.66666666666666</v>
      </c>
      <c r="AC303" s="7">
        <v>208.66666666666666</v>
      </c>
      <c r="AD303" s="7">
        <v>181</v>
      </c>
      <c r="AE303" s="7">
        <v>75.25</v>
      </c>
      <c r="AF303" s="7">
        <v>99.333333333333329</v>
      </c>
      <c r="AG303" s="8">
        <f t="shared" si="21"/>
        <v>49.158730158730158</v>
      </c>
    </row>
    <row r="304" spans="1:33" ht="15" customHeight="1" x14ac:dyDescent="0.25">
      <c r="A304" s="4" t="s">
        <v>807</v>
      </c>
      <c r="B304" s="4" t="s">
        <v>805</v>
      </c>
      <c r="C304" s="4" t="s">
        <v>806</v>
      </c>
      <c r="D304" s="7">
        <v>1.8361200000000001E-2</v>
      </c>
      <c r="E304" s="7">
        <v>3.58713E-3</v>
      </c>
      <c r="F304" s="7">
        <v>2.8703499999999998E-3</v>
      </c>
      <c r="G304" s="7">
        <v>2.5358200000000001E-2</v>
      </c>
      <c r="H304" s="7">
        <v>1.2820099999999999E-2</v>
      </c>
      <c r="I304" s="7">
        <v>0.25171199999999999</v>
      </c>
      <c r="J304" s="7">
        <v>9.3825800000000001E-2</v>
      </c>
      <c r="K304" s="8">
        <f t="shared" si="19"/>
        <v>5.8362111428571437E-2</v>
      </c>
      <c r="L304" s="7">
        <v>10661</v>
      </c>
      <c r="M304" s="7">
        <v>470.5</v>
      </c>
      <c r="N304" s="7">
        <v>862.33333333333337</v>
      </c>
      <c r="O304" s="7">
        <v>785</v>
      </c>
      <c r="P304" s="7">
        <v>803.5</v>
      </c>
      <c r="Q304" s="7">
        <v>640.25</v>
      </c>
      <c r="R304" s="7">
        <v>509.33333333333331</v>
      </c>
      <c r="S304" s="7">
        <v>161.33333333333334</v>
      </c>
      <c r="T304" s="7">
        <v>144</v>
      </c>
      <c r="U304" s="7">
        <v>128.5</v>
      </c>
      <c r="V304" s="7">
        <v>127.33333333333333</v>
      </c>
      <c r="W304" s="7">
        <v>87.25</v>
      </c>
      <c r="X304" s="7">
        <v>214.75</v>
      </c>
      <c r="Y304" s="7">
        <v>234.33333333333334</v>
      </c>
      <c r="Z304" s="7">
        <v>662.33333333333337</v>
      </c>
      <c r="AA304" s="7">
        <v>617.33333333333337</v>
      </c>
      <c r="AB304" s="7">
        <v>179.66666666666666</v>
      </c>
      <c r="AC304" s="7">
        <v>181.66666666666666</v>
      </c>
      <c r="AD304" s="7">
        <v>176.33333333333334</v>
      </c>
      <c r="AE304" s="7">
        <v>971.5</v>
      </c>
      <c r="AF304" s="7">
        <v>865.33333333333337</v>
      </c>
      <c r="AG304" s="8">
        <f t="shared" si="21"/>
        <v>927.78968253968264</v>
      </c>
    </row>
    <row r="305" spans="1:33" ht="15" customHeight="1" x14ac:dyDescent="0.25">
      <c r="A305" s="9" t="s">
        <v>1439</v>
      </c>
      <c r="B305" s="4" t="s">
        <v>808</v>
      </c>
      <c r="C305" s="4" t="s">
        <v>809</v>
      </c>
      <c r="D305" s="7">
        <v>1.25671</v>
      </c>
      <c r="E305" s="7">
        <v>0.35605399999999998</v>
      </c>
      <c r="F305" s="7">
        <v>0.361456</v>
      </c>
      <c r="G305" s="7">
        <v>6.6612499999999999</v>
      </c>
      <c r="H305" s="7">
        <v>1.7850600000000001</v>
      </c>
      <c r="I305" s="7">
        <v>3.8808600000000002</v>
      </c>
      <c r="J305" s="7">
        <v>5.8251099999999996</v>
      </c>
      <c r="K305" s="8">
        <f t="shared" si="19"/>
        <v>2.8752142857142857</v>
      </c>
      <c r="L305" s="7">
        <v>45.666666666666664</v>
      </c>
      <c r="M305" s="7">
        <v>37.5</v>
      </c>
      <c r="N305" s="7">
        <v>33.666666666666664</v>
      </c>
      <c r="O305" s="7">
        <v>57.333333333333336</v>
      </c>
      <c r="P305" s="7">
        <v>65.5</v>
      </c>
      <c r="Q305" s="7">
        <v>28.5</v>
      </c>
      <c r="R305" s="7">
        <v>54</v>
      </c>
      <c r="S305" s="7">
        <v>4.666666666666667</v>
      </c>
      <c r="T305" s="7">
        <v>15</v>
      </c>
      <c r="U305" s="7">
        <v>18</v>
      </c>
      <c r="V305" s="7">
        <v>11.666666666666666</v>
      </c>
      <c r="W305" s="7">
        <v>18.75</v>
      </c>
      <c r="X305" s="7">
        <v>10.25</v>
      </c>
      <c r="Y305" s="7">
        <v>11</v>
      </c>
      <c r="Z305" s="7">
        <v>12.333333333333334</v>
      </c>
      <c r="AA305" s="7">
        <v>39.333333333333336</v>
      </c>
      <c r="AB305" s="7">
        <v>90</v>
      </c>
      <c r="AC305" s="7">
        <v>26.666666666666668</v>
      </c>
      <c r="AD305" s="7">
        <v>20</v>
      </c>
      <c r="AE305" s="7">
        <v>20</v>
      </c>
      <c r="AF305" s="7">
        <v>18.666666666666668</v>
      </c>
      <c r="AG305" s="8">
        <f t="shared" si="21"/>
        <v>30.404761904761898</v>
      </c>
    </row>
    <row r="306" spans="1:33" ht="15" customHeight="1" x14ac:dyDescent="0.25">
      <c r="A306" s="9" t="s">
        <v>810</v>
      </c>
      <c r="B306" s="6" t="s">
        <v>811</v>
      </c>
      <c r="C306" s="4" t="s">
        <v>812</v>
      </c>
      <c r="D306" s="7">
        <v>0</v>
      </c>
      <c r="E306" s="7">
        <v>1.49795E-2</v>
      </c>
      <c r="F306" s="7">
        <v>0</v>
      </c>
      <c r="G306" s="7">
        <v>0</v>
      </c>
      <c r="H306" s="7">
        <v>0</v>
      </c>
      <c r="I306" s="7">
        <v>0</v>
      </c>
      <c r="J306" s="7">
        <v>9.1687299999999999E-2</v>
      </c>
      <c r="K306" s="8">
        <f t="shared" si="19"/>
        <v>1.5238114285714286E-2</v>
      </c>
      <c r="L306" s="7" t="s">
        <v>1569</v>
      </c>
      <c r="M306" s="7" t="s">
        <v>1569</v>
      </c>
      <c r="N306" s="7" t="s">
        <v>1569</v>
      </c>
      <c r="O306" s="7" t="s">
        <v>1569</v>
      </c>
      <c r="P306" s="7" t="s">
        <v>1569</v>
      </c>
      <c r="Q306" s="7" t="s">
        <v>1569</v>
      </c>
      <c r="R306" s="7" t="s">
        <v>1569</v>
      </c>
      <c r="S306" s="7" t="s">
        <v>1569</v>
      </c>
      <c r="T306" s="7" t="s">
        <v>1569</v>
      </c>
      <c r="U306" s="7" t="s">
        <v>1569</v>
      </c>
      <c r="V306" s="7" t="s">
        <v>1569</v>
      </c>
      <c r="W306" s="7" t="s">
        <v>1569</v>
      </c>
      <c r="X306" s="7" t="s">
        <v>1569</v>
      </c>
      <c r="Y306" s="7" t="s">
        <v>1569</v>
      </c>
      <c r="Z306" s="7" t="s">
        <v>1569</v>
      </c>
      <c r="AA306" s="7" t="s">
        <v>1569</v>
      </c>
      <c r="AB306" s="7" t="s">
        <v>1569</v>
      </c>
      <c r="AC306" s="7" t="s">
        <v>1569</v>
      </c>
      <c r="AD306" s="7" t="s">
        <v>1569</v>
      </c>
      <c r="AE306" s="7" t="s">
        <v>1569</v>
      </c>
      <c r="AF306" s="7" t="s">
        <v>1569</v>
      </c>
      <c r="AG306" s="10" t="s">
        <v>1566</v>
      </c>
    </row>
    <row r="307" spans="1:33" ht="15" customHeight="1" x14ac:dyDescent="0.25">
      <c r="A307" s="4" t="s">
        <v>813</v>
      </c>
      <c r="B307" s="4" t="s">
        <v>814</v>
      </c>
      <c r="C307" s="4" t="s">
        <v>650</v>
      </c>
      <c r="D307" s="7">
        <v>0</v>
      </c>
      <c r="E307" s="7">
        <v>0</v>
      </c>
      <c r="F307" s="7">
        <v>0</v>
      </c>
      <c r="G307" s="7">
        <v>0</v>
      </c>
      <c r="H307" s="7">
        <v>0</v>
      </c>
      <c r="I307" s="7">
        <v>0</v>
      </c>
      <c r="J307" s="7">
        <v>0</v>
      </c>
      <c r="K307" s="8">
        <f t="shared" si="19"/>
        <v>0</v>
      </c>
      <c r="L307" s="7">
        <v>0.33333333333333331</v>
      </c>
      <c r="M307" s="7">
        <v>0</v>
      </c>
      <c r="N307" s="7">
        <v>0</v>
      </c>
      <c r="O307" s="7">
        <v>0</v>
      </c>
      <c r="P307" s="7">
        <v>0</v>
      </c>
      <c r="Q307" s="7">
        <v>0.25</v>
      </c>
      <c r="R307" s="7">
        <v>0</v>
      </c>
      <c r="S307" s="7">
        <v>0.66666666666666663</v>
      </c>
      <c r="T307" s="7">
        <v>0</v>
      </c>
      <c r="U307" s="7">
        <v>0.5</v>
      </c>
      <c r="V307" s="7">
        <v>1</v>
      </c>
      <c r="W307" s="7">
        <v>0</v>
      </c>
      <c r="X307" s="7">
        <v>0</v>
      </c>
      <c r="Y307" s="7">
        <v>0</v>
      </c>
      <c r="Z307" s="7">
        <v>0.66666666666666663</v>
      </c>
      <c r="AA307" s="7">
        <v>0.66666666666666663</v>
      </c>
      <c r="AB307" s="7">
        <v>0.66666666666666663</v>
      </c>
      <c r="AC307" s="7">
        <v>0.33333333333333331</v>
      </c>
      <c r="AD307" s="7">
        <v>0</v>
      </c>
      <c r="AE307" s="7">
        <v>0.5</v>
      </c>
      <c r="AF307" s="7">
        <v>0.33333333333333331</v>
      </c>
      <c r="AG307" s="8">
        <f t="shared" ref="AG307:AG320" si="22">AVERAGE(L307:AF307)</f>
        <v>0.28174603174603174</v>
      </c>
    </row>
    <row r="308" spans="1:33" ht="15" customHeight="1" x14ac:dyDescent="0.25">
      <c r="A308" s="4" t="s">
        <v>815</v>
      </c>
      <c r="B308" s="4" t="s">
        <v>816</v>
      </c>
      <c r="C308" s="4" t="s">
        <v>817</v>
      </c>
      <c r="D308" s="7">
        <v>0.12806799999999999</v>
      </c>
      <c r="E308" s="7">
        <v>0.197523</v>
      </c>
      <c r="F308" s="7">
        <v>4.76023E-2</v>
      </c>
      <c r="G308" s="7">
        <v>0.69018699999999999</v>
      </c>
      <c r="H308" s="7">
        <v>1.6563699999999999</v>
      </c>
      <c r="I308" s="7">
        <v>1.88043</v>
      </c>
      <c r="J308" s="7">
        <v>4.6847300000000001</v>
      </c>
      <c r="K308" s="8">
        <f t="shared" si="19"/>
        <v>1.3264157571428572</v>
      </c>
      <c r="L308" s="7">
        <v>55</v>
      </c>
      <c r="M308" s="7">
        <v>21.5</v>
      </c>
      <c r="N308" s="7">
        <v>15.333333333333334</v>
      </c>
      <c r="O308" s="7">
        <v>14.666666666666666</v>
      </c>
      <c r="P308" s="7">
        <v>25.5</v>
      </c>
      <c r="Q308" s="7">
        <v>57.25</v>
      </c>
      <c r="R308" s="7">
        <v>86</v>
      </c>
      <c r="S308" s="7">
        <v>22.333333333333332</v>
      </c>
      <c r="T308" s="7">
        <v>25.666666666666668</v>
      </c>
      <c r="U308" s="7">
        <v>29</v>
      </c>
      <c r="V308" s="7">
        <v>38.333333333333336</v>
      </c>
      <c r="W308" s="7">
        <v>38</v>
      </c>
      <c r="X308" s="7">
        <v>39</v>
      </c>
      <c r="Y308" s="7">
        <v>41.333333333333336</v>
      </c>
      <c r="Z308" s="7">
        <v>18.666666666666668</v>
      </c>
      <c r="AA308" s="7">
        <v>24.666666666666668</v>
      </c>
      <c r="AB308" s="7">
        <v>14.666666666666666</v>
      </c>
      <c r="AC308" s="7">
        <v>13.333333333333334</v>
      </c>
      <c r="AD308" s="7">
        <v>18.666666666666668</v>
      </c>
      <c r="AE308" s="7">
        <v>15</v>
      </c>
      <c r="AF308" s="7">
        <v>20.666666666666668</v>
      </c>
      <c r="AG308" s="8">
        <f t="shared" si="22"/>
        <v>30.218253968253958</v>
      </c>
    </row>
    <row r="309" spans="1:33" ht="15" customHeight="1" x14ac:dyDescent="0.25">
      <c r="A309" s="4" t="s">
        <v>818</v>
      </c>
      <c r="B309" s="6" t="s">
        <v>819</v>
      </c>
      <c r="C309" s="4" t="s">
        <v>820</v>
      </c>
      <c r="D309" s="7">
        <v>1.7527600000000001E-2</v>
      </c>
      <c r="E309" s="7">
        <v>0</v>
      </c>
      <c r="F309" s="7">
        <v>0</v>
      </c>
      <c r="G309" s="7">
        <v>0.20555699999999999</v>
      </c>
      <c r="H309" s="7">
        <v>0.86386200000000002</v>
      </c>
      <c r="I309" s="7">
        <v>0.95680500000000002</v>
      </c>
      <c r="J309" s="7">
        <v>0.85992900000000005</v>
      </c>
      <c r="K309" s="8">
        <f t="shared" si="19"/>
        <v>0.41481151428571433</v>
      </c>
      <c r="L309" s="7">
        <v>1936.3333333333333</v>
      </c>
      <c r="M309" s="7">
        <v>1062.5</v>
      </c>
      <c r="N309" s="7">
        <v>1321</v>
      </c>
      <c r="O309" s="7">
        <v>1487.3333333333333</v>
      </c>
      <c r="P309" s="7">
        <v>704.25</v>
      </c>
      <c r="Q309" s="7">
        <v>1543</v>
      </c>
      <c r="R309" s="7">
        <v>1773</v>
      </c>
      <c r="S309" s="7">
        <v>152</v>
      </c>
      <c r="T309" s="7">
        <v>161.66666666666666</v>
      </c>
      <c r="U309" s="7">
        <v>274.5</v>
      </c>
      <c r="V309" s="7">
        <v>279</v>
      </c>
      <c r="W309" s="7">
        <v>243</v>
      </c>
      <c r="X309" s="7">
        <v>295.25</v>
      </c>
      <c r="Y309" s="7">
        <v>262.33333333333331</v>
      </c>
      <c r="Z309" s="7">
        <v>536</v>
      </c>
      <c r="AA309" s="7">
        <v>720.66666666666663</v>
      </c>
      <c r="AB309" s="7">
        <v>331.66666666666669</v>
      </c>
      <c r="AC309" s="7">
        <v>310.33333333333331</v>
      </c>
      <c r="AD309" s="7">
        <v>336</v>
      </c>
      <c r="AE309" s="7">
        <v>825</v>
      </c>
      <c r="AF309" s="7">
        <v>741</v>
      </c>
      <c r="AG309" s="8">
        <f t="shared" si="22"/>
        <v>728.37301587301579</v>
      </c>
    </row>
    <row r="310" spans="1:33" ht="15" customHeight="1" x14ac:dyDescent="0.25">
      <c r="A310" s="4" t="s">
        <v>821</v>
      </c>
      <c r="B310" s="4" t="s">
        <v>822</v>
      </c>
      <c r="C310" s="4" t="s">
        <v>650</v>
      </c>
      <c r="D310" s="7">
        <v>0</v>
      </c>
      <c r="E310" s="7">
        <v>0</v>
      </c>
      <c r="F310" s="7">
        <v>0</v>
      </c>
      <c r="G310" s="7">
        <v>0.14005999999999999</v>
      </c>
      <c r="H310" s="7">
        <v>2.1308400000000002E-2</v>
      </c>
      <c r="I310" s="7">
        <v>0.39365099999999997</v>
      </c>
      <c r="J310" s="7">
        <v>1.7894799999999999E-2</v>
      </c>
      <c r="K310" s="8">
        <f t="shared" si="19"/>
        <v>8.1844885714285706E-2</v>
      </c>
      <c r="L310" s="7">
        <v>1.6666666666666667</v>
      </c>
      <c r="M310" s="7">
        <v>5</v>
      </c>
      <c r="N310" s="7">
        <v>2</v>
      </c>
      <c r="O310" s="7">
        <v>2.3333333333333335</v>
      </c>
      <c r="P310" s="7">
        <v>4</v>
      </c>
      <c r="Q310" s="7">
        <v>5.25</v>
      </c>
      <c r="R310" s="7">
        <v>5.666666666666667</v>
      </c>
      <c r="S310" s="7">
        <v>8.3333333333333339</v>
      </c>
      <c r="T310" s="7">
        <v>8</v>
      </c>
      <c r="U310" s="7">
        <v>6.5</v>
      </c>
      <c r="V310" s="7">
        <v>11</v>
      </c>
      <c r="W310" s="7">
        <v>11</v>
      </c>
      <c r="X310" s="7">
        <v>14.25</v>
      </c>
      <c r="Y310" s="7">
        <v>13.666666666666666</v>
      </c>
      <c r="Z310" s="7">
        <v>14.666666666666666</v>
      </c>
      <c r="AA310" s="7">
        <v>11.333333333333334</v>
      </c>
      <c r="AB310" s="7">
        <v>8.6666666666666661</v>
      </c>
      <c r="AC310" s="7">
        <v>13.666666666666666</v>
      </c>
      <c r="AD310" s="7">
        <v>15</v>
      </c>
      <c r="AE310" s="7">
        <v>11.5</v>
      </c>
      <c r="AF310" s="7">
        <v>14.666666666666666</v>
      </c>
      <c r="AG310" s="8">
        <f t="shared" si="22"/>
        <v>8.9603174603174605</v>
      </c>
    </row>
    <row r="311" spans="1:33" ht="15" customHeight="1" x14ac:dyDescent="0.25">
      <c r="A311" s="4" t="s">
        <v>823</v>
      </c>
      <c r="B311" s="6" t="s">
        <v>824</v>
      </c>
      <c r="C311" s="4" t="s">
        <v>825</v>
      </c>
      <c r="D311" s="7">
        <v>0</v>
      </c>
      <c r="E311" s="7">
        <v>0</v>
      </c>
      <c r="F311" s="7">
        <v>0</v>
      </c>
      <c r="G311" s="7">
        <v>0</v>
      </c>
      <c r="H311" s="7">
        <v>6.1907900000000002E-2</v>
      </c>
      <c r="I311" s="7">
        <v>0.183477</v>
      </c>
      <c r="J311" s="7">
        <v>8.5876400000000006E-2</v>
      </c>
      <c r="K311" s="8">
        <f t="shared" si="19"/>
        <v>4.7323042857142859E-2</v>
      </c>
      <c r="L311" s="7">
        <v>0</v>
      </c>
      <c r="M311" s="7">
        <v>0.5</v>
      </c>
      <c r="N311" s="7">
        <v>0</v>
      </c>
      <c r="O311" s="7">
        <v>0</v>
      </c>
      <c r="P311" s="7">
        <v>0.5</v>
      </c>
      <c r="Q311" s="7">
        <v>0.25</v>
      </c>
      <c r="R311" s="7">
        <v>0</v>
      </c>
      <c r="S311" s="7">
        <v>3.6666666666666665</v>
      </c>
      <c r="T311" s="7">
        <v>1.6666666666666667</v>
      </c>
      <c r="U311" s="7">
        <v>5.5</v>
      </c>
      <c r="V311" s="7">
        <v>2.6666666666666665</v>
      </c>
      <c r="W311" s="7">
        <v>1.5</v>
      </c>
      <c r="X311" s="7">
        <v>2.75</v>
      </c>
      <c r="Y311" s="7">
        <v>1</v>
      </c>
      <c r="Z311" s="7">
        <v>0.66666666666666663</v>
      </c>
      <c r="AA311" s="7">
        <v>1</v>
      </c>
      <c r="AB311" s="7">
        <v>0.33333333333333331</v>
      </c>
      <c r="AC311" s="7">
        <v>0</v>
      </c>
      <c r="AD311" s="7">
        <v>1</v>
      </c>
      <c r="AE311" s="7">
        <v>0.75</v>
      </c>
      <c r="AF311" s="7">
        <v>0.33333333333333331</v>
      </c>
      <c r="AG311" s="8">
        <f t="shared" si="22"/>
        <v>1.1468253968253967</v>
      </c>
    </row>
    <row r="312" spans="1:33" ht="15" customHeight="1" x14ac:dyDescent="0.25">
      <c r="A312" s="4" t="s">
        <v>826</v>
      </c>
      <c r="B312" s="4" t="s">
        <v>827</v>
      </c>
      <c r="C312" s="4" t="s">
        <v>828</v>
      </c>
      <c r="D312" s="7">
        <v>14.923500000000001</v>
      </c>
      <c r="E312" s="7">
        <v>4.3916500000000003</v>
      </c>
      <c r="F312" s="7">
        <v>2.4107099999999999</v>
      </c>
      <c r="G312" s="7">
        <v>0.40797800000000001</v>
      </c>
      <c r="H312" s="7">
        <v>0.121253</v>
      </c>
      <c r="I312" s="7">
        <v>86.543899999999994</v>
      </c>
      <c r="J312" s="7">
        <v>23.466999999999999</v>
      </c>
      <c r="K312" s="8">
        <f t="shared" si="19"/>
        <v>18.895141571428571</v>
      </c>
      <c r="L312" s="7">
        <v>0</v>
      </c>
      <c r="M312" s="7">
        <v>0</v>
      </c>
      <c r="N312" s="7">
        <v>0</v>
      </c>
      <c r="O312" s="7">
        <v>0</v>
      </c>
      <c r="P312" s="7">
        <v>0</v>
      </c>
      <c r="Q312" s="7">
        <v>0.25</v>
      </c>
      <c r="R312" s="7">
        <v>0</v>
      </c>
      <c r="S312" s="7">
        <v>0.33333333333333331</v>
      </c>
      <c r="T312" s="7">
        <v>0</v>
      </c>
      <c r="U312" s="7">
        <v>0</v>
      </c>
      <c r="V312" s="7">
        <v>0</v>
      </c>
      <c r="W312" s="7">
        <v>0</v>
      </c>
      <c r="X312" s="7">
        <v>0.25</v>
      </c>
      <c r="Y312" s="7">
        <v>0.33333333333333331</v>
      </c>
      <c r="Z312" s="7">
        <v>0</v>
      </c>
      <c r="AA312" s="7">
        <v>0</v>
      </c>
      <c r="AB312" s="7">
        <v>0</v>
      </c>
      <c r="AC312" s="7">
        <v>0</v>
      </c>
      <c r="AD312" s="7">
        <v>0</v>
      </c>
      <c r="AE312" s="7">
        <v>0.25</v>
      </c>
      <c r="AF312" s="7">
        <v>0</v>
      </c>
      <c r="AG312" s="8">
        <f t="shared" si="22"/>
        <v>6.7460317460317457E-2</v>
      </c>
    </row>
    <row r="313" spans="1:33" ht="15" customHeight="1" x14ac:dyDescent="0.25">
      <c r="A313" s="4" t="s">
        <v>829</v>
      </c>
      <c r="B313" s="6" t="s">
        <v>830</v>
      </c>
      <c r="C313" s="4" t="s">
        <v>831</v>
      </c>
      <c r="D313" s="7">
        <v>0.25331399999999998</v>
      </c>
      <c r="E313" s="7">
        <v>1.59918</v>
      </c>
      <c r="F313" s="7">
        <v>0.22210099999999999</v>
      </c>
      <c r="G313" s="7">
        <v>6.8332699999999996E-4</v>
      </c>
      <c r="H313" s="7">
        <v>5.1462000000000001E-2</v>
      </c>
      <c r="I313" s="7">
        <v>8.3973499999999994</v>
      </c>
      <c r="J313" s="7">
        <v>34.402000000000001</v>
      </c>
      <c r="K313" s="8">
        <f t="shared" si="19"/>
        <v>6.4180129038571421</v>
      </c>
      <c r="L313" s="7">
        <v>518</v>
      </c>
      <c r="M313" s="7">
        <v>147</v>
      </c>
      <c r="N313" s="7">
        <v>75</v>
      </c>
      <c r="O313" s="7">
        <v>129.33333333333334</v>
      </c>
      <c r="P313" s="7">
        <v>129</v>
      </c>
      <c r="Q313" s="7">
        <v>227</v>
      </c>
      <c r="R313" s="7">
        <v>341</v>
      </c>
      <c r="S313" s="7">
        <v>127.66666666666667</v>
      </c>
      <c r="T313" s="7">
        <v>129.66666666666666</v>
      </c>
      <c r="U313" s="7">
        <v>167.5</v>
      </c>
      <c r="V313" s="7">
        <v>214.66666666666666</v>
      </c>
      <c r="W313" s="7">
        <v>189.5</v>
      </c>
      <c r="X313" s="7">
        <v>195</v>
      </c>
      <c r="Y313" s="7">
        <v>127</v>
      </c>
      <c r="Z313" s="7">
        <v>472.33333333333331</v>
      </c>
      <c r="AA313" s="7">
        <v>281.66666666666669</v>
      </c>
      <c r="AB313" s="7">
        <v>78.333333333333329</v>
      </c>
      <c r="AC313" s="7">
        <v>50.333333333333336</v>
      </c>
      <c r="AD313" s="7">
        <v>309.66666666666669</v>
      </c>
      <c r="AE313" s="7">
        <v>3676.25</v>
      </c>
      <c r="AF313" s="7">
        <v>1953</v>
      </c>
      <c r="AG313" s="8">
        <f t="shared" si="22"/>
        <v>454.23412698412704</v>
      </c>
    </row>
    <row r="314" spans="1:33" ht="15" customHeight="1" x14ac:dyDescent="0.25">
      <c r="A314" s="4" t="s">
        <v>832</v>
      </c>
      <c r="B314" s="6" t="s">
        <v>833</v>
      </c>
      <c r="C314" s="4" t="s">
        <v>834</v>
      </c>
      <c r="D314" s="7">
        <v>0.114477</v>
      </c>
      <c r="E314" s="7">
        <v>2.8080599999999998</v>
      </c>
      <c r="F314" s="7">
        <v>1.9414100000000001</v>
      </c>
      <c r="G314" s="7">
        <v>1.05284</v>
      </c>
      <c r="H314" s="7">
        <v>2.00204</v>
      </c>
      <c r="I314" s="7">
        <v>3.43072</v>
      </c>
      <c r="J314" s="7">
        <v>7.1719499999999998</v>
      </c>
      <c r="K314" s="8">
        <f t="shared" si="19"/>
        <v>2.6459281428571431</v>
      </c>
      <c r="L314" s="7">
        <v>703</v>
      </c>
      <c r="M314" s="7">
        <v>1261.5</v>
      </c>
      <c r="N314" s="7">
        <v>5542.333333333333</v>
      </c>
      <c r="O314" s="7">
        <v>4900.666666666667</v>
      </c>
      <c r="P314" s="7">
        <v>2938.75</v>
      </c>
      <c r="Q314" s="7">
        <v>783</v>
      </c>
      <c r="R314" s="7">
        <v>709.66666666666663</v>
      </c>
      <c r="S314" s="7">
        <v>146.66666666666666</v>
      </c>
      <c r="T314" s="7">
        <v>201.33333333333334</v>
      </c>
      <c r="U314" s="7">
        <v>246.5</v>
      </c>
      <c r="V314" s="7">
        <v>220.33333333333334</v>
      </c>
      <c r="W314" s="7">
        <v>151.5</v>
      </c>
      <c r="X314" s="7">
        <v>200.5</v>
      </c>
      <c r="Y314" s="7">
        <v>122.66666666666667</v>
      </c>
      <c r="Z314" s="7">
        <v>944.33333333333337</v>
      </c>
      <c r="AA314" s="7">
        <v>503</v>
      </c>
      <c r="AB314" s="7">
        <v>192.66666666666666</v>
      </c>
      <c r="AC314" s="7">
        <v>241</v>
      </c>
      <c r="AD314" s="7">
        <v>360.66666666666669</v>
      </c>
      <c r="AE314" s="7">
        <v>5110</v>
      </c>
      <c r="AF314" s="7">
        <v>3845.3333333333335</v>
      </c>
      <c r="AG314" s="8">
        <f t="shared" si="22"/>
        <v>1396.4484126984128</v>
      </c>
    </row>
    <row r="315" spans="1:33" ht="15" customHeight="1" x14ac:dyDescent="0.25">
      <c r="A315" s="4" t="s">
        <v>835</v>
      </c>
      <c r="B315" s="4" t="s">
        <v>836</v>
      </c>
      <c r="C315" s="4" t="s">
        <v>837</v>
      </c>
      <c r="D315" s="7">
        <v>4.4575099999999996E-3</v>
      </c>
      <c r="E315" s="7">
        <v>0</v>
      </c>
      <c r="F315" s="7">
        <v>0</v>
      </c>
      <c r="G315" s="7">
        <v>0</v>
      </c>
      <c r="H315" s="7">
        <v>3.1073900000000002E-2</v>
      </c>
      <c r="I315" s="7">
        <v>7.68847E-2</v>
      </c>
      <c r="J315" s="7">
        <v>0</v>
      </c>
      <c r="K315" s="8">
        <f t="shared" si="19"/>
        <v>1.6059444285714285E-2</v>
      </c>
      <c r="L315" s="7">
        <v>30.333333333333332</v>
      </c>
      <c r="M315" s="7">
        <v>12.5</v>
      </c>
      <c r="N315" s="7">
        <v>23.666666666666668</v>
      </c>
      <c r="O315" s="7">
        <v>32</v>
      </c>
      <c r="P315" s="7">
        <v>30</v>
      </c>
      <c r="Q315" s="7">
        <v>35.75</v>
      </c>
      <c r="R315" s="7">
        <v>32.333333333333336</v>
      </c>
      <c r="S315" s="7">
        <v>21.333333333333332</v>
      </c>
      <c r="T315" s="7">
        <v>7.333333333333333</v>
      </c>
      <c r="U315" s="7">
        <v>22</v>
      </c>
      <c r="V315" s="7">
        <v>12.333333333333334</v>
      </c>
      <c r="W315" s="7">
        <v>14.75</v>
      </c>
      <c r="X315" s="7">
        <v>37.25</v>
      </c>
      <c r="Y315" s="7">
        <v>20</v>
      </c>
      <c r="Z315" s="7">
        <v>26.666666666666668</v>
      </c>
      <c r="AA315" s="7">
        <v>19.333333333333332</v>
      </c>
      <c r="AB315" s="7">
        <v>18.333333333333332</v>
      </c>
      <c r="AC315" s="7">
        <v>27.666666666666668</v>
      </c>
      <c r="AD315" s="7">
        <v>37.666666666666664</v>
      </c>
      <c r="AE315" s="7">
        <v>23.5</v>
      </c>
      <c r="AF315" s="7">
        <v>22</v>
      </c>
      <c r="AG315" s="8">
        <f t="shared" si="22"/>
        <v>24.130952380952383</v>
      </c>
    </row>
    <row r="316" spans="1:33" ht="15" customHeight="1" x14ac:dyDescent="0.25">
      <c r="A316" s="4" t="s">
        <v>838</v>
      </c>
      <c r="B316" s="6" t="s">
        <v>839</v>
      </c>
      <c r="C316" s="4" t="s">
        <v>840</v>
      </c>
      <c r="D316" s="7">
        <v>0</v>
      </c>
      <c r="E316" s="7">
        <v>0</v>
      </c>
      <c r="F316" s="7">
        <v>0</v>
      </c>
      <c r="G316" s="7">
        <v>4.0805899999999999E-2</v>
      </c>
      <c r="H316" s="7">
        <v>1.0808399999999999E-2</v>
      </c>
      <c r="I316" s="7">
        <v>0</v>
      </c>
      <c r="J316" s="7">
        <v>0</v>
      </c>
      <c r="K316" s="8">
        <f t="shared" si="19"/>
        <v>7.3734714285714287E-3</v>
      </c>
      <c r="L316" s="7">
        <v>243</v>
      </c>
      <c r="M316" s="7">
        <v>56.5</v>
      </c>
      <c r="N316" s="7">
        <v>15</v>
      </c>
      <c r="O316" s="7">
        <v>12.333333333333334</v>
      </c>
      <c r="P316" s="7">
        <v>17</v>
      </c>
      <c r="Q316" s="7">
        <v>307.5</v>
      </c>
      <c r="R316" s="7">
        <v>476.33333333333331</v>
      </c>
      <c r="S316" s="7">
        <v>23.666666666666668</v>
      </c>
      <c r="T316" s="7">
        <v>19.333333333333332</v>
      </c>
      <c r="U316" s="7">
        <v>43.5</v>
      </c>
      <c r="V316" s="7">
        <v>34</v>
      </c>
      <c r="W316" s="7">
        <v>39.25</v>
      </c>
      <c r="X316" s="7">
        <v>38.75</v>
      </c>
      <c r="Y316" s="7">
        <v>41</v>
      </c>
      <c r="Z316" s="7">
        <v>43.666666666666664</v>
      </c>
      <c r="AA316" s="7">
        <v>81</v>
      </c>
      <c r="AB316" s="7">
        <v>19.333333333333332</v>
      </c>
      <c r="AC316" s="7">
        <v>12.333333333333334</v>
      </c>
      <c r="AD316" s="7">
        <v>39</v>
      </c>
      <c r="AE316" s="7">
        <v>37.75</v>
      </c>
      <c r="AF316" s="7">
        <v>33.666666666666664</v>
      </c>
      <c r="AG316" s="8">
        <f t="shared" si="22"/>
        <v>77.805555555555543</v>
      </c>
    </row>
    <row r="317" spans="1:33" ht="15" customHeight="1" x14ac:dyDescent="0.25">
      <c r="A317" s="4" t="s">
        <v>841</v>
      </c>
      <c r="B317" s="4" t="s">
        <v>842</v>
      </c>
      <c r="C317" s="4" t="s">
        <v>843</v>
      </c>
      <c r="D317" s="7">
        <v>0</v>
      </c>
      <c r="E317" s="7">
        <v>0</v>
      </c>
      <c r="F317" s="7">
        <v>0.258467</v>
      </c>
      <c r="G317" s="7">
        <v>0</v>
      </c>
      <c r="H317" s="7">
        <v>0</v>
      </c>
      <c r="I317" s="7">
        <v>0</v>
      </c>
      <c r="J317" s="7">
        <v>0</v>
      </c>
      <c r="K317" s="8">
        <f t="shared" si="19"/>
        <v>3.692385714285714E-2</v>
      </c>
      <c r="L317" s="7">
        <v>1.6666666666666667</v>
      </c>
      <c r="M317" s="7">
        <v>0</v>
      </c>
      <c r="N317" s="7">
        <v>0</v>
      </c>
      <c r="O317" s="7">
        <v>0</v>
      </c>
      <c r="P317" s="7">
        <v>0</v>
      </c>
      <c r="Q317" s="7">
        <v>0.25</v>
      </c>
      <c r="R317" s="7">
        <v>0.66666666666666663</v>
      </c>
      <c r="S317" s="7">
        <v>0</v>
      </c>
      <c r="T317" s="7">
        <v>0</v>
      </c>
      <c r="U317" s="7">
        <v>0</v>
      </c>
      <c r="V317" s="7">
        <v>0</v>
      </c>
      <c r="W317" s="7">
        <v>0</v>
      </c>
      <c r="X317" s="7">
        <v>0</v>
      </c>
      <c r="Y317" s="7">
        <v>0</v>
      </c>
      <c r="Z317" s="7">
        <v>0</v>
      </c>
      <c r="AA317" s="7">
        <v>0</v>
      </c>
      <c r="AB317" s="7">
        <v>0</v>
      </c>
      <c r="AC317" s="7">
        <v>0</v>
      </c>
      <c r="AD317" s="7">
        <v>0</v>
      </c>
      <c r="AE317" s="7">
        <v>0</v>
      </c>
      <c r="AF317" s="7">
        <v>0</v>
      </c>
      <c r="AG317" s="8">
        <f t="shared" si="22"/>
        <v>0.12301587301587302</v>
      </c>
    </row>
    <row r="318" spans="1:33" ht="15" customHeight="1" x14ac:dyDescent="0.25">
      <c r="A318" s="4" t="s">
        <v>844</v>
      </c>
      <c r="B318" s="6" t="s">
        <v>845</v>
      </c>
      <c r="C318" s="4" t="s">
        <v>846</v>
      </c>
      <c r="D318" s="7">
        <v>0</v>
      </c>
      <c r="E318" s="7">
        <v>0</v>
      </c>
      <c r="F318" s="7">
        <v>0</v>
      </c>
      <c r="G318" s="7">
        <v>0.139682</v>
      </c>
      <c r="H318" s="7">
        <v>0.41366399999999998</v>
      </c>
      <c r="I318" s="7">
        <v>0.38644099999999998</v>
      </c>
      <c r="J318" s="7">
        <v>0.58199599999999996</v>
      </c>
      <c r="K318" s="8">
        <f t="shared" si="19"/>
        <v>0.21739757142857141</v>
      </c>
      <c r="L318" s="7">
        <v>17</v>
      </c>
      <c r="M318" s="7">
        <v>14</v>
      </c>
      <c r="N318" s="7">
        <v>9.3333333333333339</v>
      </c>
      <c r="O318" s="7">
        <v>7.333333333333333</v>
      </c>
      <c r="P318" s="7">
        <v>8</v>
      </c>
      <c r="Q318" s="7">
        <v>12.25</v>
      </c>
      <c r="R318" s="7">
        <v>12.333333333333334</v>
      </c>
      <c r="S318" s="7">
        <v>17</v>
      </c>
      <c r="T318" s="7">
        <v>17</v>
      </c>
      <c r="U318" s="7">
        <v>19</v>
      </c>
      <c r="V318" s="7">
        <v>13.333333333333334</v>
      </c>
      <c r="W318" s="7">
        <v>14.5</v>
      </c>
      <c r="X318" s="7">
        <v>16.75</v>
      </c>
      <c r="Y318" s="7">
        <v>10.333333333333334</v>
      </c>
      <c r="Z318" s="7">
        <v>35.666666666666664</v>
      </c>
      <c r="AA318" s="7">
        <v>26.666666666666668</v>
      </c>
      <c r="AB318" s="7">
        <v>36.666666666666664</v>
      </c>
      <c r="AC318" s="7">
        <v>23.666666666666668</v>
      </c>
      <c r="AD318" s="7">
        <v>18.666666666666668</v>
      </c>
      <c r="AE318" s="7">
        <v>16.75</v>
      </c>
      <c r="AF318" s="7">
        <v>21.666666666666668</v>
      </c>
      <c r="AG318" s="8">
        <f t="shared" si="22"/>
        <v>17.519841269841272</v>
      </c>
    </row>
    <row r="319" spans="1:33" ht="15" customHeight="1" x14ac:dyDescent="0.25">
      <c r="A319" s="4" t="s">
        <v>847</v>
      </c>
      <c r="B319" s="4" t="s">
        <v>848</v>
      </c>
      <c r="C319" s="4" t="s">
        <v>849</v>
      </c>
      <c r="D319" s="7">
        <v>0</v>
      </c>
      <c r="E319" s="7">
        <v>0</v>
      </c>
      <c r="F319" s="7">
        <v>0</v>
      </c>
      <c r="G319" s="7">
        <v>0</v>
      </c>
      <c r="H319" s="7">
        <v>3.5262399999999999E-3</v>
      </c>
      <c r="I319" s="7">
        <v>8.7134000000000003E-2</v>
      </c>
      <c r="J319" s="7">
        <v>0</v>
      </c>
      <c r="K319" s="8">
        <f t="shared" si="19"/>
        <v>1.2951462857142857E-2</v>
      </c>
      <c r="L319" s="7">
        <v>42373</v>
      </c>
      <c r="M319" s="7">
        <v>23493.5</v>
      </c>
      <c r="N319" s="7">
        <v>6119.666666666667</v>
      </c>
      <c r="O319" s="7">
        <v>3266</v>
      </c>
      <c r="P319" s="7">
        <v>6751.75</v>
      </c>
      <c r="Q319" s="7">
        <v>5321.5</v>
      </c>
      <c r="R319" s="7">
        <v>16374.666666666666</v>
      </c>
      <c r="S319" s="7">
        <v>166.33333333333334</v>
      </c>
      <c r="T319" s="7">
        <v>69.666666666666671</v>
      </c>
      <c r="U319" s="7">
        <v>147.5</v>
      </c>
      <c r="V319" s="7">
        <v>120.66666666666667</v>
      </c>
      <c r="W319" s="7">
        <v>24.5</v>
      </c>
      <c r="X319" s="7">
        <v>63.75</v>
      </c>
      <c r="Y319" s="7">
        <v>5.333333333333333</v>
      </c>
      <c r="Z319" s="7">
        <v>0.66666666666666663</v>
      </c>
      <c r="AA319" s="7">
        <v>2</v>
      </c>
      <c r="AB319" s="7">
        <v>1</v>
      </c>
      <c r="AC319" s="7">
        <v>3</v>
      </c>
      <c r="AD319" s="7">
        <v>1.3333333333333333</v>
      </c>
      <c r="AE319" s="7">
        <v>1.25</v>
      </c>
      <c r="AF319" s="7">
        <v>0</v>
      </c>
      <c r="AG319" s="8">
        <f t="shared" si="22"/>
        <v>4967.0039682539691</v>
      </c>
    </row>
    <row r="320" spans="1:33" ht="15" customHeight="1" x14ac:dyDescent="0.25">
      <c r="A320" s="9" t="s">
        <v>1440</v>
      </c>
      <c r="B320" s="4" t="s">
        <v>850</v>
      </c>
      <c r="C320" s="4" t="s">
        <v>851</v>
      </c>
      <c r="D320" s="7">
        <v>14.0731</v>
      </c>
      <c r="E320" s="7">
        <v>11.4171</v>
      </c>
      <c r="F320" s="7">
        <v>7.7515200000000002</v>
      </c>
      <c r="G320" s="7">
        <v>6.0877999999999997</v>
      </c>
      <c r="H320" s="7">
        <v>4.7487300000000001</v>
      </c>
      <c r="I320" s="7">
        <v>2.3235000000000001</v>
      </c>
      <c r="J320" s="7">
        <v>3.9380000000000002</v>
      </c>
      <c r="K320" s="8">
        <f t="shared" si="19"/>
        <v>7.1913928571428585</v>
      </c>
      <c r="L320" s="7">
        <v>2069.3333333333335</v>
      </c>
      <c r="M320" s="7">
        <v>712</v>
      </c>
      <c r="N320" s="7">
        <v>289</v>
      </c>
      <c r="O320" s="7">
        <v>621</v>
      </c>
      <c r="P320" s="7">
        <v>1808.5</v>
      </c>
      <c r="Q320" s="7">
        <v>9483.25</v>
      </c>
      <c r="R320" s="7">
        <v>9575.3333333333339</v>
      </c>
      <c r="S320" s="7">
        <v>33.666666666666664</v>
      </c>
      <c r="T320" s="7">
        <v>15.333333333333334</v>
      </c>
      <c r="U320" s="7">
        <v>7.5</v>
      </c>
      <c r="V320" s="7">
        <v>12</v>
      </c>
      <c r="W320" s="7">
        <v>13</v>
      </c>
      <c r="X320" s="7">
        <v>92.25</v>
      </c>
      <c r="Y320" s="7">
        <v>22.666666666666668</v>
      </c>
      <c r="Z320" s="7">
        <v>64</v>
      </c>
      <c r="AA320" s="7">
        <v>11.666666666666666</v>
      </c>
      <c r="AB320" s="7">
        <v>7</v>
      </c>
      <c r="AC320" s="7">
        <v>4.333333333333333</v>
      </c>
      <c r="AD320" s="7">
        <v>35.666666666666664</v>
      </c>
      <c r="AE320" s="7">
        <v>900.25</v>
      </c>
      <c r="AF320" s="7">
        <v>1088.6666666666667</v>
      </c>
      <c r="AG320" s="8">
        <f t="shared" si="22"/>
        <v>1279.3531746031749</v>
      </c>
    </row>
    <row r="321" spans="1:33" ht="15" customHeight="1" x14ac:dyDescent="0.25">
      <c r="A321" s="9" t="s">
        <v>852</v>
      </c>
      <c r="B321" s="4" t="s">
        <v>853</v>
      </c>
      <c r="C321" s="4" t="s">
        <v>854</v>
      </c>
      <c r="D321" s="7">
        <v>0</v>
      </c>
      <c r="E321" s="7">
        <v>0</v>
      </c>
      <c r="F321" s="7">
        <v>0</v>
      </c>
      <c r="G321" s="7">
        <v>0</v>
      </c>
      <c r="H321" s="7">
        <v>5.4779299999999998E-4</v>
      </c>
      <c r="I321" s="7">
        <v>2.7402099999999999E-2</v>
      </c>
      <c r="J321" s="7">
        <v>0.21910199999999999</v>
      </c>
      <c r="K321" s="8">
        <f t="shared" si="19"/>
        <v>3.5293127571428572E-2</v>
      </c>
      <c r="L321" s="7" t="s">
        <v>1569</v>
      </c>
      <c r="M321" s="7" t="s">
        <v>1569</v>
      </c>
      <c r="N321" s="7" t="s">
        <v>1569</v>
      </c>
      <c r="O321" s="7" t="s">
        <v>1569</v>
      </c>
      <c r="P321" s="7" t="s">
        <v>1569</v>
      </c>
      <c r="Q321" s="7" t="s">
        <v>1569</v>
      </c>
      <c r="R321" s="7" t="s">
        <v>1569</v>
      </c>
      <c r="S321" s="7" t="s">
        <v>1569</v>
      </c>
      <c r="T321" s="7" t="s">
        <v>1569</v>
      </c>
      <c r="U321" s="7" t="s">
        <v>1569</v>
      </c>
      <c r="V321" s="7" t="s">
        <v>1569</v>
      </c>
      <c r="W321" s="7" t="s">
        <v>1569</v>
      </c>
      <c r="X321" s="7" t="s">
        <v>1569</v>
      </c>
      <c r="Y321" s="7" t="s">
        <v>1569</v>
      </c>
      <c r="Z321" s="7" t="s">
        <v>1569</v>
      </c>
      <c r="AA321" s="7" t="s">
        <v>1569</v>
      </c>
      <c r="AB321" s="7" t="s">
        <v>1569</v>
      </c>
      <c r="AC321" s="7" t="s">
        <v>1569</v>
      </c>
      <c r="AD321" s="7" t="s">
        <v>1569</v>
      </c>
      <c r="AE321" s="7" t="s">
        <v>1569</v>
      </c>
      <c r="AF321" s="7" t="s">
        <v>1569</v>
      </c>
      <c r="AG321" s="10" t="s">
        <v>1566</v>
      </c>
    </row>
    <row r="322" spans="1:33" ht="15" customHeight="1" x14ac:dyDescent="0.25">
      <c r="A322" s="9" t="s">
        <v>855</v>
      </c>
      <c r="B322" s="4" t="s">
        <v>856</v>
      </c>
      <c r="C322" s="4" t="s">
        <v>857</v>
      </c>
      <c r="D322" s="7">
        <v>0</v>
      </c>
      <c r="E322" s="7">
        <v>0</v>
      </c>
      <c r="F322" s="7">
        <v>0</v>
      </c>
      <c r="G322" s="7">
        <v>0</v>
      </c>
      <c r="H322" s="7">
        <v>0</v>
      </c>
      <c r="I322" s="7">
        <v>0</v>
      </c>
      <c r="J322" s="7">
        <v>0</v>
      </c>
      <c r="K322" s="8">
        <f t="shared" si="19"/>
        <v>0</v>
      </c>
      <c r="L322" s="7" t="s">
        <v>1569</v>
      </c>
      <c r="M322" s="7" t="s">
        <v>1569</v>
      </c>
      <c r="N322" s="7" t="s">
        <v>1569</v>
      </c>
      <c r="O322" s="7" t="s">
        <v>1569</v>
      </c>
      <c r="P322" s="7" t="s">
        <v>1569</v>
      </c>
      <c r="Q322" s="7" t="s">
        <v>1569</v>
      </c>
      <c r="R322" s="7" t="s">
        <v>1569</v>
      </c>
      <c r="S322" s="7" t="s">
        <v>1569</v>
      </c>
      <c r="T322" s="7" t="s">
        <v>1569</v>
      </c>
      <c r="U322" s="7" t="s">
        <v>1569</v>
      </c>
      <c r="V322" s="7" t="s">
        <v>1569</v>
      </c>
      <c r="W322" s="7" t="s">
        <v>1569</v>
      </c>
      <c r="X322" s="7" t="s">
        <v>1569</v>
      </c>
      <c r="Y322" s="7" t="s">
        <v>1569</v>
      </c>
      <c r="Z322" s="7" t="s">
        <v>1569</v>
      </c>
      <c r="AA322" s="7" t="s">
        <v>1569</v>
      </c>
      <c r="AB322" s="7" t="s">
        <v>1569</v>
      </c>
      <c r="AC322" s="7" t="s">
        <v>1569</v>
      </c>
      <c r="AD322" s="7" t="s">
        <v>1569</v>
      </c>
      <c r="AE322" s="7" t="s">
        <v>1569</v>
      </c>
      <c r="AF322" s="7" t="s">
        <v>1569</v>
      </c>
      <c r="AG322" s="10" t="s">
        <v>1566</v>
      </c>
    </row>
    <row r="323" spans="1:33" ht="15" customHeight="1" x14ac:dyDescent="0.25">
      <c r="A323" s="4" t="s">
        <v>858</v>
      </c>
      <c r="B323" s="4" t="s">
        <v>859</v>
      </c>
      <c r="C323" s="4" t="s">
        <v>860</v>
      </c>
      <c r="D323" s="7">
        <v>0</v>
      </c>
      <c r="E323" s="7">
        <v>0</v>
      </c>
      <c r="F323" s="7">
        <v>0</v>
      </c>
      <c r="G323" s="7">
        <v>0</v>
      </c>
      <c r="H323" s="7">
        <v>0</v>
      </c>
      <c r="I323" s="7">
        <v>9.6794199999999996E-4</v>
      </c>
      <c r="J323" s="7">
        <v>0</v>
      </c>
      <c r="K323" s="8">
        <f t="shared" si="19"/>
        <v>1.3827742857142855E-4</v>
      </c>
      <c r="L323" s="7">
        <v>2</v>
      </c>
      <c r="M323" s="7">
        <v>0</v>
      </c>
      <c r="N323" s="7">
        <v>0</v>
      </c>
      <c r="O323" s="7">
        <v>0</v>
      </c>
      <c r="P323" s="7">
        <v>0</v>
      </c>
      <c r="Q323" s="7">
        <v>1</v>
      </c>
      <c r="R323" s="7">
        <v>0.66666666666666663</v>
      </c>
      <c r="S323" s="7">
        <v>1</v>
      </c>
      <c r="T323" s="7">
        <v>0.66666666666666663</v>
      </c>
      <c r="U323" s="7">
        <v>0.5</v>
      </c>
      <c r="V323" s="7">
        <v>0.33333333333333331</v>
      </c>
      <c r="W323" s="7">
        <v>0</v>
      </c>
      <c r="X323" s="7">
        <v>0</v>
      </c>
      <c r="Y323" s="7">
        <v>0.33333333333333331</v>
      </c>
      <c r="Z323" s="7">
        <v>1</v>
      </c>
      <c r="AA323" s="7">
        <v>0</v>
      </c>
      <c r="AB323" s="7">
        <v>0</v>
      </c>
      <c r="AC323" s="7">
        <v>0.33333333333333331</v>
      </c>
      <c r="AD323" s="7">
        <v>0.66666666666666663</v>
      </c>
      <c r="AE323" s="7">
        <v>0</v>
      </c>
      <c r="AF323" s="7">
        <v>0.33333333333333331</v>
      </c>
      <c r="AG323" s="8">
        <f>AVERAGE(L323:AF323)</f>
        <v>0.42063492063492058</v>
      </c>
    </row>
    <row r="324" spans="1:33" ht="15" customHeight="1" x14ac:dyDescent="0.25">
      <c r="A324" s="9" t="s">
        <v>861</v>
      </c>
      <c r="B324" s="4" t="s">
        <v>862</v>
      </c>
      <c r="C324" s="4" t="s">
        <v>863</v>
      </c>
      <c r="D324" s="7">
        <v>0</v>
      </c>
      <c r="E324" s="7">
        <v>0</v>
      </c>
      <c r="F324" s="7">
        <v>0</v>
      </c>
      <c r="G324" s="7">
        <v>0</v>
      </c>
      <c r="H324" s="7">
        <v>0</v>
      </c>
      <c r="I324" s="7">
        <v>0</v>
      </c>
      <c r="J324" s="7">
        <v>0</v>
      </c>
      <c r="K324" s="8">
        <f t="shared" si="19"/>
        <v>0</v>
      </c>
      <c r="L324" s="7" t="s">
        <v>1569</v>
      </c>
      <c r="M324" s="7" t="s">
        <v>1569</v>
      </c>
      <c r="N324" s="7" t="s">
        <v>1569</v>
      </c>
      <c r="O324" s="7" t="s">
        <v>1569</v>
      </c>
      <c r="P324" s="7" t="s">
        <v>1569</v>
      </c>
      <c r="Q324" s="7" t="s">
        <v>1569</v>
      </c>
      <c r="R324" s="7" t="s">
        <v>1569</v>
      </c>
      <c r="S324" s="7" t="s">
        <v>1569</v>
      </c>
      <c r="T324" s="7" t="s">
        <v>1569</v>
      </c>
      <c r="U324" s="7" t="s">
        <v>1569</v>
      </c>
      <c r="V324" s="7" t="s">
        <v>1569</v>
      </c>
      <c r="W324" s="7" t="s">
        <v>1569</v>
      </c>
      <c r="X324" s="7" t="s">
        <v>1569</v>
      </c>
      <c r="Y324" s="7" t="s">
        <v>1569</v>
      </c>
      <c r="Z324" s="7" t="s">
        <v>1569</v>
      </c>
      <c r="AA324" s="7" t="s">
        <v>1569</v>
      </c>
      <c r="AB324" s="7" t="s">
        <v>1569</v>
      </c>
      <c r="AC324" s="7" t="s">
        <v>1569</v>
      </c>
      <c r="AD324" s="7" t="s">
        <v>1569</v>
      </c>
      <c r="AE324" s="7" t="s">
        <v>1569</v>
      </c>
      <c r="AF324" s="7" t="s">
        <v>1569</v>
      </c>
      <c r="AG324" s="10" t="s">
        <v>1566</v>
      </c>
    </row>
    <row r="325" spans="1:33" ht="15" customHeight="1" x14ac:dyDescent="0.25">
      <c r="A325" s="4" t="s">
        <v>1340</v>
      </c>
      <c r="B325" s="4" t="s">
        <v>864</v>
      </c>
      <c r="C325" s="4" t="s">
        <v>865</v>
      </c>
      <c r="D325" s="7">
        <v>0</v>
      </c>
      <c r="E325" s="7">
        <v>0</v>
      </c>
      <c r="F325" s="7">
        <v>0</v>
      </c>
      <c r="G325" s="7">
        <v>0</v>
      </c>
      <c r="H325" s="7">
        <v>0</v>
      </c>
      <c r="I325" s="7">
        <v>1.0677499999999999E-2</v>
      </c>
      <c r="J325" s="7">
        <v>0</v>
      </c>
      <c r="K325" s="8">
        <f t="shared" si="19"/>
        <v>1.5253571428571428E-3</v>
      </c>
      <c r="L325" s="7">
        <v>2290.3333333333335</v>
      </c>
      <c r="M325" s="7">
        <v>838.5</v>
      </c>
      <c r="N325" s="7">
        <v>19.333333333333332</v>
      </c>
      <c r="O325" s="7">
        <v>106</v>
      </c>
      <c r="P325" s="7">
        <v>734.25</v>
      </c>
      <c r="Q325" s="7">
        <v>1488</v>
      </c>
      <c r="R325" s="7">
        <v>3006.3333333333335</v>
      </c>
      <c r="S325" s="7">
        <v>8.6666666666666661</v>
      </c>
      <c r="T325" s="7">
        <v>1.3333333333333333</v>
      </c>
      <c r="U325" s="7">
        <v>2.5</v>
      </c>
      <c r="V325" s="7">
        <v>0.33333333333333331</v>
      </c>
      <c r="W325" s="7">
        <v>2.25</v>
      </c>
      <c r="X325" s="7">
        <v>1.75</v>
      </c>
      <c r="Y325" s="7">
        <v>3.6666666666666665</v>
      </c>
      <c r="Z325" s="7">
        <v>0.33333333333333331</v>
      </c>
      <c r="AA325" s="7">
        <v>0</v>
      </c>
      <c r="AB325" s="7">
        <v>0</v>
      </c>
      <c r="AC325" s="7">
        <v>0.33333333333333331</v>
      </c>
      <c r="AD325" s="7">
        <v>0</v>
      </c>
      <c r="AE325" s="7">
        <v>0</v>
      </c>
      <c r="AF325" s="7">
        <v>0</v>
      </c>
      <c r="AG325" s="8">
        <f t="shared" ref="AG325:AG328" si="23">AVERAGE(L325:AF325)</f>
        <v>404.94841269841277</v>
      </c>
    </row>
    <row r="326" spans="1:33" ht="15" customHeight="1" x14ac:dyDescent="0.25">
      <c r="A326" s="9" t="s">
        <v>1461</v>
      </c>
      <c r="B326" s="4" t="s">
        <v>866</v>
      </c>
      <c r="C326" s="4" t="s">
        <v>867</v>
      </c>
      <c r="D326" s="7">
        <v>1.69178E-2</v>
      </c>
      <c r="E326" s="7">
        <v>0</v>
      </c>
      <c r="F326" s="7">
        <v>0</v>
      </c>
      <c r="G326" s="7">
        <v>0</v>
      </c>
      <c r="H326" s="7">
        <v>0</v>
      </c>
      <c r="I326" s="7">
        <v>0</v>
      </c>
      <c r="J326" s="7">
        <v>0</v>
      </c>
      <c r="K326" s="8">
        <f t="shared" ref="K326:K353" si="24">AVERAGE(D326:J326)</f>
        <v>2.4168285714285713E-3</v>
      </c>
      <c r="L326" s="7">
        <v>0</v>
      </c>
      <c r="M326" s="7">
        <v>0</v>
      </c>
      <c r="N326" s="7">
        <v>0</v>
      </c>
      <c r="O326" s="7">
        <v>0.33333333333333331</v>
      </c>
      <c r="P326" s="7">
        <v>0</v>
      </c>
      <c r="Q326" s="7">
        <v>0.25</v>
      </c>
      <c r="R326" s="7">
        <v>0.33333333333333331</v>
      </c>
      <c r="S326" s="7">
        <v>7</v>
      </c>
      <c r="T326" s="7">
        <v>10.666666666666666</v>
      </c>
      <c r="U326" s="7">
        <v>9.5</v>
      </c>
      <c r="V326" s="7">
        <v>19</v>
      </c>
      <c r="W326" s="7">
        <v>8.75</v>
      </c>
      <c r="X326" s="7">
        <v>11</v>
      </c>
      <c r="Y326" s="7">
        <v>3</v>
      </c>
      <c r="Z326" s="7">
        <v>6.333333333333333</v>
      </c>
      <c r="AA326" s="7">
        <v>2.3333333333333335</v>
      </c>
      <c r="AB326" s="7">
        <v>1.3333333333333333</v>
      </c>
      <c r="AC326" s="7">
        <v>3</v>
      </c>
      <c r="AD326" s="7">
        <v>0</v>
      </c>
      <c r="AE326" s="7">
        <v>2</v>
      </c>
      <c r="AF326" s="7">
        <v>1.3333333333333333</v>
      </c>
      <c r="AG326" s="8">
        <f t="shared" si="23"/>
        <v>4.1031746031746019</v>
      </c>
    </row>
    <row r="327" spans="1:33" ht="15" customHeight="1" x14ac:dyDescent="0.25">
      <c r="A327" s="4" t="s">
        <v>1341</v>
      </c>
      <c r="B327" s="4" t="s">
        <v>868</v>
      </c>
      <c r="C327" s="4" t="s">
        <v>869</v>
      </c>
      <c r="D327" s="7">
        <v>2.18025</v>
      </c>
      <c r="E327" s="7">
        <v>1.04047</v>
      </c>
      <c r="F327" s="7">
        <v>0.91323100000000001</v>
      </c>
      <c r="G327" s="7">
        <v>0.29189999999999999</v>
      </c>
      <c r="H327" s="7">
        <v>0.105382</v>
      </c>
      <c r="I327" s="7">
        <v>0.25675300000000001</v>
      </c>
      <c r="J327" s="7">
        <v>9.2873700000000003E-2</v>
      </c>
      <c r="K327" s="8">
        <f t="shared" si="24"/>
        <v>0.69726567142857132</v>
      </c>
      <c r="L327" s="7">
        <v>0</v>
      </c>
      <c r="M327" s="7">
        <v>0</v>
      </c>
      <c r="N327" s="7">
        <v>0</v>
      </c>
      <c r="O327" s="7">
        <v>0</v>
      </c>
      <c r="P327" s="7">
        <v>0.25</v>
      </c>
      <c r="Q327" s="7">
        <v>1</v>
      </c>
      <c r="R327" s="7">
        <v>1</v>
      </c>
      <c r="S327" s="7">
        <v>1.3333333333333333</v>
      </c>
      <c r="T327" s="7">
        <v>0.33333333333333331</v>
      </c>
      <c r="U327" s="7">
        <v>1</v>
      </c>
      <c r="V327" s="7">
        <v>0.33333333333333331</v>
      </c>
      <c r="W327" s="7">
        <v>0</v>
      </c>
      <c r="X327" s="7">
        <v>0.75</v>
      </c>
      <c r="Y327" s="7">
        <v>1.6666666666666667</v>
      </c>
      <c r="Z327" s="7">
        <v>0.33333333333333331</v>
      </c>
      <c r="AA327" s="7">
        <v>0.33333333333333331</v>
      </c>
      <c r="AB327" s="7">
        <v>0.33333333333333331</v>
      </c>
      <c r="AC327" s="7">
        <v>0</v>
      </c>
      <c r="AD327" s="7">
        <v>0.33333333333333331</v>
      </c>
      <c r="AE327" s="7">
        <v>0</v>
      </c>
      <c r="AF327" s="7">
        <v>0.33333333333333331</v>
      </c>
      <c r="AG327" s="8">
        <f t="shared" si="23"/>
        <v>0.44444444444444448</v>
      </c>
    </row>
    <row r="328" spans="1:33" ht="15" customHeight="1" x14ac:dyDescent="0.25">
      <c r="A328" s="4" t="s">
        <v>1342</v>
      </c>
      <c r="B328" s="6" t="s">
        <v>870</v>
      </c>
      <c r="C328" s="4" t="s">
        <v>871</v>
      </c>
      <c r="D328" s="7">
        <v>1.5141699999999999E-2</v>
      </c>
      <c r="E328" s="7">
        <v>0.14974299999999999</v>
      </c>
      <c r="F328" s="7">
        <v>0.101484</v>
      </c>
      <c r="G328" s="7">
        <v>0.245813</v>
      </c>
      <c r="H328" s="7">
        <v>4.6840899999999998E-2</v>
      </c>
      <c r="I328" s="7">
        <v>0.34036300000000003</v>
      </c>
      <c r="J328" s="7">
        <v>0.40073599999999998</v>
      </c>
      <c r="K328" s="8">
        <f t="shared" si="24"/>
        <v>0.18573165714285714</v>
      </c>
      <c r="L328" s="7">
        <v>77.333333333333329</v>
      </c>
      <c r="M328" s="7">
        <v>102.5</v>
      </c>
      <c r="N328" s="7">
        <v>81.333333333333329</v>
      </c>
      <c r="O328" s="7">
        <v>101.33333333333333</v>
      </c>
      <c r="P328" s="7">
        <v>98</v>
      </c>
      <c r="Q328" s="7">
        <v>140.5</v>
      </c>
      <c r="R328" s="7">
        <v>161</v>
      </c>
      <c r="S328" s="7">
        <v>65.666666666666671</v>
      </c>
      <c r="T328" s="7">
        <v>76.666666666666671</v>
      </c>
      <c r="U328" s="7">
        <v>155.5</v>
      </c>
      <c r="V328" s="7">
        <v>106.33333333333333</v>
      </c>
      <c r="W328" s="7">
        <v>106.75</v>
      </c>
      <c r="X328" s="7">
        <v>99</v>
      </c>
      <c r="Y328" s="7">
        <v>56</v>
      </c>
      <c r="Z328" s="7">
        <v>91</v>
      </c>
      <c r="AA328" s="7">
        <v>93.333333333333329</v>
      </c>
      <c r="AB328" s="7">
        <v>55.333333333333336</v>
      </c>
      <c r="AC328" s="7">
        <v>41.666666666666664</v>
      </c>
      <c r="AD328" s="7">
        <v>78.666666666666671</v>
      </c>
      <c r="AE328" s="7">
        <v>248.25</v>
      </c>
      <c r="AF328" s="7">
        <v>173</v>
      </c>
      <c r="AG328" s="8">
        <f t="shared" si="23"/>
        <v>105.1984126984127</v>
      </c>
    </row>
    <row r="329" spans="1:33" ht="15" customHeight="1" x14ac:dyDescent="0.25">
      <c r="A329" s="4" t="s">
        <v>1343</v>
      </c>
      <c r="B329" s="4" t="s">
        <v>872</v>
      </c>
      <c r="C329" s="4" t="s">
        <v>873</v>
      </c>
      <c r="D329" s="7">
        <v>189.71199999999999</v>
      </c>
      <c r="E329" s="7">
        <v>107.58199999999999</v>
      </c>
      <c r="F329" s="7">
        <v>84.091899999999995</v>
      </c>
      <c r="G329" s="7">
        <v>9.95472</v>
      </c>
      <c r="H329" s="7">
        <v>1.34561</v>
      </c>
      <c r="I329" s="7">
        <v>3.8064</v>
      </c>
      <c r="J329" s="7">
        <v>1.4085700000000001</v>
      </c>
      <c r="K329" s="8">
        <f t="shared" si="24"/>
        <v>56.843028571428576</v>
      </c>
      <c r="L329" s="7">
        <v>1680.6666666666667</v>
      </c>
      <c r="M329" s="7">
        <v>1044.5</v>
      </c>
      <c r="N329" s="7">
        <v>1047.3333333333333</v>
      </c>
      <c r="O329" s="7">
        <v>1173</v>
      </c>
      <c r="P329" s="7">
        <v>1133.5</v>
      </c>
      <c r="Q329" s="7">
        <v>2233.75</v>
      </c>
      <c r="R329" s="7">
        <v>2098.3333333333335</v>
      </c>
      <c r="S329" s="7">
        <v>3332.3333333333335</v>
      </c>
      <c r="T329" s="7">
        <v>2960</v>
      </c>
      <c r="U329" s="7">
        <v>3979.5</v>
      </c>
      <c r="V329" s="7">
        <v>5060</v>
      </c>
      <c r="W329" s="7">
        <v>5532.75</v>
      </c>
      <c r="X329" s="7">
        <v>3943</v>
      </c>
      <c r="Y329" s="7">
        <v>3187</v>
      </c>
      <c r="Z329" s="7">
        <v>1743.6666666666667</v>
      </c>
      <c r="AA329" s="7">
        <v>2241</v>
      </c>
      <c r="AB329" s="7">
        <v>1099.3333333333333</v>
      </c>
      <c r="AC329" s="7">
        <v>1604</v>
      </c>
      <c r="AD329" s="7">
        <v>1581</v>
      </c>
      <c r="AE329" s="7">
        <v>1861</v>
      </c>
      <c r="AF329" s="7">
        <v>2340.3333333333335</v>
      </c>
      <c r="AG329" s="8">
        <f t="shared" ref="AG329:AG349" si="25">AVERAGE(L329:AF329)</f>
        <v>2422.666666666667</v>
      </c>
    </row>
    <row r="330" spans="1:33" ht="15" customHeight="1" x14ac:dyDescent="0.25">
      <c r="A330" s="4" t="s">
        <v>1344</v>
      </c>
      <c r="B330" s="4" t="s">
        <v>874</v>
      </c>
      <c r="C330" s="4" t="s">
        <v>875</v>
      </c>
      <c r="D330" s="7">
        <v>0.36208400000000002</v>
      </c>
      <c r="E330" s="7">
        <v>2.1831300000000001E-2</v>
      </c>
      <c r="F330" s="7">
        <v>0.10417899999999999</v>
      </c>
      <c r="G330" s="7">
        <v>4.4391600000000003E-2</v>
      </c>
      <c r="H330" s="7">
        <v>0.49195800000000001</v>
      </c>
      <c r="I330" s="7">
        <v>3.8462700000000001</v>
      </c>
      <c r="J330" s="7">
        <v>1.6062799999999999</v>
      </c>
      <c r="K330" s="8">
        <f t="shared" si="24"/>
        <v>0.92528484285714285</v>
      </c>
      <c r="L330" s="7">
        <v>206.66666666666666</v>
      </c>
      <c r="M330" s="7">
        <v>236.5</v>
      </c>
      <c r="N330" s="7">
        <v>431</v>
      </c>
      <c r="O330" s="7">
        <v>353</v>
      </c>
      <c r="P330" s="7">
        <v>326</v>
      </c>
      <c r="Q330" s="7">
        <v>259</v>
      </c>
      <c r="R330" s="7">
        <v>247.66666666666666</v>
      </c>
      <c r="S330" s="7">
        <v>497</v>
      </c>
      <c r="T330" s="7">
        <v>402.33333333333331</v>
      </c>
      <c r="U330" s="7">
        <v>446</v>
      </c>
      <c r="V330" s="7">
        <v>468.33333333333331</v>
      </c>
      <c r="W330" s="7">
        <v>377.5</v>
      </c>
      <c r="X330" s="7">
        <v>433.25</v>
      </c>
      <c r="Y330" s="7">
        <v>580.66666666666663</v>
      </c>
      <c r="Z330" s="7">
        <v>672.66666666666663</v>
      </c>
      <c r="AA330" s="7">
        <v>655.66666666666663</v>
      </c>
      <c r="AB330" s="7">
        <v>294.66666666666669</v>
      </c>
      <c r="AC330" s="7">
        <v>323</v>
      </c>
      <c r="AD330" s="7">
        <v>379</v>
      </c>
      <c r="AE330" s="7">
        <v>465.75</v>
      </c>
      <c r="AF330" s="7">
        <v>548</v>
      </c>
      <c r="AG330" s="8">
        <f t="shared" si="25"/>
        <v>409.69841269841277</v>
      </c>
    </row>
    <row r="331" spans="1:33" ht="15" customHeight="1" x14ac:dyDescent="0.25">
      <c r="A331" s="9" t="s">
        <v>695</v>
      </c>
      <c r="B331" s="4" t="s">
        <v>876</v>
      </c>
      <c r="C331" s="4" t="s">
        <v>877</v>
      </c>
      <c r="D331" s="7">
        <v>97.964299999999994</v>
      </c>
      <c r="E331" s="7">
        <v>36.3324</v>
      </c>
      <c r="F331" s="7">
        <v>45.655099999999997</v>
      </c>
      <c r="G331" s="7">
        <v>5.7389599999999996</v>
      </c>
      <c r="H331" s="7">
        <v>17.826000000000001</v>
      </c>
      <c r="I331" s="7">
        <v>33.059899999999999</v>
      </c>
      <c r="J331" s="7">
        <v>55.365900000000003</v>
      </c>
      <c r="K331" s="8">
        <f t="shared" si="24"/>
        <v>41.706079999999993</v>
      </c>
      <c r="L331" s="7">
        <v>44.666666666666664</v>
      </c>
      <c r="M331" s="7">
        <v>28</v>
      </c>
      <c r="N331" s="7">
        <v>14.333333333333334</v>
      </c>
      <c r="O331" s="7">
        <v>18.333333333333332</v>
      </c>
      <c r="P331" s="7">
        <v>28</v>
      </c>
      <c r="Q331" s="7">
        <v>37</v>
      </c>
      <c r="R331" s="7">
        <v>41</v>
      </c>
      <c r="S331" s="7">
        <v>132.66666666666666</v>
      </c>
      <c r="T331" s="7">
        <v>123.33333333333333</v>
      </c>
      <c r="U331" s="7">
        <v>134.5</v>
      </c>
      <c r="V331" s="7">
        <v>163.33333333333334</v>
      </c>
      <c r="W331" s="7">
        <v>187.5</v>
      </c>
      <c r="X331" s="7">
        <v>114</v>
      </c>
      <c r="Y331" s="7">
        <v>92</v>
      </c>
      <c r="Z331" s="7">
        <v>109.66666666666667</v>
      </c>
      <c r="AA331" s="7">
        <v>172</v>
      </c>
      <c r="AB331" s="7">
        <v>110.33333333333333</v>
      </c>
      <c r="AC331" s="7">
        <v>92.666666666666671</v>
      </c>
      <c r="AD331" s="7">
        <v>108</v>
      </c>
      <c r="AE331" s="7">
        <v>44.5</v>
      </c>
      <c r="AF331" s="7">
        <v>56.666666666666664</v>
      </c>
      <c r="AG331" s="8">
        <f t="shared" si="25"/>
        <v>88.214285714285708</v>
      </c>
    </row>
    <row r="332" spans="1:33" ht="15" customHeight="1" x14ac:dyDescent="0.25">
      <c r="A332" s="4" t="s">
        <v>878</v>
      </c>
      <c r="B332" s="6" t="s">
        <v>879</v>
      </c>
      <c r="C332" s="4" t="s">
        <v>880</v>
      </c>
      <c r="D332" s="7">
        <v>1.3209800000000001E-2</v>
      </c>
      <c r="E332" s="7">
        <v>2.0276700000000002E-2</v>
      </c>
      <c r="F332" s="7">
        <v>1.0701E-2</v>
      </c>
      <c r="G332" s="7">
        <v>0.288964</v>
      </c>
      <c r="H332" s="7">
        <v>6.8187100000000002E-4</v>
      </c>
      <c r="I332" s="7">
        <v>3.74677E-2</v>
      </c>
      <c r="J332" s="7">
        <v>0</v>
      </c>
      <c r="K332" s="8">
        <f t="shared" si="24"/>
        <v>5.3043010142857137E-2</v>
      </c>
      <c r="L332" s="7">
        <v>1359.3333333333333</v>
      </c>
      <c r="M332" s="7">
        <v>1579</v>
      </c>
      <c r="N332" s="7">
        <v>4119.666666666667</v>
      </c>
      <c r="O332" s="7">
        <v>4324</v>
      </c>
      <c r="P332" s="7">
        <v>3255.25</v>
      </c>
      <c r="Q332" s="7">
        <v>2075.25</v>
      </c>
      <c r="R332" s="7">
        <v>1781.6666666666667</v>
      </c>
      <c r="S332" s="7">
        <v>1109</v>
      </c>
      <c r="T332" s="7">
        <v>663.33333333333337</v>
      </c>
      <c r="U332" s="7">
        <v>1108</v>
      </c>
      <c r="V332" s="7">
        <v>1236</v>
      </c>
      <c r="W332" s="7">
        <v>1175</v>
      </c>
      <c r="X332" s="7">
        <v>1188.5</v>
      </c>
      <c r="Y332" s="7">
        <v>921.33333333333337</v>
      </c>
      <c r="Z332" s="7">
        <v>996.66666666666663</v>
      </c>
      <c r="AA332" s="7">
        <v>2214.6666666666665</v>
      </c>
      <c r="AB332" s="7">
        <v>825</v>
      </c>
      <c r="AC332" s="7">
        <v>832.66666666666663</v>
      </c>
      <c r="AD332" s="7">
        <v>1378.3333333333333</v>
      </c>
      <c r="AE332" s="7">
        <v>1404.75</v>
      </c>
      <c r="AF332" s="7">
        <v>1442.3333333333333</v>
      </c>
      <c r="AG332" s="8">
        <f t="shared" si="25"/>
        <v>1666.1785714285718</v>
      </c>
    </row>
    <row r="333" spans="1:33" ht="15" customHeight="1" x14ac:dyDescent="0.25">
      <c r="A333" s="4" t="s">
        <v>1345</v>
      </c>
      <c r="B333" s="6" t="s">
        <v>881</v>
      </c>
      <c r="C333" s="4" t="s">
        <v>882</v>
      </c>
      <c r="D333" s="7">
        <v>16.723199999999999</v>
      </c>
      <c r="E333" s="7">
        <v>16.528600000000001</v>
      </c>
      <c r="F333" s="7">
        <v>12.681699999999999</v>
      </c>
      <c r="G333" s="7">
        <v>13.3247</v>
      </c>
      <c r="H333" s="7">
        <v>4.2806199999999999</v>
      </c>
      <c r="I333" s="7">
        <v>13.640499999999999</v>
      </c>
      <c r="J333" s="7">
        <v>22.246600000000001</v>
      </c>
      <c r="K333" s="8">
        <f t="shared" si="24"/>
        <v>14.203702857142858</v>
      </c>
      <c r="L333" s="7">
        <v>2462.3333333333335</v>
      </c>
      <c r="M333" s="7">
        <v>3261.5</v>
      </c>
      <c r="N333" s="7">
        <v>5228.333333333333</v>
      </c>
      <c r="O333" s="7">
        <v>5461.333333333333</v>
      </c>
      <c r="P333" s="7">
        <v>3334.75</v>
      </c>
      <c r="Q333" s="7">
        <v>2560.25</v>
      </c>
      <c r="R333" s="7">
        <v>2280</v>
      </c>
      <c r="S333" s="7">
        <v>387.33333333333331</v>
      </c>
      <c r="T333" s="7">
        <v>575.33333333333337</v>
      </c>
      <c r="U333" s="7">
        <v>1896</v>
      </c>
      <c r="V333" s="7">
        <v>2131.6666666666665</v>
      </c>
      <c r="W333" s="7">
        <v>2924.5</v>
      </c>
      <c r="X333" s="7">
        <v>1690</v>
      </c>
      <c r="Y333" s="7">
        <v>634.33333333333337</v>
      </c>
      <c r="Z333" s="7">
        <v>1276</v>
      </c>
      <c r="AA333" s="7">
        <v>1476</v>
      </c>
      <c r="AB333" s="7">
        <v>788.66666666666663</v>
      </c>
      <c r="AC333" s="7">
        <v>520.33333333333337</v>
      </c>
      <c r="AD333" s="7">
        <v>488</v>
      </c>
      <c r="AE333" s="7">
        <v>561.25</v>
      </c>
      <c r="AF333" s="7">
        <v>1185.3333333333333</v>
      </c>
      <c r="AG333" s="8">
        <f t="shared" si="25"/>
        <v>1958.25</v>
      </c>
    </row>
    <row r="334" spans="1:33" ht="15" customHeight="1" x14ac:dyDescent="0.25">
      <c r="A334" s="9" t="s">
        <v>1441</v>
      </c>
      <c r="B334" s="4" t="s">
        <v>883</v>
      </c>
      <c r="C334" s="4" t="s">
        <v>884</v>
      </c>
      <c r="D334" s="7">
        <v>26.880700000000001</v>
      </c>
      <c r="E334" s="7">
        <v>97.010199999999998</v>
      </c>
      <c r="F334" s="7">
        <v>50.550699999999999</v>
      </c>
      <c r="G334" s="7">
        <v>33.096299999999999</v>
      </c>
      <c r="H334" s="7">
        <v>22.8337</v>
      </c>
      <c r="I334" s="7">
        <v>22.2529</v>
      </c>
      <c r="J334" s="7">
        <v>0.99620200000000003</v>
      </c>
      <c r="K334" s="8">
        <f t="shared" si="24"/>
        <v>36.231528857142855</v>
      </c>
      <c r="L334" s="7">
        <v>14</v>
      </c>
      <c r="M334" s="7">
        <v>16</v>
      </c>
      <c r="N334" s="7">
        <v>29</v>
      </c>
      <c r="O334" s="7">
        <v>37</v>
      </c>
      <c r="P334" s="7">
        <v>23.25</v>
      </c>
      <c r="Q334" s="7">
        <v>14</v>
      </c>
      <c r="R334" s="7">
        <v>17</v>
      </c>
      <c r="S334" s="7">
        <v>24.333333333333332</v>
      </c>
      <c r="T334" s="7">
        <v>32.333333333333336</v>
      </c>
      <c r="U334" s="7">
        <v>47.5</v>
      </c>
      <c r="V334" s="7">
        <v>53.666666666666664</v>
      </c>
      <c r="W334" s="7">
        <v>59.75</v>
      </c>
      <c r="X334" s="7">
        <v>35.25</v>
      </c>
      <c r="Y334" s="7">
        <v>22.666666666666668</v>
      </c>
      <c r="Z334" s="7">
        <v>32.666666666666664</v>
      </c>
      <c r="AA334" s="7">
        <v>32.333333333333336</v>
      </c>
      <c r="AB334" s="7">
        <v>27</v>
      </c>
      <c r="AC334" s="7">
        <v>34.333333333333336</v>
      </c>
      <c r="AD334" s="7">
        <v>32.666666666666664</v>
      </c>
      <c r="AE334" s="7">
        <v>33.75</v>
      </c>
      <c r="AF334" s="7">
        <v>49.666666666666664</v>
      </c>
      <c r="AG334" s="8">
        <f t="shared" si="25"/>
        <v>31.817460317460316</v>
      </c>
    </row>
    <row r="335" spans="1:33" ht="15" customHeight="1" x14ac:dyDescent="0.25">
      <c r="A335" s="4" t="s">
        <v>1346</v>
      </c>
      <c r="B335" s="4" t="s">
        <v>885</v>
      </c>
      <c r="C335" s="4" t="s">
        <v>886</v>
      </c>
      <c r="D335" s="7">
        <v>3.1736800000000001</v>
      </c>
      <c r="E335" s="7">
        <v>5.2823500000000001</v>
      </c>
      <c r="F335" s="7">
        <v>9.7466500000000007</v>
      </c>
      <c r="G335" s="7">
        <v>5.2708000000000004</v>
      </c>
      <c r="H335" s="7">
        <v>4.2455300000000001E-2</v>
      </c>
      <c r="I335" s="7">
        <v>5.6191499999999998E-3</v>
      </c>
      <c r="J335" s="7">
        <v>3.5635800000000002E-2</v>
      </c>
      <c r="K335" s="8">
        <f t="shared" si="24"/>
        <v>3.3653128928571436</v>
      </c>
      <c r="L335" s="7">
        <v>29.666666666666668</v>
      </c>
      <c r="M335" s="7">
        <v>15.5</v>
      </c>
      <c r="N335" s="7">
        <v>3.6666666666666665</v>
      </c>
      <c r="O335" s="7">
        <v>7.666666666666667</v>
      </c>
      <c r="P335" s="7">
        <v>40</v>
      </c>
      <c r="Q335" s="7">
        <v>48</v>
      </c>
      <c r="R335" s="7">
        <v>47.333333333333336</v>
      </c>
      <c r="S335" s="7">
        <v>10</v>
      </c>
      <c r="T335" s="7">
        <v>51.666666666666664</v>
      </c>
      <c r="U335" s="7">
        <v>219.5</v>
      </c>
      <c r="V335" s="7">
        <v>292.66666666666669</v>
      </c>
      <c r="W335" s="7">
        <v>86.5</v>
      </c>
      <c r="X335" s="7">
        <v>71.5</v>
      </c>
      <c r="Y335" s="7">
        <v>40</v>
      </c>
      <c r="Z335" s="7">
        <v>27.333333333333332</v>
      </c>
      <c r="AA335" s="7">
        <v>81.666666666666671</v>
      </c>
      <c r="AB335" s="7">
        <v>4</v>
      </c>
      <c r="AC335" s="7">
        <v>7.333333333333333</v>
      </c>
      <c r="AD335" s="7">
        <v>13</v>
      </c>
      <c r="AE335" s="7">
        <v>24</v>
      </c>
      <c r="AF335" s="7">
        <v>25.333333333333332</v>
      </c>
      <c r="AG335" s="8">
        <f t="shared" si="25"/>
        <v>54.587301587301582</v>
      </c>
    </row>
    <row r="336" spans="1:33" ht="15" customHeight="1" x14ac:dyDescent="0.25">
      <c r="A336" s="9" t="s">
        <v>1462</v>
      </c>
      <c r="B336" s="4" t="s">
        <v>887</v>
      </c>
      <c r="C336" s="4" t="s">
        <v>888</v>
      </c>
      <c r="D336" s="7">
        <v>0</v>
      </c>
      <c r="E336" s="7">
        <v>6.8355399999999997E-2</v>
      </c>
      <c r="F336" s="7">
        <v>0.13097600000000001</v>
      </c>
      <c r="G336" s="7">
        <v>1.86039E-2</v>
      </c>
      <c r="H336" s="7">
        <v>7.9830100000000001E-2</v>
      </c>
      <c r="I336" s="7">
        <v>0</v>
      </c>
      <c r="J336" s="7">
        <v>3.4582899999999999</v>
      </c>
      <c r="K336" s="8">
        <f t="shared" si="24"/>
        <v>0.53657934285714282</v>
      </c>
      <c r="L336" s="7">
        <v>0.33333333333333331</v>
      </c>
      <c r="M336" s="7">
        <v>0.5</v>
      </c>
      <c r="N336" s="7">
        <v>0</v>
      </c>
      <c r="O336" s="7">
        <v>0.66666666666666663</v>
      </c>
      <c r="P336" s="7">
        <v>0.75</v>
      </c>
      <c r="Q336" s="7">
        <v>0</v>
      </c>
      <c r="R336" s="7">
        <v>0.66666666666666663</v>
      </c>
      <c r="S336" s="7">
        <v>0.66666666666666663</v>
      </c>
      <c r="T336" s="7">
        <v>0.33333333333333331</v>
      </c>
      <c r="U336" s="7">
        <v>0</v>
      </c>
      <c r="V336" s="7">
        <v>1</v>
      </c>
      <c r="W336" s="7">
        <v>0.25</v>
      </c>
      <c r="X336" s="7">
        <v>0</v>
      </c>
      <c r="Y336" s="7">
        <v>0.33333333333333331</v>
      </c>
      <c r="Z336" s="7">
        <v>0</v>
      </c>
      <c r="AA336" s="7">
        <v>0.66666666666666663</v>
      </c>
      <c r="AB336" s="7">
        <v>0</v>
      </c>
      <c r="AC336" s="7">
        <v>2.3333333333333335</v>
      </c>
      <c r="AD336" s="7">
        <v>1.3333333333333333</v>
      </c>
      <c r="AE336" s="7">
        <v>0.75</v>
      </c>
      <c r="AF336" s="7">
        <v>0.66666666666666663</v>
      </c>
      <c r="AG336" s="8">
        <f t="shared" si="25"/>
        <v>0.5357142857142857</v>
      </c>
    </row>
    <row r="337" spans="1:33" ht="15" customHeight="1" x14ac:dyDescent="0.25">
      <c r="A337" s="9" t="s">
        <v>1442</v>
      </c>
      <c r="B337" s="4" t="s">
        <v>889</v>
      </c>
      <c r="C337" s="4" t="s">
        <v>890</v>
      </c>
      <c r="D337" s="7">
        <v>0</v>
      </c>
      <c r="E337" s="7">
        <v>0</v>
      </c>
      <c r="F337" s="7">
        <v>0</v>
      </c>
      <c r="G337" s="7">
        <v>0.106999</v>
      </c>
      <c r="H337" s="7">
        <v>2.4101699999999999</v>
      </c>
      <c r="I337" s="7">
        <v>4.3495400000000002</v>
      </c>
      <c r="J337" s="7">
        <v>0.15626999999999999</v>
      </c>
      <c r="K337" s="8">
        <f t="shared" si="24"/>
        <v>1.0032827142857144</v>
      </c>
      <c r="L337" s="7">
        <v>0</v>
      </c>
      <c r="M337" s="7">
        <v>0</v>
      </c>
      <c r="N337" s="7">
        <v>1.6666666666666667</v>
      </c>
      <c r="O337" s="7">
        <v>2.6666666666666665</v>
      </c>
      <c r="P337" s="7">
        <v>2</v>
      </c>
      <c r="Q337" s="7">
        <v>0.25</v>
      </c>
      <c r="R337" s="7">
        <v>0.33333333333333331</v>
      </c>
      <c r="S337" s="7">
        <v>0</v>
      </c>
      <c r="T337" s="7">
        <v>0</v>
      </c>
      <c r="U337" s="7">
        <v>0.5</v>
      </c>
      <c r="V337" s="7">
        <v>0</v>
      </c>
      <c r="W337" s="7">
        <v>0</v>
      </c>
      <c r="X337" s="7">
        <v>0</v>
      </c>
      <c r="Y337" s="7">
        <v>0</v>
      </c>
      <c r="Z337" s="7">
        <v>0</v>
      </c>
      <c r="AA337" s="7">
        <v>0</v>
      </c>
      <c r="AB337" s="7">
        <v>0</v>
      </c>
      <c r="AC337" s="7">
        <v>0</v>
      </c>
      <c r="AD337" s="7">
        <v>0</v>
      </c>
      <c r="AE337" s="7">
        <v>0</v>
      </c>
      <c r="AF337" s="7">
        <v>0</v>
      </c>
      <c r="AG337" s="8">
        <f t="shared" si="25"/>
        <v>0.35317460317460314</v>
      </c>
    </row>
    <row r="338" spans="1:33" ht="15" customHeight="1" x14ac:dyDescent="0.25">
      <c r="A338" s="4" t="s">
        <v>891</v>
      </c>
      <c r="B338" s="6" t="s">
        <v>892</v>
      </c>
      <c r="C338" s="4" t="s">
        <v>893</v>
      </c>
      <c r="D338" s="7">
        <v>0</v>
      </c>
      <c r="E338" s="7">
        <v>0</v>
      </c>
      <c r="F338" s="7">
        <v>0</v>
      </c>
      <c r="G338" s="7">
        <v>0</v>
      </c>
      <c r="H338" s="7">
        <v>1.5353599999999999E-3</v>
      </c>
      <c r="I338" s="7">
        <v>0.73115200000000002</v>
      </c>
      <c r="J338" s="7">
        <v>0.107178</v>
      </c>
      <c r="K338" s="8">
        <f t="shared" si="24"/>
        <v>0.11998076571428572</v>
      </c>
      <c r="L338" s="7">
        <v>28.666666666666668</v>
      </c>
      <c r="M338" s="7">
        <v>95.5</v>
      </c>
      <c r="N338" s="7">
        <v>77.333333333333329</v>
      </c>
      <c r="O338" s="7">
        <v>376.66666666666669</v>
      </c>
      <c r="P338" s="7">
        <v>356</v>
      </c>
      <c r="Q338" s="7">
        <v>161.5</v>
      </c>
      <c r="R338" s="7">
        <v>93.666666666666671</v>
      </c>
      <c r="S338" s="7">
        <v>3</v>
      </c>
      <c r="T338" s="7">
        <v>4</v>
      </c>
      <c r="U338" s="7">
        <v>5.5</v>
      </c>
      <c r="V338" s="7">
        <v>9</v>
      </c>
      <c r="W338" s="7">
        <v>6.25</v>
      </c>
      <c r="X338" s="7">
        <v>4.25</v>
      </c>
      <c r="Y338" s="7">
        <v>5.333333333333333</v>
      </c>
      <c r="Z338" s="7">
        <v>35</v>
      </c>
      <c r="AA338" s="7">
        <v>70.333333333333329</v>
      </c>
      <c r="AB338" s="7">
        <v>13</v>
      </c>
      <c r="AC338" s="7">
        <v>37.666666666666664</v>
      </c>
      <c r="AD338" s="7">
        <v>34</v>
      </c>
      <c r="AE338" s="7">
        <v>17</v>
      </c>
      <c r="AF338" s="7">
        <v>10.666666666666666</v>
      </c>
      <c r="AG338" s="8">
        <f t="shared" si="25"/>
        <v>68.777777777777786</v>
      </c>
    </row>
    <row r="339" spans="1:33" ht="15" customHeight="1" x14ac:dyDescent="0.25">
      <c r="A339" s="4" t="s">
        <v>1347</v>
      </c>
      <c r="B339" s="6" t="s">
        <v>894</v>
      </c>
      <c r="C339" s="4" t="s">
        <v>895</v>
      </c>
      <c r="D339" s="7">
        <v>108.033</v>
      </c>
      <c r="E339" s="7">
        <v>95.869100000000003</v>
      </c>
      <c r="F339" s="7">
        <v>105.794</v>
      </c>
      <c r="G339" s="7">
        <v>22.989000000000001</v>
      </c>
      <c r="H339" s="7">
        <v>16.579699999999999</v>
      </c>
      <c r="I339" s="7">
        <v>14.2624</v>
      </c>
      <c r="J339" s="7">
        <v>34.978299999999997</v>
      </c>
      <c r="K339" s="8">
        <f t="shared" si="24"/>
        <v>56.929357142857143</v>
      </c>
      <c r="L339" s="7">
        <v>2916.6666666666665</v>
      </c>
      <c r="M339" s="7">
        <v>2292.5</v>
      </c>
      <c r="N339" s="7">
        <v>2768</v>
      </c>
      <c r="O339" s="7">
        <v>2882</v>
      </c>
      <c r="P339" s="7">
        <v>2518</v>
      </c>
      <c r="Q339" s="7">
        <v>2361</v>
      </c>
      <c r="R339" s="7">
        <v>2419.3333333333335</v>
      </c>
      <c r="S339" s="7">
        <v>1341.3333333333333</v>
      </c>
      <c r="T339" s="7">
        <v>1313.6666666666667</v>
      </c>
      <c r="U339" s="7">
        <v>1478.5</v>
      </c>
      <c r="V339" s="7">
        <v>1467</v>
      </c>
      <c r="W339" s="7">
        <v>1401.75</v>
      </c>
      <c r="X339" s="7">
        <v>1568.75</v>
      </c>
      <c r="Y339" s="7">
        <v>1605</v>
      </c>
      <c r="Z339" s="7">
        <v>1888</v>
      </c>
      <c r="AA339" s="7">
        <v>1719.3333333333333</v>
      </c>
      <c r="AB339" s="7">
        <v>2388</v>
      </c>
      <c r="AC339" s="7">
        <v>2354.3333333333335</v>
      </c>
      <c r="AD339" s="7">
        <v>1783</v>
      </c>
      <c r="AE339" s="7">
        <v>1667.25</v>
      </c>
      <c r="AF339" s="7">
        <v>1825.3333333333333</v>
      </c>
      <c r="AG339" s="8">
        <f t="shared" si="25"/>
        <v>1998.0357142857142</v>
      </c>
    </row>
    <row r="340" spans="1:33" ht="15" customHeight="1" x14ac:dyDescent="0.25">
      <c r="A340" s="9" t="s">
        <v>1463</v>
      </c>
      <c r="B340" s="6" t="s">
        <v>896</v>
      </c>
      <c r="C340" s="4" t="s">
        <v>897</v>
      </c>
      <c r="D340" s="7">
        <v>0.71892400000000001</v>
      </c>
      <c r="E340" s="7">
        <v>1.4170400000000001</v>
      </c>
      <c r="F340" s="7">
        <v>0.75333099999999997</v>
      </c>
      <c r="G340" s="7">
        <v>15.091200000000001</v>
      </c>
      <c r="H340" s="7">
        <v>23.531600000000001</v>
      </c>
      <c r="I340" s="7">
        <v>29.475999999999999</v>
      </c>
      <c r="J340" s="7">
        <v>10.251300000000001</v>
      </c>
      <c r="K340" s="8">
        <f t="shared" si="24"/>
        <v>11.605627857142858</v>
      </c>
      <c r="L340" s="7">
        <v>1583.6666666666667</v>
      </c>
      <c r="M340" s="7">
        <v>1337.5</v>
      </c>
      <c r="N340" s="7">
        <v>1761</v>
      </c>
      <c r="O340" s="7">
        <v>1728</v>
      </c>
      <c r="P340" s="7">
        <v>1352</v>
      </c>
      <c r="Q340" s="7">
        <v>1291.5</v>
      </c>
      <c r="R340" s="7">
        <v>1186</v>
      </c>
      <c r="S340" s="7">
        <v>997</v>
      </c>
      <c r="T340" s="7">
        <v>899</v>
      </c>
      <c r="U340" s="7">
        <v>1013.5</v>
      </c>
      <c r="V340" s="7">
        <v>980.66666666666663</v>
      </c>
      <c r="W340" s="7">
        <v>897.5</v>
      </c>
      <c r="X340" s="7">
        <v>984.75</v>
      </c>
      <c r="Y340" s="7">
        <v>1124.3333333333333</v>
      </c>
      <c r="Z340" s="7">
        <v>846.33333333333337</v>
      </c>
      <c r="AA340" s="7">
        <v>808</v>
      </c>
      <c r="AB340" s="7">
        <v>891.33333333333337</v>
      </c>
      <c r="AC340" s="7">
        <v>885.33333333333337</v>
      </c>
      <c r="AD340" s="7">
        <v>1017.6666666666666</v>
      </c>
      <c r="AE340" s="7">
        <v>910</v>
      </c>
      <c r="AF340" s="7">
        <v>988</v>
      </c>
      <c r="AG340" s="8">
        <f t="shared" si="25"/>
        <v>1118.2420634920634</v>
      </c>
    </row>
    <row r="341" spans="1:33" ht="15" customHeight="1" x14ac:dyDescent="0.25">
      <c r="A341" s="9" t="s">
        <v>1443</v>
      </c>
      <c r="B341" s="4" t="s">
        <v>898</v>
      </c>
      <c r="C341" s="4" t="s">
        <v>899</v>
      </c>
      <c r="D341" s="7">
        <v>2.5390700000000002</v>
      </c>
      <c r="E341" s="7">
        <v>0.452125</v>
      </c>
      <c r="F341" s="7">
        <v>0.28705999999999998</v>
      </c>
      <c r="G341" s="7">
        <v>0</v>
      </c>
      <c r="H341" s="7">
        <v>0</v>
      </c>
      <c r="I341" s="7">
        <v>0.31852900000000001</v>
      </c>
      <c r="J341" s="7">
        <v>0.149502</v>
      </c>
      <c r="K341" s="8">
        <f t="shared" si="24"/>
        <v>0.53518371428571432</v>
      </c>
      <c r="L341" s="7">
        <v>40.666666666666664</v>
      </c>
      <c r="M341" s="7">
        <v>261</v>
      </c>
      <c r="N341" s="7">
        <v>284</v>
      </c>
      <c r="O341" s="7">
        <v>222.66666666666666</v>
      </c>
      <c r="P341" s="7">
        <v>84.25</v>
      </c>
      <c r="Q341" s="7">
        <v>334</v>
      </c>
      <c r="R341" s="7">
        <v>316.66666666666669</v>
      </c>
      <c r="S341" s="7">
        <v>5.666666666666667</v>
      </c>
      <c r="T341" s="7">
        <v>1</v>
      </c>
      <c r="U341" s="7">
        <v>10</v>
      </c>
      <c r="V341" s="7">
        <v>13.333333333333334</v>
      </c>
      <c r="W341" s="7">
        <v>3.25</v>
      </c>
      <c r="X341" s="7">
        <v>20.25</v>
      </c>
      <c r="Y341" s="7">
        <v>25.666666666666668</v>
      </c>
      <c r="Z341" s="7">
        <v>61</v>
      </c>
      <c r="AA341" s="7">
        <v>32.666666666666664</v>
      </c>
      <c r="AB341" s="7">
        <v>2.6666666666666665</v>
      </c>
      <c r="AC341" s="7">
        <v>0.33333333333333331</v>
      </c>
      <c r="AD341" s="7">
        <v>37.333333333333336</v>
      </c>
      <c r="AE341" s="7">
        <v>728.25</v>
      </c>
      <c r="AF341" s="7">
        <v>654.66666666666663</v>
      </c>
      <c r="AG341" s="8">
        <f t="shared" si="25"/>
        <v>149.49206349206349</v>
      </c>
    </row>
    <row r="342" spans="1:33" ht="15" customHeight="1" x14ac:dyDescent="0.25">
      <c r="A342" s="4" t="s">
        <v>900</v>
      </c>
      <c r="B342" s="6" t="s">
        <v>901</v>
      </c>
      <c r="C342" s="4" t="s">
        <v>902</v>
      </c>
      <c r="D342" s="7">
        <v>0.136739</v>
      </c>
      <c r="E342" s="7">
        <v>0.17838300000000001</v>
      </c>
      <c r="F342" s="7">
        <v>0.22516700000000001</v>
      </c>
      <c r="G342" s="7">
        <v>0.34856999999999999</v>
      </c>
      <c r="H342" s="7">
        <v>3.0035300000000001E-2</v>
      </c>
      <c r="I342" s="7">
        <v>3.9182300000000003E-2</v>
      </c>
      <c r="J342" s="7">
        <v>5.7611000000000002E-2</v>
      </c>
      <c r="K342" s="8">
        <f t="shared" si="24"/>
        <v>0.14509822857142859</v>
      </c>
      <c r="L342" s="7">
        <v>985</v>
      </c>
      <c r="M342" s="7">
        <v>1597</v>
      </c>
      <c r="N342" s="7">
        <v>3032</v>
      </c>
      <c r="O342" s="7">
        <v>4580.333333333333</v>
      </c>
      <c r="P342" s="7">
        <v>2657</v>
      </c>
      <c r="Q342" s="7">
        <v>1361.25</v>
      </c>
      <c r="R342" s="7">
        <v>1167</v>
      </c>
      <c r="S342" s="7">
        <v>687.33333333333337</v>
      </c>
      <c r="T342" s="7">
        <v>1416</v>
      </c>
      <c r="U342" s="7">
        <v>1725.5</v>
      </c>
      <c r="V342" s="7">
        <v>2048.6666666666665</v>
      </c>
      <c r="W342" s="7">
        <v>2465.5</v>
      </c>
      <c r="X342" s="7">
        <v>1191.5</v>
      </c>
      <c r="Y342" s="7">
        <v>729</v>
      </c>
      <c r="Z342" s="7">
        <v>376.66666666666669</v>
      </c>
      <c r="AA342" s="7">
        <v>577</v>
      </c>
      <c r="AB342" s="7">
        <v>314.33333333333331</v>
      </c>
      <c r="AC342" s="7">
        <v>382.66666666666669</v>
      </c>
      <c r="AD342" s="7">
        <v>505</v>
      </c>
      <c r="AE342" s="7">
        <v>345.75</v>
      </c>
      <c r="AF342" s="7">
        <v>301.66666666666669</v>
      </c>
      <c r="AG342" s="8">
        <f t="shared" si="25"/>
        <v>1354.5793650793651</v>
      </c>
    </row>
    <row r="343" spans="1:33" ht="15" customHeight="1" x14ac:dyDescent="0.25">
      <c r="A343" s="4" t="s">
        <v>903</v>
      </c>
      <c r="B343" s="6" t="s">
        <v>904</v>
      </c>
      <c r="C343" s="4" t="s">
        <v>905</v>
      </c>
      <c r="D343" s="7">
        <v>5.9212199999999999</v>
      </c>
      <c r="E343" s="7">
        <v>0.51904399999999995</v>
      </c>
      <c r="F343" s="7">
        <v>2.1248300000000002</v>
      </c>
      <c r="G343" s="7">
        <v>1.0326599999999999</v>
      </c>
      <c r="H343" s="7">
        <v>1.0200499999999999</v>
      </c>
      <c r="I343" s="7">
        <v>0.85019400000000001</v>
      </c>
      <c r="J343" s="7">
        <v>0.31839600000000001</v>
      </c>
      <c r="K343" s="8">
        <f t="shared" si="24"/>
        <v>1.6837705714285713</v>
      </c>
      <c r="L343" s="7">
        <v>624</v>
      </c>
      <c r="M343" s="7">
        <v>786.5</v>
      </c>
      <c r="N343" s="7">
        <v>615.33333333333337</v>
      </c>
      <c r="O343" s="7">
        <v>694</v>
      </c>
      <c r="P343" s="7">
        <v>949</v>
      </c>
      <c r="Q343" s="7">
        <v>783</v>
      </c>
      <c r="R343" s="7">
        <v>879.66666666666663</v>
      </c>
      <c r="S343" s="7">
        <v>940.66666666666663</v>
      </c>
      <c r="T343" s="7">
        <v>1233</v>
      </c>
      <c r="U343" s="7">
        <v>1035.5</v>
      </c>
      <c r="V343" s="7">
        <v>1006.6666666666666</v>
      </c>
      <c r="W343" s="7">
        <v>1110.75</v>
      </c>
      <c r="X343" s="7">
        <v>1068.5</v>
      </c>
      <c r="Y343" s="7">
        <v>945.66666666666663</v>
      </c>
      <c r="Z343" s="7">
        <v>1678.6666666666667</v>
      </c>
      <c r="AA343" s="7">
        <v>1343.6666666666667</v>
      </c>
      <c r="AB343" s="7">
        <v>3024</v>
      </c>
      <c r="AC343" s="7">
        <v>2872.6666666666665</v>
      </c>
      <c r="AD343" s="7">
        <v>3394.3333333333335</v>
      </c>
      <c r="AE343" s="7">
        <v>1796.75</v>
      </c>
      <c r="AF343" s="7">
        <v>1606</v>
      </c>
      <c r="AG343" s="8">
        <f t="shared" si="25"/>
        <v>1351.8253968253969</v>
      </c>
    </row>
    <row r="344" spans="1:33" ht="15" customHeight="1" x14ac:dyDescent="0.25">
      <c r="A344" s="4" t="s">
        <v>906</v>
      </c>
      <c r="B344" s="6" t="s">
        <v>907</v>
      </c>
      <c r="C344" s="4" t="s">
        <v>908</v>
      </c>
      <c r="D344" s="7">
        <v>5.51206</v>
      </c>
      <c r="E344" s="7">
        <v>10.7517</v>
      </c>
      <c r="F344" s="7">
        <v>3.5383599999999999</v>
      </c>
      <c r="G344" s="7">
        <v>3.0395799999999999</v>
      </c>
      <c r="H344" s="7">
        <v>1.4640299999999999</v>
      </c>
      <c r="I344" s="7">
        <v>2.6616399999999998</v>
      </c>
      <c r="J344" s="7">
        <v>1.5881400000000001</v>
      </c>
      <c r="K344" s="8">
        <f t="shared" si="24"/>
        <v>4.0793585714285712</v>
      </c>
      <c r="L344" s="7">
        <v>1180.6666666666667</v>
      </c>
      <c r="M344" s="7">
        <v>1236.5</v>
      </c>
      <c r="N344" s="7">
        <v>1040.6666666666667</v>
      </c>
      <c r="O344" s="7">
        <v>1594.3333333333333</v>
      </c>
      <c r="P344" s="7">
        <v>1246.5</v>
      </c>
      <c r="Q344" s="7">
        <v>1367</v>
      </c>
      <c r="R344" s="7">
        <v>1430</v>
      </c>
      <c r="S344" s="7">
        <v>597.33333333333337</v>
      </c>
      <c r="T344" s="7">
        <v>726.66666666666663</v>
      </c>
      <c r="U344" s="7">
        <v>951.5</v>
      </c>
      <c r="V344" s="7">
        <v>849</v>
      </c>
      <c r="W344" s="7">
        <v>931.25</v>
      </c>
      <c r="X344" s="7">
        <v>905.5</v>
      </c>
      <c r="Y344" s="7">
        <v>670.33333333333337</v>
      </c>
      <c r="Z344" s="7">
        <v>1331</v>
      </c>
      <c r="AA344" s="7">
        <v>1315</v>
      </c>
      <c r="AB344" s="7">
        <v>1285</v>
      </c>
      <c r="AC344" s="7">
        <v>1311</v>
      </c>
      <c r="AD344" s="7">
        <v>1016.3333333333334</v>
      </c>
      <c r="AE344" s="7">
        <v>1353.5</v>
      </c>
      <c r="AF344" s="7">
        <v>1307.3333333333333</v>
      </c>
      <c r="AG344" s="8">
        <f t="shared" si="25"/>
        <v>1126.0198412698412</v>
      </c>
    </row>
    <row r="345" spans="1:33" ht="15" customHeight="1" x14ac:dyDescent="0.25">
      <c r="A345" s="4" t="s">
        <v>1348</v>
      </c>
      <c r="B345" s="4" t="s">
        <v>909</v>
      </c>
      <c r="C345" s="4" t="s">
        <v>910</v>
      </c>
      <c r="D345" s="7">
        <v>0.56216699999999997</v>
      </c>
      <c r="E345" s="7">
        <v>1.9706399999999999E-2</v>
      </c>
      <c r="F345" s="7">
        <v>7.6475699999999994E-2</v>
      </c>
      <c r="G345" s="7">
        <v>0.66166199999999997</v>
      </c>
      <c r="H345" s="7">
        <v>0.14330699999999999</v>
      </c>
      <c r="I345" s="7">
        <v>1.0136400000000001</v>
      </c>
      <c r="J345" s="7">
        <v>0</v>
      </c>
      <c r="K345" s="8">
        <f t="shared" si="24"/>
        <v>0.35385115714285714</v>
      </c>
      <c r="L345" s="7">
        <v>48.333333333333336</v>
      </c>
      <c r="M345" s="7">
        <v>23.5</v>
      </c>
      <c r="N345" s="7">
        <v>10.333333333333334</v>
      </c>
      <c r="O345" s="7">
        <v>4.333333333333333</v>
      </c>
      <c r="P345" s="7">
        <v>11.25</v>
      </c>
      <c r="Q345" s="7">
        <v>11.5</v>
      </c>
      <c r="R345" s="7">
        <v>25.666666666666668</v>
      </c>
      <c r="S345" s="7">
        <v>27.666666666666668</v>
      </c>
      <c r="T345" s="7">
        <v>41.333333333333336</v>
      </c>
      <c r="U345" s="7">
        <v>34.5</v>
      </c>
      <c r="V345" s="7">
        <v>28.333333333333332</v>
      </c>
      <c r="W345" s="7">
        <v>28.5</v>
      </c>
      <c r="X345" s="7">
        <v>18.5</v>
      </c>
      <c r="Y345" s="7">
        <v>23.333333333333332</v>
      </c>
      <c r="Z345" s="7">
        <v>16.666666666666668</v>
      </c>
      <c r="AA345" s="7">
        <v>23.333333333333332</v>
      </c>
      <c r="AB345" s="7">
        <v>25.666666666666668</v>
      </c>
      <c r="AC345" s="7">
        <v>17</v>
      </c>
      <c r="AD345" s="7">
        <v>21</v>
      </c>
      <c r="AE345" s="7">
        <v>15</v>
      </c>
      <c r="AF345" s="7">
        <v>13.333333333333334</v>
      </c>
      <c r="AG345" s="8">
        <f t="shared" si="25"/>
        <v>22.337301587301585</v>
      </c>
    </row>
    <row r="346" spans="1:33" ht="15" customHeight="1" x14ac:dyDescent="0.25">
      <c r="A346" s="4" t="s">
        <v>1349</v>
      </c>
      <c r="B346" s="4" t="s">
        <v>911</v>
      </c>
      <c r="C346" s="4" t="s">
        <v>912</v>
      </c>
      <c r="D346" s="7">
        <v>0</v>
      </c>
      <c r="E346" s="7">
        <v>0</v>
      </c>
      <c r="F346" s="7">
        <v>0</v>
      </c>
      <c r="G346" s="7">
        <v>0</v>
      </c>
      <c r="H346" s="7">
        <v>0</v>
      </c>
      <c r="I346" s="7">
        <v>4.5427499999999999E-3</v>
      </c>
      <c r="J346" s="7">
        <v>0</v>
      </c>
      <c r="K346" s="8">
        <f t="shared" si="24"/>
        <v>6.489642857142857E-4</v>
      </c>
      <c r="L346" s="7">
        <v>113</v>
      </c>
      <c r="M346" s="7">
        <v>77.5</v>
      </c>
      <c r="N346" s="7">
        <v>37.333333333333336</v>
      </c>
      <c r="O346" s="7">
        <v>47.333333333333336</v>
      </c>
      <c r="P346" s="7">
        <v>65.75</v>
      </c>
      <c r="Q346" s="7">
        <v>134.5</v>
      </c>
      <c r="R346" s="7">
        <v>147.66666666666666</v>
      </c>
      <c r="S346" s="7">
        <v>24</v>
      </c>
      <c r="T346" s="7">
        <v>33.666666666666664</v>
      </c>
      <c r="U346" s="7">
        <v>50</v>
      </c>
      <c r="V346" s="7">
        <v>35.666666666666664</v>
      </c>
      <c r="W346" s="7">
        <v>35.5</v>
      </c>
      <c r="X346" s="7">
        <v>42.75</v>
      </c>
      <c r="Y346" s="7">
        <v>44</v>
      </c>
      <c r="Z346" s="7">
        <v>43</v>
      </c>
      <c r="AA346" s="7">
        <v>80.666666666666671</v>
      </c>
      <c r="AB346" s="7">
        <v>14.333333333333334</v>
      </c>
      <c r="AC346" s="7">
        <v>18.666666666666668</v>
      </c>
      <c r="AD346" s="7">
        <v>34</v>
      </c>
      <c r="AE346" s="7">
        <v>21.75</v>
      </c>
      <c r="AF346" s="7">
        <v>39.666666666666664</v>
      </c>
      <c r="AG346" s="8">
        <f t="shared" si="25"/>
        <v>54.321428571428569</v>
      </c>
    </row>
    <row r="347" spans="1:33" ht="15" customHeight="1" x14ac:dyDescent="0.25">
      <c r="A347" s="4" t="s">
        <v>1350</v>
      </c>
      <c r="B347" s="4" t="s">
        <v>913</v>
      </c>
      <c r="C347" s="4" t="s">
        <v>914</v>
      </c>
      <c r="D347" s="7">
        <v>12.9207</v>
      </c>
      <c r="E347" s="7">
        <v>19.273099999999999</v>
      </c>
      <c r="F347" s="7">
        <v>18.423300000000001</v>
      </c>
      <c r="G347" s="7">
        <v>1.3598300000000001</v>
      </c>
      <c r="H347" s="7">
        <v>0.34522999999999998</v>
      </c>
      <c r="I347" s="7">
        <v>0.55478000000000005</v>
      </c>
      <c r="J347" s="7">
        <v>0.56888399999999995</v>
      </c>
      <c r="K347" s="8">
        <f t="shared" si="24"/>
        <v>7.6351177142857134</v>
      </c>
      <c r="L347" s="7">
        <v>3688.6666666666665</v>
      </c>
      <c r="M347" s="7">
        <v>4544.5</v>
      </c>
      <c r="N347" s="7">
        <v>7470.666666666667</v>
      </c>
      <c r="O347" s="7">
        <v>10661.666666666666</v>
      </c>
      <c r="P347" s="7">
        <v>8298</v>
      </c>
      <c r="Q347" s="7">
        <v>7528.25</v>
      </c>
      <c r="R347" s="7">
        <v>5569.333333333333</v>
      </c>
      <c r="S347" s="7">
        <v>9347.3333333333339</v>
      </c>
      <c r="T347" s="7">
        <v>5436.666666666667</v>
      </c>
      <c r="U347" s="7">
        <v>3534</v>
      </c>
      <c r="V347" s="7">
        <v>3790.3333333333335</v>
      </c>
      <c r="W347" s="7">
        <v>3197.25</v>
      </c>
      <c r="X347" s="7">
        <v>4119.25</v>
      </c>
      <c r="Y347" s="7">
        <v>5519</v>
      </c>
      <c r="Z347" s="7">
        <v>1052</v>
      </c>
      <c r="AA347" s="7">
        <v>691.66666666666663</v>
      </c>
      <c r="AB347" s="7">
        <v>307</v>
      </c>
      <c r="AC347" s="7">
        <v>392.33333333333331</v>
      </c>
      <c r="AD347" s="7">
        <v>510</v>
      </c>
      <c r="AE347" s="7">
        <v>741</v>
      </c>
      <c r="AF347" s="7">
        <v>817</v>
      </c>
      <c r="AG347" s="8">
        <f t="shared" si="25"/>
        <v>4153.1388888888887</v>
      </c>
    </row>
    <row r="348" spans="1:33" ht="15" customHeight="1" x14ac:dyDescent="0.25">
      <c r="A348" s="4" t="s">
        <v>1351</v>
      </c>
      <c r="B348" s="4" t="s">
        <v>915</v>
      </c>
      <c r="C348" s="4" t="s">
        <v>916</v>
      </c>
      <c r="D348" s="7">
        <v>6.0925399999999996E-3</v>
      </c>
      <c r="E348" s="7">
        <v>7.8723399999999999E-2</v>
      </c>
      <c r="F348" s="7">
        <v>4.1089200000000003E-3</v>
      </c>
      <c r="G348" s="7">
        <v>3.9478199999999999E-4</v>
      </c>
      <c r="H348" s="7">
        <v>7.8014399999999998E-2</v>
      </c>
      <c r="I348" s="7">
        <v>1.2406600000000001</v>
      </c>
      <c r="J348" s="7">
        <v>0.39461400000000002</v>
      </c>
      <c r="K348" s="8">
        <f t="shared" si="24"/>
        <v>0.25751543457142861</v>
      </c>
      <c r="L348" s="7">
        <v>1047.3333333333333</v>
      </c>
      <c r="M348" s="7">
        <v>250.5</v>
      </c>
      <c r="N348" s="7">
        <v>83.666666666666671</v>
      </c>
      <c r="O348" s="7">
        <v>183</v>
      </c>
      <c r="P348" s="7">
        <v>342.5</v>
      </c>
      <c r="Q348" s="7">
        <v>1586</v>
      </c>
      <c r="R348" s="7">
        <v>885.33333333333337</v>
      </c>
      <c r="S348" s="7">
        <v>1969</v>
      </c>
      <c r="T348" s="7">
        <v>2153.3333333333335</v>
      </c>
      <c r="U348" s="7">
        <v>2756</v>
      </c>
      <c r="V348" s="7">
        <v>2720.3333333333335</v>
      </c>
      <c r="W348" s="7">
        <v>2429</v>
      </c>
      <c r="X348" s="7">
        <v>2937</v>
      </c>
      <c r="Y348" s="7">
        <v>1688.6666666666667</v>
      </c>
      <c r="Z348" s="7">
        <v>879.33333333333337</v>
      </c>
      <c r="AA348" s="7">
        <v>603</v>
      </c>
      <c r="AB348" s="7">
        <v>437</v>
      </c>
      <c r="AC348" s="7">
        <v>328</v>
      </c>
      <c r="AD348" s="7">
        <v>429</v>
      </c>
      <c r="AE348" s="7">
        <v>308.25</v>
      </c>
      <c r="AF348" s="7">
        <v>418.66666666666669</v>
      </c>
      <c r="AG348" s="8">
        <f t="shared" si="25"/>
        <v>1163.5674603174605</v>
      </c>
    </row>
    <row r="349" spans="1:33" ht="15" customHeight="1" x14ac:dyDescent="0.25">
      <c r="A349" s="4" t="s">
        <v>1352</v>
      </c>
      <c r="B349" s="4" t="s">
        <v>917</v>
      </c>
      <c r="C349" s="4" t="s">
        <v>918</v>
      </c>
      <c r="D349" s="7">
        <v>0</v>
      </c>
      <c r="E349" s="7">
        <v>0.122615</v>
      </c>
      <c r="F349" s="7">
        <v>4.33125E-3</v>
      </c>
      <c r="G349" s="7">
        <v>0.226017</v>
      </c>
      <c r="H349" s="7">
        <v>7.4766600000000003E-2</v>
      </c>
      <c r="I349" s="7">
        <v>1.2879799999999999</v>
      </c>
      <c r="J349" s="7">
        <v>0.62276100000000001</v>
      </c>
      <c r="K349" s="8">
        <f t="shared" si="24"/>
        <v>0.33406726428571426</v>
      </c>
      <c r="L349" s="7">
        <v>1899.6666666666667</v>
      </c>
      <c r="M349" s="7">
        <v>1412.5</v>
      </c>
      <c r="N349" s="7">
        <v>761.66666666666663</v>
      </c>
      <c r="O349" s="7">
        <v>1046.6666666666667</v>
      </c>
      <c r="P349" s="7">
        <v>1346.5</v>
      </c>
      <c r="Q349" s="7">
        <v>1609.5</v>
      </c>
      <c r="R349" s="7">
        <v>2182</v>
      </c>
      <c r="S349" s="7">
        <v>3364.6666666666665</v>
      </c>
      <c r="T349" s="7">
        <v>1778</v>
      </c>
      <c r="U349" s="7">
        <v>2178</v>
      </c>
      <c r="V349" s="7">
        <v>2037.3333333333333</v>
      </c>
      <c r="W349" s="7">
        <v>2481.25</v>
      </c>
      <c r="X349" s="7">
        <v>2270.75</v>
      </c>
      <c r="Y349" s="7">
        <v>3955</v>
      </c>
      <c r="Z349" s="7">
        <v>2702.3333333333335</v>
      </c>
      <c r="AA349" s="7">
        <v>3415</v>
      </c>
      <c r="AB349" s="7">
        <v>1104.3333333333333</v>
      </c>
      <c r="AC349" s="7">
        <v>1098</v>
      </c>
      <c r="AD349" s="7">
        <v>1848.3333333333333</v>
      </c>
      <c r="AE349" s="7">
        <v>1146.25</v>
      </c>
      <c r="AF349" s="7">
        <v>1594.6666666666667</v>
      </c>
      <c r="AG349" s="8">
        <f t="shared" si="25"/>
        <v>1963.4484126984125</v>
      </c>
    </row>
    <row r="350" spans="1:33" ht="15" customHeight="1" x14ac:dyDescent="0.25">
      <c r="A350" s="9" t="s">
        <v>1353</v>
      </c>
      <c r="B350" s="4" t="s">
        <v>919</v>
      </c>
      <c r="C350" s="4" t="s">
        <v>920</v>
      </c>
      <c r="D350" s="7">
        <v>0.92954499999999995</v>
      </c>
      <c r="E350" s="7">
        <v>0.66858499999999998</v>
      </c>
      <c r="F350" s="7">
        <v>0.31586199999999998</v>
      </c>
      <c r="G350" s="7">
        <v>0.53082200000000002</v>
      </c>
      <c r="H350" s="7">
        <v>1.06471</v>
      </c>
      <c r="I350" s="7">
        <v>3.6639699999999999</v>
      </c>
      <c r="J350" s="7">
        <v>4.0652699999999999</v>
      </c>
      <c r="K350" s="8">
        <f t="shared" si="24"/>
        <v>1.6055377142857143</v>
      </c>
      <c r="L350" s="7" t="s">
        <v>1569</v>
      </c>
      <c r="M350" s="7" t="s">
        <v>1569</v>
      </c>
      <c r="N350" s="7" t="s">
        <v>1569</v>
      </c>
      <c r="O350" s="7" t="s">
        <v>1569</v>
      </c>
      <c r="P350" s="7" t="s">
        <v>1569</v>
      </c>
      <c r="Q350" s="7" t="s">
        <v>1569</v>
      </c>
      <c r="R350" s="7" t="s">
        <v>1569</v>
      </c>
      <c r="S350" s="7" t="s">
        <v>1569</v>
      </c>
      <c r="T350" s="7" t="s">
        <v>1569</v>
      </c>
      <c r="U350" s="7" t="s">
        <v>1569</v>
      </c>
      <c r="V350" s="7" t="s">
        <v>1569</v>
      </c>
      <c r="W350" s="7" t="s">
        <v>1569</v>
      </c>
      <c r="X350" s="7" t="s">
        <v>1569</v>
      </c>
      <c r="Y350" s="7" t="s">
        <v>1569</v>
      </c>
      <c r="Z350" s="7" t="s">
        <v>1569</v>
      </c>
      <c r="AA350" s="7" t="s">
        <v>1569</v>
      </c>
      <c r="AB350" s="7" t="s">
        <v>1569</v>
      </c>
      <c r="AC350" s="7" t="s">
        <v>1569</v>
      </c>
      <c r="AD350" s="7" t="s">
        <v>1569</v>
      </c>
      <c r="AE350" s="7" t="s">
        <v>1569</v>
      </c>
      <c r="AF350" s="7" t="s">
        <v>1569</v>
      </c>
      <c r="AG350" s="10" t="s">
        <v>1566</v>
      </c>
    </row>
    <row r="351" spans="1:33" ht="15" customHeight="1" x14ac:dyDescent="0.25">
      <c r="A351" s="4" t="s">
        <v>1354</v>
      </c>
      <c r="B351" s="6" t="s">
        <v>921</v>
      </c>
      <c r="C351" s="4" t="s">
        <v>922</v>
      </c>
      <c r="D351" s="7">
        <v>5.7074699999999999E-2</v>
      </c>
      <c r="E351" s="7">
        <v>1.04473E-2</v>
      </c>
      <c r="F351" s="7">
        <v>0</v>
      </c>
      <c r="G351" s="7">
        <v>4.0870099999999999E-2</v>
      </c>
      <c r="H351" s="7">
        <v>4.8794499999999998E-2</v>
      </c>
      <c r="I351" s="7">
        <v>0</v>
      </c>
      <c r="J351" s="7">
        <v>1.62388</v>
      </c>
      <c r="K351" s="8">
        <f t="shared" si="24"/>
        <v>0.25443808571428572</v>
      </c>
      <c r="L351" s="7">
        <v>2051</v>
      </c>
      <c r="M351" s="7">
        <v>1422.5</v>
      </c>
      <c r="N351" s="7">
        <v>1659.3333333333333</v>
      </c>
      <c r="O351" s="7">
        <v>1627.6666666666667</v>
      </c>
      <c r="P351" s="7">
        <v>1310.75</v>
      </c>
      <c r="Q351" s="7">
        <v>1510.5</v>
      </c>
      <c r="R351" s="7">
        <v>1703</v>
      </c>
      <c r="S351" s="7">
        <v>1022</v>
      </c>
      <c r="T351" s="7">
        <v>1108.3333333333333</v>
      </c>
      <c r="U351" s="7">
        <v>1026.5</v>
      </c>
      <c r="V351" s="7">
        <v>1150</v>
      </c>
      <c r="W351" s="7">
        <v>1240</v>
      </c>
      <c r="X351" s="7">
        <v>1390.75</v>
      </c>
      <c r="Y351" s="7">
        <v>1366</v>
      </c>
      <c r="Z351" s="7">
        <v>1586.6666666666667</v>
      </c>
      <c r="AA351" s="7">
        <v>1664.3333333333333</v>
      </c>
      <c r="AB351" s="7">
        <v>1707</v>
      </c>
      <c r="AC351" s="7">
        <v>1841.3333333333333</v>
      </c>
      <c r="AD351" s="7">
        <v>2171.6666666666665</v>
      </c>
      <c r="AE351" s="7">
        <v>2232.25</v>
      </c>
      <c r="AF351" s="7">
        <v>1853.3333333333333</v>
      </c>
      <c r="AG351" s="8">
        <f t="shared" ref="AG351:AG353" si="26">AVERAGE(L351:AF351)</f>
        <v>1554.5198412698414</v>
      </c>
    </row>
    <row r="352" spans="1:33" ht="15" customHeight="1" x14ac:dyDescent="0.25">
      <c r="A352" s="9" t="s">
        <v>1478</v>
      </c>
      <c r="B352" s="6" t="s">
        <v>1476</v>
      </c>
      <c r="C352" s="4" t="s">
        <v>1477</v>
      </c>
      <c r="D352" s="7">
        <v>0</v>
      </c>
      <c r="E352" s="7">
        <v>0.11726399999999999</v>
      </c>
      <c r="F352" s="7">
        <v>0.110661</v>
      </c>
      <c r="G352" s="7">
        <v>1.30157E-2</v>
      </c>
      <c r="H352" s="7">
        <v>1.9221800000000001E-2</v>
      </c>
      <c r="I352" s="7">
        <v>0.81679299999999999</v>
      </c>
      <c r="J352" s="7">
        <v>0</v>
      </c>
      <c r="K352" s="8">
        <f t="shared" si="24"/>
        <v>0.1538507857142857</v>
      </c>
      <c r="L352" s="7">
        <v>144.33333333333334</v>
      </c>
      <c r="M352" s="7">
        <v>52.5</v>
      </c>
      <c r="N352" s="7">
        <v>90</v>
      </c>
      <c r="O352" s="7">
        <v>93</v>
      </c>
      <c r="P352" s="7">
        <v>90.5</v>
      </c>
      <c r="Q352" s="7">
        <v>165.5</v>
      </c>
      <c r="R352" s="7">
        <v>107.66666666666667</v>
      </c>
      <c r="S352" s="7">
        <v>584.66666666666663</v>
      </c>
      <c r="T352" s="7">
        <v>1085.3333333333333</v>
      </c>
      <c r="U352" s="7">
        <v>1375</v>
      </c>
      <c r="V352" s="7">
        <v>2084.3333333333335</v>
      </c>
      <c r="W352" s="7">
        <v>2301</v>
      </c>
      <c r="X352" s="7">
        <v>1499.75</v>
      </c>
      <c r="Y352" s="7">
        <v>922.66666666666663</v>
      </c>
      <c r="Z352" s="7">
        <v>823.66666666666663</v>
      </c>
      <c r="AA352" s="7">
        <v>1226.3333333333333</v>
      </c>
      <c r="AB352" s="7">
        <v>306</v>
      </c>
      <c r="AC352" s="7">
        <v>307.33333333333331</v>
      </c>
      <c r="AD352" s="7">
        <v>565.33333333333337</v>
      </c>
      <c r="AE352" s="7">
        <v>2013.5</v>
      </c>
      <c r="AF352" s="7">
        <v>1942</v>
      </c>
      <c r="AG352" s="8">
        <f t="shared" si="26"/>
        <v>846.68650793650795</v>
      </c>
    </row>
    <row r="353" spans="1:33" ht="15" customHeight="1" x14ac:dyDescent="0.25">
      <c r="A353" s="4" t="s">
        <v>923</v>
      </c>
      <c r="B353" s="4" t="s">
        <v>924</v>
      </c>
      <c r="C353" s="4" t="s">
        <v>925</v>
      </c>
      <c r="D353" s="7">
        <v>2.1256300000000001</v>
      </c>
      <c r="E353" s="7">
        <v>4.5457599999999996</v>
      </c>
      <c r="F353" s="7">
        <v>3.30145</v>
      </c>
      <c r="G353" s="7">
        <v>13.2028</v>
      </c>
      <c r="H353" s="7">
        <v>60.198399999999999</v>
      </c>
      <c r="I353" s="7">
        <v>196.1</v>
      </c>
      <c r="J353" s="7">
        <v>345.30900000000003</v>
      </c>
      <c r="K353" s="8">
        <f t="shared" si="24"/>
        <v>89.254720000000006</v>
      </c>
      <c r="L353" s="7">
        <v>2240</v>
      </c>
      <c r="M353" s="7">
        <v>4793.5</v>
      </c>
      <c r="N353" s="7">
        <v>5372.333333333333</v>
      </c>
      <c r="O353" s="7">
        <v>4460.666666666667</v>
      </c>
      <c r="P353" s="7">
        <v>3065.5</v>
      </c>
      <c r="Q353" s="7">
        <v>2222.25</v>
      </c>
      <c r="R353" s="7">
        <v>1893.6666666666667</v>
      </c>
      <c r="S353" s="7">
        <v>1571</v>
      </c>
      <c r="T353" s="7">
        <v>1192.6666666666667</v>
      </c>
      <c r="U353" s="7">
        <v>1298.5</v>
      </c>
      <c r="V353" s="7">
        <v>1391.3333333333333</v>
      </c>
      <c r="W353" s="7">
        <v>1241</v>
      </c>
      <c r="X353" s="7">
        <v>1835.75</v>
      </c>
      <c r="Y353" s="7">
        <v>2471</v>
      </c>
      <c r="Z353" s="7">
        <v>1594</v>
      </c>
      <c r="AA353" s="7">
        <v>1836.6666666666667</v>
      </c>
      <c r="AB353" s="7">
        <v>2165.3333333333335</v>
      </c>
      <c r="AC353" s="7">
        <v>2010.3333333333333</v>
      </c>
      <c r="AD353" s="7">
        <v>1890</v>
      </c>
      <c r="AE353" s="7">
        <v>1590</v>
      </c>
      <c r="AF353" s="7">
        <v>1734.3333333333333</v>
      </c>
      <c r="AG353" s="8">
        <f t="shared" si="26"/>
        <v>2279.5158730158737</v>
      </c>
    </row>
    <row r="354" spans="1:33" ht="15" customHeight="1" x14ac:dyDescent="0.25">
      <c r="A354" s="4" t="s">
        <v>1355</v>
      </c>
      <c r="B354" s="6" t="s">
        <v>926</v>
      </c>
      <c r="C354" s="4" t="s">
        <v>927</v>
      </c>
      <c r="D354" s="7">
        <v>0</v>
      </c>
      <c r="E354" s="7">
        <v>0</v>
      </c>
      <c r="F354" s="7">
        <v>0</v>
      </c>
      <c r="G354" s="7">
        <v>5.4213799999999999E-3</v>
      </c>
      <c r="H354" s="7">
        <v>0.189555</v>
      </c>
      <c r="I354" s="7">
        <v>0</v>
      </c>
      <c r="J354" s="7">
        <v>0</v>
      </c>
      <c r="K354" s="8">
        <f t="shared" ref="K354:K405" si="27">AVERAGE(D354:J354)</f>
        <v>2.7853768571428572E-2</v>
      </c>
      <c r="L354" s="7">
        <v>21</v>
      </c>
      <c r="M354" s="7">
        <v>33</v>
      </c>
      <c r="N354" s="7">
        <v>34.333333333333336</v>
      </c>
      <c r="O354" s="7">
        <v>25.666666666666668</v>
      </c>
      <c r="P354" s="7">
        <v>23.5</v>
      </c>
      <c r="Q354" s="7">
        <v>29.5</v>
      </c>
      <c r="R354" s="7">
        <v>22</v>
      </c>
      <c r="S354" s="7">
        <v>18.333333333333332</v>
      </c>
      <c r="T354" s="7">
        <v>12</v>
      </c>
      <c r="U354" s="7">
        <v>14.5</v>
      </c>
      <c r="V354" s="7">
        <v>19</v>
      </c>
      <c r="W354" s="7">
        <v>17.75</v>
      </c>
      <c r="X354" s="7">
        <v>20</v>
      </c>
      <c r="Y354" s="7">
        <v>18.333333333333332</v>
      </c>
      <c r="Z354" s="7">
        <v>17</v>
      </c>
      <c r="AA354" s="7">
        <v>13.666666666666666</v>
      </c>
      <c r="AB354" s="7">
        <v>20.333333333333332</v>
      </c>
      <c r="AC354" s="7">
        <v>17</v>
      </c>
      <c r="AD354" s="7">
        <v>24.333333333333332</v>
      </c>
      <c r="AE354" s="7">
        <v>16.75</v>
      </c>
      <c r="AF354" s="7">
        <v>15.666666666666666</v>
      </c>
      <c r="AG354" s="8">
        <f t="shared" ref="AG354:AG358" si="28">AVERAGE(L354:AF354)</f>
        <v>20.650793650793652</v>
      </c>
    </row>
    <row r="355" spans="1:33" ht="15" customHeight="1" x14ac:dyDescent="0.25">
      <c r="A355" s="4" t="s">
        <v>928</v>
      </c>
      <c r="B355" s="4" t="s">
        <v>929</v>
      </c>
      <c r="C355" s="4" t="s">
        <v>930</v>
      </c>
      <c r="D355" s="7">
        <v>0</v>
      </c>
      <c r="E355" s="7">
        <v>0.214029</v>
      </c>
      <c r="F355" s="7">
        <v>0.12288399999999999</v>
      </c>
      <c r="G355" s="7">
        <v>0.11062900000000001</v>
      </c>
      <c r="H355" s="7">
        <v>0.13696700000000001</v>
      </c>
      <c r="I355" s="7">
        <v>0.397818</v>
      </c>
      <c r="J355" s="7">
        <v>0.84224900000000003</v>
      </c>
      <c r="K355" s="8">
        <f t="shared" si="27"/>
        <v>0.26065371428571427</v>
      </c>
      <c r="L355" s="7">
        <v>13</v>
      </c>
      <c r="M355" s="7">
        <v>15</v>
      </c>
      <c r="N355" s="7">
        <v>8.6666666666666661</v>
      </c>
      <c r="O355" s="7">
        <v>13.666666666666666</v>
      </c>
      <c r="P355" s="7">
        <v>17.5</v>
      </c>
      <c r="Q355" s="7">
        <v>11.75</v>
      </c>
      <c r="R355" s="7">
        <v>10.666666666666666</v>
      </c>
      <c r="S355" s="7">
        <v>56.333333333333336</v>
      </c>
      <c r="T355" s="7">
        <v>39.333333333333336</v>
      </c>
      <c r="U355" s="7">
        <v>39.5</v>
      </c>
      <c r="V355" s="7">
        <v>34.333333333333336</v>
      </c>
      <c r="W355" s="7">
        <v>29.75</v>
      </c>
      <c r="X355" s="7">
        <v>33.75</v>
      </c>
      <c r="Y355" s="7">
        <v>28.666666666666668</v>
      </c>
      <c r="Z355" s="7">
        <v>27</v>
      </c>
      <c r="AA355" s="7">
        <v>24.333333333333332</v>
      </c>
      <c r="AB355" s="7">
        <v>63.333333333333336</v>
      </c>
      <c r="AC355" s="7">
        <v>33</v>
      </c>
      <c r="AD355" s="7">
        <v>36.666666666666664</v>
      </c>
      <c r="AE355" s="7">
        <v>36.25</v>
      </c>
      <c r="AF355" s="7">
        <v>29</v>
      </c>
      <c r="AG355" s="8">
        <f t="shared" si="28"/>
        <v>28.642857142857142</v>
      </c>
    </row>
    <row r="356" spans="1:33" ht="15" customHeight="1" x14ac:dyDescent="0.25">
      <c r="A356" s="4" t="s">
        <v>931</v>
      </c>
      <c r="B356" s="6" t="s">
        <v>932</v>
      </c>
      <c r="C356" s="4" t="s">
        <v>933</v>
      </c>
      <c r="D356" s="7">
        <v>0</v>
      </c>
      <c r="E356" s="7">
        <v>3.3521799999999997E-2</v>
      </c>
      <c r="F356" s="7">
        <v>9.1812300000000003E-3</v>
      </c>
      <c r="G356" s="7">
        <v>4.4653400000000003E-2</v>
      </c>
      <c r="H356" s="7">
        <v>0</v>
      </c>
      <c r="I356" s="7">
        <v>0.45810699999999999</v>
      </c>
      <c r="J356" s="7">
        <v>0.29338900000000001</v>
      </c>
      <c r="K356" s="8">
        <f t="shared" si="27"/>
        <v>0.11983606142857142</v>
      </c>
      <c r="L356" s="7">
        <v>61.666666666666664</v>
      </c>
      <c r="M356" s="7">
        <v>79</v>
      </c>
      <c r="N356" s="7">
        <v>108.33333333333333</v>
      </c>
      <c r="O356" s="7">
        <v>109.33333333333333</v>
      </c>
      <c r="P356" s="7">
        <v>86.75</v>
      </c>
      <c r="Q356" s="7">
        <v>49.25</v>
      </c>
      <c r="R356" s="7">
        <v>78</v>
      </c>
      <c r="S356" s="7">
        <v>172</v>
      </c>
      <c r="T356" s="7">
        <v>215</v>
      </c>
      <c r="U356" s="7">
        <v>314.5</v>
      </c>
      <c r="V356" s="7">
        <v>361.66666666666669</v>
      </c>
      <c r="W356" s="7">
        <v>285</v>
      </c>
      <c r="X356" s="7">
        <v>393.75</v>
      </c>
      <c r="Y356" s="7">
        <v>237.66666666666666</v>
      </c>
      <c r="Z356" s="7">
        <v>545.33333333333337</v>
      </c>
      <c r="AA356" s="7">
        <v>662.66666666666663</v>
      </c>
      <c r="AB356" s="7">
        <v>235.66666666666666</v>
      </c>
      <c r="AC356" s="7">
        <v>231</v>
      </c>
      <c r="AD356" s="7">
        <v>435.66666666666669</v>
      </c>
      <c r="AE356" s="7">
        <v>639.25</v>
      </c>
      <c r="AF356" s="7">
        <v>712.33333333333337</v>
      </c>
      <c r="AG356" s="8">
        <f t="shared" si="28"/>
        <v>286.37301587301585</v>
      </c>
    </row>
    <row r="357" spans="1:33" ht="15" customHeight="1" x14ac:dyDescent="0.25">
      <c r="A357" s="9" t="s">
        <v>1444</v>
      </c>
      <c r="B357" s="4" t="s">
        <v>934</v>
      </c>
      <c r="C357" s="4" t="s">
        <v>935</v>
      </c>
      <c r="D357" s="7">
        <v>1.30423</v>
      </c>
      <c r="E357" s="7">
        <v>0</v>
      </c>
      <c r="F357" s="7">
        <v>0.13177900000000001</v>
      </c>
      <c r="G357" s="7">
        <v>0</v>
      </c>
      <c r="H357" s="7">
        <v>0</v>
      </c>
      <c r="I357" s="7">
        <v>4.7990900000000003E-2</v>
      </c>
      <c r="J357" s="7">
        <v>0</v>
      </c>
      <c r="K357" s="8">
        <f t="shared" si="27"/>
        <v>0.21199998571428574</v>
      </c>
      <c r="L357" s="7">
        <v>0</v>
      </c>
      <c r="M357" s="7">
        <v>0</v>
      </c>
      <c r="N357" s="7">
        <v>0</v>
      </c>
      <c r="O357" s="7">
        <v>0</v>
      </c>
      <c r="P357" s="7">
        <v>0</v>
      </c>
      <c r="Q357" s="7">
        <v>0.25</v>
      </c>
      <c r="R357" s="7">
        <v>0</v>
      </c>
      <c r="S357" s="7">
        <v>0</v>
      </c>
      <c r="T357" s="7">
        <v>0</v>
      </c>
      <c r="U357" s="7">
        <v>0</v>
      </c>
      <c r="V357" s="7">
        <v>0</v>
      </c>
      <c r="W357" s="7">
        <v>0</v>
      </c>
      <c r="X357" s="7">
        <v>0</v>
      </c>
      <c r="Y357" s="7">
        <v>0</v>
      </c>
      <c r="Z357" s="7">
        <v>0</v>
      </c>
      <c r="AA357" s="7">
        <v>0</v>
      </c>
      <c r="AB357" s="7">
        <v>0.33333333333333331</v>
      </c>
      <c r="AC357" s="7">
        <v>0.33333333333333331</v>
      </c>
      <c r="AD357" s="7">
        <v>0</v>
      </c>
      <c r="AE357" s="7">
        <v>0</v>
      </c>
      <c r="AF357" s="7">
        <v>0</v>
      </c>
      <c r="AG357" s="8">
        <f t="shared" si="28"/>
        <v>4.3650793650793641E-2</v>
      </c>
    </row>
    <row r="358" spans="1:33" ht="15" customHeight="1" x14ac:dyDescent="0.25">
      <c r="A358" s="4" t="s">
        <v>936</v>
      </c>
      <c r="B358" s="6" t="s">
        <v>937</v>
      </c>
      <c r="C358" s="4" t="s">
        <v>938</v>
      </c>
      <c r="D358" s="7">
        <v>0</v>
      </c>
      <c r="E358" s="7">
        <v>0</v>
      </c>
      <c r="F358" s="7">
        <v>0</v>
      </c>
      <c r="G358" s="7">
        <v>0.32358700000000001</v>
      </c>
      <c r="H358" s="7">
        <v>0.177928</v>
      </c>
      <c r="I358" s="7">
        <v>3.6505299999999997E-2</v>
      </c>
      <c r="J358" s="7">
        <v>0</v>
      </c>
      <c r="K358" s="8">
        <f t="shared" si="27"/>
        <v>7.686004285714286E-2</v>
      </c>
      <c r="L358" s="7">
        <v>5</v>
      </c>
      <c r="M358" s="7">
        <v>6.5</v>
      </c>
      <c r="N358" s="7">
        <v>1.3333333333333333</v>
      </c>
      <c r="O358" s="7">
        <v>7</v>
      </c>
      <c r="P358" s="7">
        <v>5</v>
      </c>
      <c r="Q358" s="7">
        <v>27.5</v>
      </c>
      <c r="R358" s="7">
        <v>12.333333333333334</v>
      </c>
      <c r="S358" s="7">
        <v>13.666666666666666</v>
      </c>
      <c r="T358" s="7">
        <v>8.6666666666666661</v>
      </c>
      <c r="U358" s="7">
        <v>4.5</v>
      </c>
      <c r="V358" s="7">
        <v>5.333333333333333</v>
      </c>
      <c r="W358" s="7">
        <v>2</v>
      </c>
      <c r="X358" s="7">
        <v>4.75</v>
      </c>
      <c r="Y358" s="7">
        <v>12.333333333333334</v>
      </c>
      <c r="Z358" s="7">
        <v>2.6666666666666665</v>
      </c>
      <c r="AA358" s="7">
        <v>2.3333333333333335</v>
      </c>
      <c r="AB358" s="7">
        <v>27.333333333333332</v>
      </c>
      <c r="AC358" s="7">
        <v>31</v>
      </c>
      <c r="AD358" s="7">
        <v>19.666666666666668</v>
      </c>
      <c r="AE358" s="7">
        <v>10.5</v>
      </c>
      <c r="AF358" s="7">
        <v>4.333333333333333</v>
      </c>
      <c r="AG358" s="8">
        <f t="shared" si="28"/>
        <v>10.178571428571429</v>
      </c>
    </row>
    <row r="359" spans="1:33" ht="15" customHeight="1" x14ac:dyDescent="0.25">
      <c r="A359" s="9" t="s">
        <v>939</v>
      </c>
      <c r="B359" s="4" t="s">
        <v>940</v>
      </c>
      <c r="C359" s="4" t="s">
        <v>941</v>
      </c>
      <c r="D359" s="7">
        <v>5.8071299999999999E-2</v>
      </c>
      <c r="E359" s="7">
        <v>0.125556</v>
      </c>
      <c r="F359" s="7">
        <v>8.5395700000000005E-2</v>
      </c>
      <c r="G359" s="7">
        <v>0.21151800000000001</v>
      </c>
      <c r="H359" s="7">
        <v>0.17683399999999999</v>
      </c>
      <c r="I359" s="7">
        <v>3.3285200000000001E-2</v>
      </c>
      <c r="J359" s="7">
        <v>0</v>
      </c>
      <c r="K359" s="8">
        <f t="shared" si="27"/>
        <v>9.8665742857142871E-2</v>
      </c>
      <c r="L359" s="7" t="s">
        <v>1569</v>
      </c>
      <c r="M359" s="7" t="s">
        <v>1569</v>
      </c>
      <c r="N359" s="7" t="s">
        <v>1569</v>
      </c>
      <c r="O359" s="7" t="s">
        <v>1569</v>
      </c>
      <c r="P359" s="7" t="s">
        <v>1569</v>
      </c>
      <c r="Q359" s="7" t="s">
        <v>1569</v>
      </c>
      <c r="R359" s="7" t="s">
        <v>1569</v>
      </c>
      <c r="S359" s="7" t="s">
        <v>1569</v>
      </c>
      <c r="T359" s="7" t="s">
        <v>1569</v>
      </c>
      <c r="U359" s="7" t="s">
        <v>1569</v>
      </c>
      <c r="V359" s="7" t="s">
        <v>1569</v>
      </c>
      <c r="W359" s="7" t="s">
        <v>1569</v>
      </c>
      <c r="X359" s="7" t="s">
        <v>1569</v>
      </c>
      <c r="Y359" s="7" t="s">
        <v>1569</v>
      </c>
      <c r="Z359" s="7" t="s">
        <v>1569</v>
      </c>
      <c r="AA359" s="7" t="s">
        <v>1569</v>
      </c>
      <c r="AB359" s="7" t="s">
        <v>1569</v>
      </c>
      <c r="AC359" s="7" t="s">
        <v>1569</v>
      </c>
      <c r="AD359" s="7" t="s">
        <v>1569</v>
      </c>
      <c r="AE359" s="7" t="s">
        <v>1569</v>
      </c>
      <c r="AF359" s="7" t="s">
        <v>1569</v>
      </c>
      <c r="AG359" s="10" t="s">
        <v>1566</v>
      </c>
    </row>
    <row r="360" spans="1:33" ht="15" customHeight="1" x14ac:dyDescent="0.25">
      <c r="A360" s="4" t="s">
        <v>1561</v>
      </c>
      <c r="B360" s="6" t="s">
        <v>1520</v>
      </c>
      <c r="C360" s="4" t="s">
        <v>1535</v>
      </c>
      <c r="D360" s="7">
        <v>0</v>
      </c>
      <c r="E360" s="7">
        <v>1.1044399999999999E-2</v>
      </c>
      <c r="F360" s="7">
        <v>0</v>
      </c>
      <c r="G360" s="7">
        <v>1.1569899999999999E-2</v>
      </c>
      <c r="H360" s="7">
        <v>5.13179E-2</v>
      </c>
      <c r="I360" s="7">
        <v>0.59635199999999999</v>
      </c>
      <c r="J360" s="7">
        <v>9.1300199999999998E-2</v>
      </c>
      <c r="K360" s="8">
        <f t="shared" si="27"/>
        <v>0.10879777142857143</v>
      </c>
      <c r="L360" s="7" t="s">
        <v>1569</v>
      </c>
      <c r="M360" s="7" t="s">
        <v>1569</v>
      </c>
      <c r="N360" s="7" t="s">
        <v>1569</v>
      </c>
      <c r="O360" s="7" t="s">
        <v>1569</v>
      </c>
      <c r="P360" s="7" t="s">
        <v>1569</v>
      </c>
      <c r="Q360" s="7" t="s">
        <v>1569</v>
      </c>
      <c r="R360" s="7" t="s">
        <v>1569</v>
      </c>
      <c r="S360" s="7" t="s">
        <v>1569</v>
      </c>
      <c r="T360" s="7" t="s">
        <v>1569</v>
      </c>
      <c r="U360" s="7" t="s">
        <v>1569</v>
      </c>
      <c r="V360" s="7" t="s">
        <v>1569</v>
      </c>
      <c r="W360" s="7" t="s">
        <v>1569</v>
      </c>
      <c r="X360" s="7" t="s">
        <v>1569</v>
      </c>
      <c r="Y360" s="7" t="s">
        <v>1569</v>
      </c>
      <c r="Z360" s="7" t="s">
        <v>1569</v>
      </c>
      <c r="AA360" s="7" t="s">
        <v>1569</v>
      </c>
      <c r="AB360" s="7" t="s">
        <v>1569</v>
      </c>
      <c r="AC360" s="7" t="s">
        <v>1569</v>
      </c>
      <c r="AD360" s="7" t="s">
        <v>1569</v>
      </c>
      <c r="AE360" s="7" t="s">
        <v>1569</v>
      </c>
      <c r="AF360" s="7" t="s">
        <v>1569</v>
      </c>
      <c r="AG360" s="10" t="s">
        <v>1566</v>
      </c>
    </row>
    <row r="361" spans="1:33" ht="15" customHeight="1" x14ac:dyDescent="0.25">
      <c r="A361" s="4" t="s">
        <v>1562</v>
      </c>
      <c r="B361" s="6" t="s">
        <v>1521</v>
      </c>
      <c r="C361" s="4" t="s">
        <v>1536</v>
      </c>
      <c r="D361" s="7">
        <v>3.8034600000000002E-2</v>
      </c>
      <c r="E361" s="7">
        <v>0.32408199999999998</v>
      </c>
      <c r="F361" s="7">
        <v>0.17524000000000001</v>
      </c>
      <c r="G361" s="7">
        <v>0.40315400000000001</v>
      </c>
      <c r="H361" s="7">
        <v>0.16419400000000001</v>
      </c>
      <c r="I361" s="7">
        <v>0.99207100000000004</v>
      </c>
      <c r="J361" s="7">
        <v>2.8152300000000002E-2</v>
      </c>
      <c r="K361" s="8">
        <f t="shared" si="27"/>
        <v>0.30356112857142853</v>
      </c>
      <c r="L361" s="7">
        <v>4202.666666666667</v>
      </c>
      <c r="M361" s="7">
        <v>2409.5</v>
      </c>
      <c r="N361" s="7">
        <v>1674.6666666666667</v>
      </c>
      <c r="O361" s="7">
        <v>2036</v>
      </c>
      <c r="P361" s="7">
        <v>2037.75</v>
      </c>
      <c r="Q361" s="7">
        <v>2729.5</v>
      </c>
      <c r="R361" s="7">
        <v>4076.3333333333335</v>
      </c>
      <c r="S361" s="7">
        <v>1525</v>
      </c>
      <c r="T361" s="7">
        <v>2066.3333333333335</v>
      </c>
      <c r="U361" s="7">
        <v>2363.5</v>
      </c>
      <c r="V361" s="7">
        <v>1956.3333333333333</v>
      </c>
      <c r="W361" s="7">
        <v>2650.5</v>
      </c>
      <c r="X361" s="7">
        <v>2284.5</v>
      </c>
      <c r="Y361" s="7">
        <v>1568.3333333333333</v>
      </c>
      <c r="Z361" s="7">
        <v>2124.3333333333335</v>
      </c>
      <c r="AA361" s="7">
        <v>2116.3333333333335</v>
      </c>
      <c r="AB361" s="7">
        <v>1793.3333333333333</v>
      </c>
      <c r="AC361" s="7">
        <v>2024.3333333333333</v>
      </c>
      <c r="AD361" s="7">
        <v>2718.3333333333335</v>
      </c>
      <c r="AE361" s="7">
        <v>4873.75</v>
      </c>
      <c r="AF361" s="7">
        <v>2909.3333333333335</v>
      </c>
      <c r="AG361" s="8">
        <f t="shared" ref="AG361:AG367" si="29">AVERAGE(L361:AF361)</f>
        <v>2482.8888888888896</v>
      </c>
    </row>
    <row r="362" spans="1:33" ht="15" customHeight="1" x14ac:dyDescent="0.25">
      <c r="A362" s="4" t="s">
        <v>1563</v>
      </c>
      <c r="B362" s="6" t="s">
        <v>1522</v>
      </c>
      <c r="C362" s="4" t="s">
        <v>1537</v>
      </c>
      <c r="D362" s="7">
        <v>0</v>
      </c>
      <c r="E362" s="7">
        <v>4.9144599999999997E-2</v>
      </c>
      <c r="F362" s="7">
        <v>7.9069899999999992E-3</v>
      </c>
      <c r="G362" s="7">
        <v>0.14525199999999999</v>
      </c>
      <c r="H362" s="7">
        <v>1.89456E-3</v>
      </c>
      <c r="I362" s="7">
        <v>3.9091899999999999E-2</v>
      </c>
      <c r="J362" s="7">
        <v>5.6286099999999999E-2</v>
      </c>
      <c r="K362" s="8">
        <f t="shared" si="27"/>
        <v>4.2796592857142858E-2</v>
      </c>
      <c r="L362" s="7">
        <v>783.33333333333337</v>
      </c>
      <c r="M362" s="7">
        <v>736</v>
      </c>
      <c r="N362" s="7">
        <v>1289.3333333333333</v>
      </c>
      <c r="O362" s="7">
        <v>917</v>
      </c>
      <c r="P362" s="7">
        <v>861</v>
      </c>
      <c r="Q362" s="7">
        <v>690.5</v>
      </c>
      <c r="R362" s="7">
        <v>802.66666666666663</v>
      </c>
      <c r="S362" s="7">
        <v>801.66666666666663</v>
      </c>
      <c r="T362" s="7">
        <v>1036.3333333333333</v>
      </c>
      <c r="U362" s="7">
        <v>897.5</v>
      </c>
      <c r="V362" s="7">
        <v>954.66666666666663</v>
      </c>
      <c r="W362" s="7">
        <v>1007.25</v>
      </c>
      <c r="X362" s="7">
        <v>823.75</v>
      </c>
      <c r="Y362" s="7">
        <v>750.33333333333337</v>
      </c>
      <c r="Z362" s="7">
        <v>1029.3333333333333</v>
      </c>
      <c r="AA362" s="7">
        <v>1452.3333333333333</v>
      </c>
      <c r="AB362" s="7">
        <v>840.33333333333337</v>
      </c>
      <c r="AC362" s="7">
        <v>619.33333333333337</v>
      </c>
      <c r="AD362" s="7">
        <v>924.33333333333337</v>
      </c>
      <c r="AE362" s="7">
        <v>538</v>
      </c>
      <c r="AF362" s="7">
        <v>669.33333333333337</v>
      </c>
      <c r="AG362" s="8">
        <f t="shared" si="29"/>
        <v>877.3492063492065</v>
      </c>
    </row>
    <row r="363" spans="1:33" ht="15" customHeight="1" x14ac:dyDescent="0.25">
      <c r="A363" s="4" t="s">
        <v>1560</v>
      </c>
      <c r="B363" s="6" t="s">
        <v>1538</v>
      </c>
      <c r="C363" s="4" t="s">
        <v>1539</v>
      </c>
      <c r="D363" s="7">
        <v>1.0313299999999999E-2</v>
      </c>
      <c r="E363" s="7">
        <v>0</v>
      </c>
      <c r="F363" s="7">
        <v>0</v>
      </c>
      <c r="G363" s="7">
        <v>0</v>
      </c>
      <c r="H363" s="7">
        <v>5.8149300000000001E-2</v>
      </c>
      <c r="I363" s="7">
        <v>0.32236300000000001</v>
      </c>
      <c r="J363" s="7">
        <v>0.17998</v>
      </c>
      <c r="K363" s="8">
        <f t="shared" si="27"/>
        <v>8.1543657142857148E-2</v>
      </c>
      <c r="L363" s="7">
        <v>667.66666666666663</v>
      </c>
      <c r="M363" s="7">
        <v>693</v>
      </c>
      <c r="N363" s="7">
        <v>1145.6666666666667</v>
      </c>
      <c r="O363" s="7">
        <v>1072.6666666666667</v>
      </c>
      <c r="P363" s="7">
        <v>1039</v>
      </c>
      <c r="Q363" s="7">
        <v>869.25</v>
      </c>
      <c r="R363" s="7">
        <v>767</v>
      </c>
      <c r="S363" s="7">
        <v>492.33333333333331</v>
      </c>
      <c r="T363" s="7">
        <v>543</v>
      </c>
      <c r="U363" s="7">
        <v>447</v>
      </c>
      <c r="V363" s="7">
        <v>461.33333333333331</v>
      </c>
      <c r="W363" s="7">
        <v>413</v>
      </c>
      <c r="X363" s="7">
        <v>495</v>
      </c>
      <c r="Y363" s="7">
        <v>465.33333333333331</v>
      </c>
      <c r="Z363" s="7">
        <v>1144</v>
      </c>
      <c r="AA363" s="7">
        <v>1159.6666666666667</v>
      </c>
      <c r="AB363" s="7">
        <v>742.66666666666663</v>
      </c>
      <c r="AC363" s="7">
        <v>645.33333333333337</v>
      </c>
      <c r="AD363" s="7">
        <v>898.66666666666663</v>
      </c>
      <c r="AE363" s="7">
        <v>831.5</v>
      </c>
      <c r="AF363" s="7">
        <v>1039.6666666666667</v>
      </c>
      <c r="AG363" s="8">
        <f t="shared" si="29"/>
        <v>763.46428571428567</v>
      </c>
    </row>
    <row r="364" spans="1:33" ht="15" customHeight="1" x14ac:dyDescent="0.25">
      <c r="A364" s="4" t="s">
        <v>942</v>
      </c>
      <c r="B364" s="4" t="s">
        <v>943</v>
      </c>
      <c r="C364" s="4" t="s">
        <v>944</v>
      </c>
      <c r="D364" s="7">
        <v>0.31656400000000001</v>
      </c>
      <c r="E364" s="7">
        <v>0.12016400000000001</v>
      </c>
      <c r="F364" s="7">
        <v>6.4871499999999999E-2</v>
      </c>
      <c r="G364" s="7">
        <v>1.2779100000000001</v>
      </c>
      <c r="H364" s="7">
        <v>2.3796499999999998</v>
      </c>
      <c r="I364" s="7">
        <v>4.1928900000000002</v>
      </c>
      <c r="J364" s="7">
        <v>1.89012</v>
      </c>
      <c r="K364" s="8">
        <f t="shared" si="27"/>
        <v>1.4631670714285714</v>
      </c>
      <c r="L364" s="7">
        <v>9.3333333333333339</v>
      </c>
      <c r="M364" s="7">
        <v>2.5</v>
      </c>
      <c r="N364" s="7">
        <v>3.3333333333333335</v>
      </c>
      <c r="O364" s="7">
        <v>4.333333333333333</v>
      </c>
      <c r="P364" s="7">
        <v>3.25</v>
      </c>
      <c r="Q364" s="7">
        <v>56.25</v>
      </c>
      <c r="R364" s="7">
        <v>8.6666666666666661</v>
      </c>
      <c r="S364" s="7">
        <v>3.6666666666666665</v>
      </c>
      <c r="T364" s="7">
        <v>2.3333333333333335</v>
      </c>
      <c r="U364" s="7">
        <v>6.5</v>
      </c>
      <c r="V364" s="7">
        <v>2.3333333333333335</v>
      </c>
      <c r="W364" s="7">
        <v>6</v>
      </c>
      <c r="X364" s="7">
        <v>5</v>
      </c>
      <c r="Y364" s="7">
        <v>3.6666666666666665</v>
      </c>
      <c r="Z364" s="7">
        <v>4.666666666666667</v>
      </c>
      <c r="AA364" s="7">
        <v>7</v>
      </c>
      <c r="AB364" s="7">
        <v>2.3333333333333335</v>
      </c>
      <c r="AC364" s="7">
        <v>2.6666666666666665</v>
      </c>
      <c r="AD364" s="7">
        <v>1</v>
      </c>
      <c r="AE364" s="7">
        <v>8.5</v>
      </c>
      <c r="AF364" s="7">
        <v>10</v>
      </c>
      <c r="AG364" s="8">
        <f t="shared" si="29"/>
        <v>7.3015873015873023</v>
      </c>
    </row>
    <row r="365" spans="1:33" ht="15" customHeight="1" x14ac:dyDescent="0.25">
      <c r="A365" s="4" t="s">
        <v>945</v>
      </c>
      <c r="B365" s="4" t="s">
        <v>946</v>
      </c>
      <c r="C365" s="4" t="s">
        <v>947</v>
      </c>
      <c r="D365" s="7">
        <v>0</v>
      </c>
      <c r="E365" s="7">
        <v>0</v>
      </c>
      <c r="F365" s="7">
        <v>6.2892000000000003E-2</v>
      </c>
      <c r="G365" s="7">
        <v>1.86255E-2</v>
      </c>
      <c r="H365" s="7">
        <v>2.4603800000000002E-4</v>
      </c>
      <c r="I365" s="7">
        <v>1.0134199999999999E-2</v>
      </c>
      <c r="J365" s="7">
        <v>0</v>
      </c>
      <c r="K365" s="8">
        <f t="shared" si="27"/>
        <v>1.3128248285714286E-2</v>
      </c>
      <c r="L365" s="7">
        <v>3.3333333333333335</v>
      </c>
      <c r="M365" s="7">
        <v>1</v>
      </c>
      <c r="N365" s="7">
        <v>0.33333333333333331</v>
      </c>
      <c r="O365" s="7">
        <v>0.66666666666666663</v>
      </c>
      <c r="P365" s="7">
        <v>1</v>
      </c>
      <c r="Q365" s="7">
        <v>1.5</v>
      </c>
      <c r="R365" s="7">
        <v>5</v>
      </c>
      <c r="S365" s="7">
        <v>10.666666666666666</v>
      </c>
      <c r="T365" s="7">
        <v>10.666666666666666</v>
      </c>
      <c r="U365" s="7">
        <v>10</v>
      </c>
      <c r="V365" s="7">
        <v>8</v>
      </c>
      <c r="W365" s="7">
        <v>10.25</v>
      </c>
      <c r="X365" s="7">
        <v>8</v>
      </c>
      <c r="Y365" s="7">
        <v>3.3333333333333335</v>
      </c>
      <c r="Z365" s="7">
        <v>17.666666666666668</v>
      </c>
      <c r="AA365" s="7">
        <v>29</v>
      </c>
      <c r="AB365" s="7">
        <v>28.666666666666668</v>
      </c>
      <c r="AC365" s="7">
        <v>27.666666666666668</v>
      </c>
      <c r="AD365" s="7">
        <v>35</v>
      </c>
      <c r="AE365" s="7">
        <v>25.25</v>
      </c>
      <c r="AF365" s="7">
        <v>21.666666666666668</v>
      </c>
      <c r="AG365" s="8">
        <f t="shared" si="29"/>
        <v>12.317460317460316</v>
      </c>
    </row>
    <row r="366" spans="1:33" ht="15" customHeight="1" x14ac:dyDescent="0.25">
      <c r="A366" s="4" t="s">
        <v>948</v>
      </c>
      <c r="B366" s="4" t="s">
        <v>949</v>
      </c>
      <c r="C366" s="4" t="s">
        <v>950</v>
      </c>
      <c r="D366" s="7">
        <v>2.6595200000000001</v>
      </c>
      <c r="E366" s="7">
        <v>4.4138700000000002</v>
      </c>
      <c r="F366" s="7">
        <v>8.8150099999999991</v>
      </c>
      <c r="G366" s="7">
        <v>0.839727</v>
      </c>
      <c r="H366" s="7">
        <v>2.7763699999999998E-3</v>
      </c>
      <c r="I366" s="7">
        <v>5.1725199999999999E-3</v>
      </c>
      <c r="J366" s="7">
        <v>6.3769400000000004E-2</v>
      </c>
      <c r="K366" s="8">
        <f t="shared" si="27"/>
        <v>2.3999778985714286</v>
      </c>
      <c r="L366" s="7">
        <v>5.666666666666667</v>
      </c>
      <c r="M366" s="7">
        <v>3.5</v>
      </c>
      <c r="N366" s="7">
        <v>12.333333333333334</v>
      </c>
      <c r="O366" s="7">
        <v>6.666666666666667</v>
      </c>
      <c r="P366" s="7">
        <v>14.25</v>
      </c>
      <c r="Q366" s="7">
        <v>5.25</v>
      </c>
      <c r="R366" s="7">
        <v>3.6666666666666665</v>
      </c>
      <c r="S366" s="7">
        <v>0</v>
      </c>
      <c r="T366" s="7">
        <v>0</v>
      </c>
      <c r="U366" s="7">
        <v>0.5</v>
      </c>
      <c r="V366" s="7">
        <v>0.33333333333333331</v>
      </c>
      <c r="W366" s="7">
        <v>0</v>
      </c>
      <c r="X366" s="7">
        <v>0.5</v>
      </c>
      <c r="Y366" s="7">
        <v>1.6666666666666667</v>
      </c>
      <c r="Z366" s="7">
        <v>0.33333333333333331</v>
      </c>
      <c r="AA366" s="7">
        <v>1</v>
      </c>
      <c r="AB366" s="7">
        <v>0.33333333333333331</v>
      </c>
      <c r="AC366" s="7">
        <v>1</v>
      </c>
      <c r="AD366" s="7">
        <v>0</v>
      </c>
      <c r="AE366" s="7">
        <v>0</v>
      </c>
      <c r="AF366" s="7">
        <v>0</v>
      </c>
      <c r="AG366" s="8">
        <f t="shared" si="29"/>
        <v>2.7142857142857144</v>
      </c>
    </row>
    <row r="367" spans="1:33" ht="15" customHeight="1" x14ac:dyDescent="0.25">
      <c r="A367" s="4" t="s">
        <v>951</v>
      </c>
      <c r="B367" s="4" t="s">
        <v>952</v>
      </c>
      <c r="C367" s="4" t="s">
        <v>953</v>
      </c>
      <c r="D367" s="7">
        <v>20.8489</v>
      </c>
      <c r="E367" s="7">
        <v>10.1976</v>
      </c>
      <c r="F367" s="7">
        <v>14.1051</v>
      </c>
      <c r="G367" s="7">
        <v>15.992800000000001</v>
      </c>
      <c r="H367" s="7">
        <v>0.24151700000000001</v>
      </c>
      <c r="I367" s="7">
        <v>0.73549200000000003</v>
      </c>
      <c r="J367" s="7">
        <v>5.0104100000000003</v>
      </c>
      <c r="K367" s="8">
        <f t="shared" si="27"/>
        <v>9.5902598571428577</v>
      </c>
      <c r="L367" s="7">
        <v>10.666666666666666</v>
      </c>
      <c r="M367" s="7">
        <v>20.5</v>
      </c>
      <c r="N367" s="7">
        <v>11.666666666666666</v>
      </c>
      <c r="O367" s="7">
        <v>14</v>
      </c>
      <c r="P367" s="7">
        <v>16</v>
      </c>
      <c r="Q367" s="7">
        <v>31.5</v>
      </c>
      <c r="R367" s="7">
        <v>8.6666666666666661</v>
      </c>
      <c r="S367" s="7">
        <v>90</v>
      </c>
      <c r="T367" s="7">
        <v>71.333333333333329</v>
      </c>
      <c r="U367" s="7">
        <v>54</v>
      </c>
      <c r="V367" s="7">
        <v>67.666666666666671</v>
      </c>
      <c r="W367" s="7">
        <v>60.25</v>
      </c>
      <c r="X367" s="7">
        <v>74.5</v>
      </c>
      <c r="Y367" s="7">
        <v>94.666666666666671</v>
      </c>
      <c r="Z367" s="7">
        <v>22.666666666666668</v>
      </c>
      <c r="AA367" s="7">
        <v>20.666666666666668</v>
      </c>
      <c r="AB367" s="7">
        <v>12.666666666666666</v>
      </c>
      <c r="AC367" s="7">
        <v>5.666666666666667</v>
      </c>
      <c r="AD367" s="7">
        <v>6.666666666666667</v>
      </c>
      <c r="AE367" s="7">
        <v>11.5</v>
      </c>
      <c r="AF367" s="7">
        <v>19.666666666666668</v>
      </c>
      <c r="AG367" s="8">
        <f t="shared" si="29"/>
        <v>34.519841269841258</v>
      </c>
    </row>
    <row r="368" spans="1:33" ht="15" customHeight="1" x14ac:dyDescent="0.25">
      <c r="A368" s="9" t="s">
        <v>954</v>
      </c>
      <c r="B368" s="4" t="s">
        <v>955</v>
      </c>
      <c r="C368" s="4" t="s">
        <v>956</v>
      </c>
      <c r="D368" s="7">
        <v>3.5784099999999999E-2</v>
      </c>
      <c r="E368" s="7">
        <v>0.230185</v>
      </c>
      <c r="F368" s="7">
        <v>0.39247900000000002</v>
      </c>
      <c r="G368" s="7">
        <v>0.25767200000000001</v>
      </c>
      <c r="H368" s="7">
        <v>0</v>
      </c>
      <c r="I368" s="7">
        <v>1.23992E-3</v>
      </c>
      <c r="J368" s="7">
        <v>0.10216600000000001</v>
      </c>
      <c r="K368" s="8">
        <f t="shared" si="27"/>
        <v>0.14564657428571429</v>
      </c>
      <c r="L368" s="7" t="s">
        <v>1569</v>
      </c>
      <c r="M368" s="7" t="s">
        <v>1569</v>
      </c>
      <c r="N368" s="7" t="s">
        <v>1569</v>
      </c>
      <c r="O368" s="7" t="s">
        <v>1569</v>
      </c>
      <c r="P368" s="7" t="s">
        <v>1569</v>
      </c>
      <c r="Q368" s="7" t="s">
        <v>1569</v>
      </c>
      <c r="R368" s="7" t="s">
        <v>1569</v>
      </c>
      <c r="S368" s="7" t="s">
        <v>1569</v>
      </c>
      <c r="T368" s="7" t="s">
        <v>1569</v>
      </c>
      <c r="U368" s="7" t="s">
        <v>1569</v>
      </c>
      <c r="V368" s="7" t="s">
        <v>1569</v>
      </c>
      <c r="W368" s="7" t="s">
        <v>1569</v>
      </c>
      <c r="X368" s="7" t="s">
        <v>1569</v>
      </c>
      <c r="Y368" s="7" t="s">
        <v>1569</v>
      </c>
      <c r="Z368" s="7" t="s">
        <v>1569</v>
      </c>
      <c r="AA368" s="7" t="s">
        <v>1569</v>
      </c>
      <c r="AB368" s="7" t="s">
        <v>1569</v>
      </c>
      <c r="AC368" s="7" t="s">
        <v>1569</v>
      </c>
      <c r="AD368" s="7" t="s">
        <v>1569</v>
      </c>
      <c r="AE368" s="7" t="s">
        <v>1569</v>
      </c>
      <c r="AF368" s="7" t="s">
        <v>1569</v>
      </c>
      <c r="AG368" s="10" t="s">
        <v>1566</v>
      </c>
    </row>
    <row r="369" spans="1:33" ht="15" customHeight="1" x14ac:dyDescent="0.25">
      <c r="A369" s="4" t="s">
        <v>957</v>
      </c>
      <c r="B369" s="6" t="s">
        <v>958</v>
      </c>
      <c r="C369" s="4" t="s">
        <v>959</v>
      </c>
      <c r="D369" s="7">
        <v>0</v>
      </c>
      <c r="E369" s="7">
        <v>0.30829499999999999</v>
      </c>
      <c r="F369" s="7">
        <v>0.100146</v>
      </c>
      <c r="G369" s="7">
        <v>1.24769</v>
      </c>
      <c r="H369" s="7">
        <v>0.38305499999999998</v>
      </c>
      <c r="I369" s="7">
        <v>1.78939</v>
      </c>
      <c r="J369" s="7">
        <v>0.53134999999999999</v>
      </c>
      <c r="K369" s="8">
        <f t="shared" si="27"/>
        <v>0.62284657142857136</v>
      </c>
      <c r="L369" s="7">
        <v>1958.6666666666667</v>
      </c>
      <c r="M369" s="7">
        <v>1695</v>
      </c>
      <c r="N369" s="7">
        <v>2315.3333333333335</v>
      </c>
      <c r="O369" s="7">
        <v>2875.3333333333335</v>
      </c>
      <c r="P369" s="7">
        <v>3271.75</v>
      </c>
      <c r="Q369" s="7">
        <v>2689.75</v>
      </c>
      <c r="R369" s="7">
        <v>3335.6666666666665</v>
      </c>
      <c r="S369" s="7">
        <v>450</v>
      </c>
      <c r="T369" s="7">
        <v>519.66666666666663</v>
      </c>
      <c r="U369" s="7">
        <v>624</v>
      </c>
      <c r="V369" s="7">
        <v>663</v>
      </c>
      <c r="W369" s="7">
        <v>582.25</v>
      </c>
      <c r="X369" s="7">
        <v>887.25</v>
      </c>
      <c r="Y369" s="7">
        <v>545.33333333333337</v>
      </c>
      <c r="Z369" s="7">
        <v>688</v>
      </c>
      <c r="AA369" s="7">
        <v>928.33333333333337</v>
      </c>
      <c r="AB369" s="7">
        <v>774</v>
      </c>
      <c r="AC369" s="7">
        <v>874.66666666666663</v>
      </c>
      <c r="AD369" s="7">
        <v>882.33333333333337</v>
      </c>
      <c r="AE369" s="7">
        <v>760.75</v>
      </c>
      <c r="AF369" s="7">
        <v>763</v>
      </c>
      <c r="AG369" s="8">
        <f t="shared" ref="AG369:AG400" si="30">AVERAGE(L369:AF369)</f>
        <v>1337.3373015873015</v>
      </c>
    </row>
    <row r="370" spans="1:33" ht="15" customHeight="1" x14ac:dyDescent="0.25">
      <c r="A370" s="4" t="s">
        <v>960</v>
      </c>
      <c r="B370" s="6" t="s">
        <v>961</v>
      </c>
      <c r="C370" s="4" t="s">
        <v>962</v>
      </c>
      <c r="D370" s="7">
        <v>1.5004599999999999</v>
      </c>
      <c r="E370" s="7">
        <v>2.8234699999999999</v>
      </c>
      <c r="F370" s="7">
        <v>1.14479</v>
      </c>
      <c r="G370" s="7">
        <v>0.98325499999999999</v>
      </c>
      <c r="H370" s="7">
        <v>0.160436</v>
      </c>
      <c r="I370" s="7">
        <v>0.84424999999999994</v>
      </c>
      <c r="J370" s="7">
        <v>0</v>
      </c>
      <c r="K370" s="8">
        <f t="shared" si="27"/>
        <v>1.0652372857142856</v>
      </c>
      <c r="L370" s="7">
        <v>731.66666666666663</v>
      </c>
      <c r="M370" s="7">
        <v>303.5</v>
      </c>
      <c r="N370" s="7">
        <v>341.66666666666669</v>
      </c>
      <c r="O370" s="7">
        <v>588.66666666666663</v>
      </c>
      <c r="P370" s="7">
        <v>460.75</v>
      </c>
      <c r="Q370" s="7">
        <v>1311</v>
      </c>
      <c r="R370" s="7">
        <v>1563.6666666666667</v>
      </c>
      <c r="S370" s="7">
        <v>92.333333333333329</v>
      </c>
      <c r="T370" s="7">
        <v>184</v>
      </c>
      <c r="U370" s="7">
        <v>155</v>
      </c>
      <c r="V370" s="7">
        <v>81.333333333333329</v>
      </c>
      <c r="W370" s="7">
        <v>121</v>
      </c>
      <c r="X370" s="7">
        <v>233.5</v>
      </c>
      <c r="Y370" s="7">
        <v>97.666666666666671</v>
      </c>
      <c r="Z370" s="7">
        <v>166.33333333333334</v>
      </c>
      <c r="AA370" s="7">
        <v>121.33333333333333</v>
      </c>
      <c r="AB370" s="7">
        <v>32.333333333333336</v>
      </c>
      <c r="AC370" s="7">
        <v>31.333333333333332</v>
      </c>
      <c r="AD370" s="7">
        <v>69.333333333333329</v>
      </c>
      <c r="AE370" s="7">
        <v>117.75</v>
      </c>
      <c r="AF370" s="7">
        <v>148.66666666666666</v>
      </c>
      <c r="AG370" s="8">
        <f t="shared" si="30"/>
        <v>331.08730158730151</v>
      </c>
    </row>
    <row r="371" spans="1:33" ht="15" customHeight="1" x14ac:dyDescent="0.25">
      <c r="A371" s="9" t="s">
        <v>1445</v>
      </c>
      <c r="B371" s="4" t="s">
        <v>963</v>
      </c>
      <c r="C371" s="4" t="s">
        <v>964</v>
      </c>
      <c r="D371" s="7">
        <v>0</v>
      </c>
      <c r="E371" s="7">
        <v>0</v>
      </c>
      <c r="F371" s="7">
        <v>1.1990199999999999E-2</v>
      </c>
      <c r="G371" s="7">
        <v>0</v>
      </c>
      <c r="H371" s="7">
        <v>1.2664200000000001E-3</v>
      </c>
      <c r="I371" s="7">
        <v>6.5841500000000004E-3</v>
      </c>
      <c r="J371" s="7">
        <v>0</v>
      </c>
      <c r="K371" s="8">
        <f t="shared" si="27"/>
        <v>2.8343957142857143E-3</v>
      </c>
      <c r="L371" s="7">
        <v>7.666666666666667</v>
      </c>
      <c r="M371" s="7">
        <v>10</v>
      </c>
      <c r="N371" s="7">
        <v>4.333333333333333</v>
      </c>
      <c r="O371" s="7">
        <v>4.666666666666667</v>
      </c>
      <c r="P371" s="7">
        <v>4.5</v>
      </c>
      <c r="Q371" s="7">
        <v>9.75</v>
      </c>
      <c r="R371" s="7">
        <v>12</v>
      </c>
      <c r="S371" s="7">
        <v>21.333333333333332</v>
      </c>
      <c r="T371" s="7">
        <v>14.666666666666666</v>
      </c>
      <c r="U371" s="7">
        <v>10</v>
      </c>
      <c r="V371" s="7">
        <v>7.666666666666667</v>
      </c>
      <c r="W371" s="7">
        <v>6</v>
      </c>
      <c r="X371" s="7">
        <v>20.5</v>
      </c>
      <c r="Y371" s="7">
        <v>26</v>
      </c>
      <c r="Z371" s="7">
        <v>2</v>
      </c>
      <c r="AA371" s="7">
        <v>2</v>
      </c>
      <c r="AB371" s="7">
        <v>2</v>
      </c>
      <c r="AC371" s="7">
        <v>1.6666666666666667</v>
      </c>
      <c r="AD371" s="7">
        <v>0</v>
      </c>
      <c r="AE371" s="7">
        <v>0</v>
      </c>
      <c r="AF371" s="7">
        <v>1.3333333333333333</v>
      </c>
      <c r="AG371" s="8">
        <f t="shared" si="30"/>
        <v>8.0039682539682548</v>
      </c>
    </row>
    <row r="372" spans="1:33" ht="15" customHeight="1" x14ac:dyDescent="0.25">
      <c r="A372" s="9" t="s">
        <v>1446</v>
      </c>
      <c r="B372" s="4" t="s">
        <v>965</v>
      </c>
      <c r="C372" s="4" t="s">
        <v>966</v>
      </c>
      <c r="D372" s="7">
        <v>0</v>
      </c>
      <c r="E372" s="7">
        <v>0</v>
      </c>
      <c r="F372" s="7">
        <v>2.6758400000000002E-2</v>
      </c>
      <c r="G372" s="7">
        <v>1.48698</v>
      </c>
      <c r="H372" s="7">
        <v>4.9520099999999996</v>
      </c>
      <c r="I372" s="7">
        <v>5.508</v>
      </c>
      <c r="J372" s="7">
        <v>0.373697</v>
      </c>
      <c r="K372" s="8">
        <f t="shared" si="27"/>
        <v>1.7639207714285714</v>
      </c>
      <c r="L372" s="7">
        <v>15.333333333333334</v>
      </c>
      <c r="M372" s="7">
        <v>13</v>
      </c>
      <c r="N372" s="7">
        <v>13.333333333333334</v>
      </c>
      <c r="O372" s="7">
        <v>12.666666666666666</v>
      </c>
      <c r="P372" s="7">
        <v>25</v>
      </c>
      <c r="Q372" s="7">
        <v>13.25</v>
      </c>
      <c r="R372" s="7">
        <v>23.333333333333332</v>
      </c>
      <c r="S372" s="7">
        <v>22</v>
      </c>
      <c r="T372" s="7">
        <v>30</v>
      </c>
      <c r="U372" s="7">
        <v>13</v>
      </c>
      <c r="V372" s="7">
        <v>11</v>
      </c>
      <c r="W372" s="7">
        <v>5.25</v>
      </c>
      <c r="X372" s="7">
        <v>21.75</v>
      </c>
      <c r="Y372" s="7">
        <v>13</v>
      </c>
      <c r="Z372" s="7">
        <v>15.333333333333334</v>
      </c>
      <c r="AA372" s="7">
        <v>9.6666666666666661</v>
      </c>
      <c r="AB372" s="7">
        <v>4.333333333333333</v>
      </c>
      <c r="AC372" s="7">
        <v>1</v>
      </c>
      <c r="AD372" s="7">
        <v>4</v>
      </c>
      <c r="AE372" s="7">
        <v>5.5</v>
      </c>
      <c r="AF372" s="7">
        <v>7.333333333333333</v>
      </c>
      <c r="AG372" s="8">
        <f t="shared" si="30"/>
        <v>13.28968253968254</v>
      </c>
    </row>
    <row r="373" spans="1:33" ht="15" customHeight="1" x14ac:dyDescent="0.25">
      <c r="A373" s="4" t="s">
        <v>967</v>
      </c>
      <c r="B373" s="4" t="s">
        <v>968</v>
      </c>
      <c r="C373" s="4" t="s">
        <v>969</v>
      </c>
      <c r="D373" s="7">
        <v>0</v>
      </c>
      <c r="E373" s="7">
        <v>0</v>
      </c>
      <c r="F373" s="7">
        <v>1.89146E-2</v>
      </c>
      <c r="G373" s="7">
        <v>2.0294500000000002</v>
      </c>
      <c r="H373" s="7">
        <v>0.821384</v>
      </c>
      <c r="I373" s="7">
        <v>3.1030199999999999</v>
      </c>
      <c r="J373" s="7">
        <v>0.94790300000000005</v>
      </c>
      <c r="K373" s="8">
        <f t="shared" si="27"/>
        <v>0.98866737142857153</v>
      </c>
      <c r="L373" s="7">
        <v>25.666666666666668</v>
      </c>
      <c r="M373" s="7">
        <v>21.5</v>
      </c>
      <c r="N373" s="7">
        <v>16.333333333333332</v>
      </c>
      <c r="O373" s="7">
        <v>13</v>
      </c>
      <c r="P373" s="7">
        <v>21.25</v>
      </c>
      <c r="Q373" s="7">
        <v>22.75</v>
      </c>
      <c r="R373" s="7">
        <v>26</v>
      </c>
      <c r="S373" s="7">
        <v>95.666666666666671</v>
      </c>
      <c r="T373" s="7">
        <v>68.333333333333329</v>
      </c>
      <c r="U373" s="7">
        <v>53.5</v>
      </c>
      <c r="V373" s="7">
        <v>46.333333333333336</v>
      </c>
      <c r="W373" s="7">
        <v>41.25</v>
      </c>
      <c r="X373" s="7">
        <v>41.5</v>
      </c>
      <c r="Y373" s="7">
        <v>62.666666666666664</v>
      </c>
      <c r="Z373" s="7">
        <v>66.333333333333329</v>
      </c>
      <c r="AA373" s="7">
        <v>66</v>
      </c>
      <c r="AB373" s="7">
        <v>46.666666666666664</v>
      </c>
      <c r="AC373" s="7">
        <v>64.666666666666671</v>
      </c>
      <c r="AD373" s="7">
        <v>181.66666666666666</v>
      </c>
      <c r="AE373" s="7">
        <v>66.75</v>
      </c>
      <c r="AF373" s="7">
        <v>51</v>
      </c>
      <c r="AG373" s="8">
        <f t="shared" si="30"/>
        <v>52.325396825396822</v>
      </c>
    </row>
    <row r="374" spans="1:33" ht="15" customHeight="1" x14ac:dyDescent="0.25">
      <c r="A374" s="9" t="s">
        <v>1473</v>
      </c>
      <c r="B374" s="6" t="s">
        <v>1467</v>
      </c>
      <c r="C374" s="4" t="s">
        <v>1468</v>
      </c>
      <c r="D374" s="7">
        <v>0</v>
      </c>
      <c r="E374" s="7">
        <v>0</v>
      </c>
      <c r="F374" s="7">
        <v>0</v>
      </c>
      <c r="G374" s="7">
        <v>8.3604200000000004E-3</v>
      </c>
      <c r="H374" s="7">
        <v>0.17615800000000001</v>
      </c>
      <c r="I374" s="7">
        <v>0.20305699999999999</v>
      </c>
      <c r="J374" s="7">
        <v>0</v>
      </c>
      <c r="K374" s="8">
        <f t="shared" si="27"/>
        <v>5.5367917142857145E-2</v>
      </c>
      <c r="L374" s="7">
        <v>910.66666666666663</v>
      </c>
      <c r="M374" s="7">
        <v>155.5</v>
      </c>
      <c r="N374" s="7">
        <v>293.33333333333331</v>
      </c>
      <c r="O374" s="7">
        <v>214.66666666666666</v>
      </c>
      <c r="P374" s="7">
        <v>40.5</v>
      </c>
      <c r="Q374" s="7">
        <v>113</v>
      </c>
      <c r="R374" s="7">
        <v>149.66666666666666</v>
      </c>
      <c r="S374" s="7">
        <v>2</v>
      </c>
      <c r="T374" s="7">
        <v>2</v>
      </c>
      <c r="U374" s="7">
        <v>11</v>
      </c>
      <c r="V374" s="7">
        <v>8.6666666666666661</v>
      </c>
      <c r="W374" s="7">
        <v>0</v>
      </c>
      <c r="X374" s="7">
        <v>1</v>
      </c>
      <c r="Y374" s="7">
        <v>1</v>
      </c>
      <c r="Z374" s="7">
        <v>1</v>
      </c>
      <c r="AA374" s="7">
        <v>1.6666666666666667</v>
      </c>
      <c r="AB374" s="7">
        <v>0.66666666666666663</v>
      </c>
      <c r="AC374" s="7">
        <v>0.33333333333333331</v>
      </c>
      <c r="AD374" s="7">
        <v>2</v>
      </c>
      <c r="AE374" s="7">
        <v>6</v>
      </c>
      <c r="AF374" s="7">
        <v>0.66666666666666663</v>
      </c>
      <c r="AG374" s="8">
        <f t="shared" si="30"/>
        <v>91.206349206349216</v>
      </c>
    </row>
    <row r="375" spans="1:33" ht="15" customHeight="1" x14ac:dyDescent="0.25">
      <c r="A375" s="9" t="s">
        <v>1474</v>
      </c>
      <c r="B375" s="6" t="s">
        <v>1469</v>
      </c>
      <c r="C375" s="4" t="s">
        <v>1470</v>
      </c>
      <c r="D375" s="7">
        <v>0.22609399999999999</v>
      </c>
      <c r="E375" s="7">
        <v>0.69664700000000002</v>
      </c>
      <c r="F375" s="7">
        <v>0.37051600000000001</v>
      </c>
      <c r="G375" s="7">
        <v>0.30866399999999999</v>
      </c>
      <c r="H375" s="7">
        <v>1.9634100000000001</v>
      </c>
      <c r="I375" s="7">
        <v>2.2927599999999999</v>
      </c>
      <c r="J375" s="7">
        <v>12.9453</v>
      </c>
      <c r="K375" s="8">
        <f t="shared" si="27"/>
        <v>2.6861987142857138</v>
      </c>
      <c r="L375" s="7">
        <v>4</v>
      </c>
      <c r="M375" s="7">
        <v>1.5</v>
      </c>
      <c r="N375" s="7">
        <v>2</v>
      </c>
      <c r="O375" s="7">
        <v>1.3333333333333333</v>
      </c>
      <c r="P375" s="7">
        <v>14.5</v>
      </c>
      <c r="Q375" s="7">
        <v>10.75</v>
      </c>
      <c r="R375" s="7">
        <v>2</v>
      </c>
      <c r="S375" s="7">
        <v>50.666666666666664</v>
      </c>
      <c r="T375" s="7">
        <v>34.333333333333336</v>
      </c>
      <c r="U375" s="7">
        <v>55</v>
      </c>
      <c r="V375" s="7">
        <v>51</v>
      </c>
      <c r="W375" s="7">
        <v>101.5</v>
      </c>
      <c r="X375" s="7">
        <v>57.25</v>
      </c>
      <c r="Y375" s="7">
        <v>42.666666666666664</v>
      </c>
      <c r="Z375" s="7">
        <v>42.333333333333336</v>
      </c>
      <c r="AA375" s="7">
        <v>52.333333333333336</v>
      </c>
      <c r="AB375" s="7">
        <v>17.666666666666668</v>
      </c>
      <c r="AC375" s="7">
        <v>25</v>
      </c>
      <c r="AD375" s="7">
        <v>171</v>
      </c>
      <c r="AE375" s="7">
        <v>47.75</v>
      </c>
      <c r="AF375" s="7">
        <v>65.666666666666671</v>
      </c>
      <c r="AG375" s="8">
        <f t="shared" si="30"/>
        <v>40.488095238095241</v>
      </c>
    </row>
    <row r="376" spans="1:33" ht="15" customHeight="1" x14ac:dyDescent="0.25">
      <c r="A376" s="9" t="s">
        <v>1475</v>
      </c>
      <c r="B376" s="6" t="s">
        <v>1471</v>
      </c>
      <c r="C376" s="4" t="s">
        <v>1472</v>
      </c>
      <c r="D376" s="7">
        <v>0</v>
      </c>
      <c r="E376" s="7">
        <v>0</v>
      </c>
      <c r="F376" s="7">
        <v>0</v>
      </c>
      <c r="G376" s="7">
        <v>0</v>
      </c>
      <c r="H376" s="7">
        <v>6.5813400000000002E-5</v>
      </c>
      <c r="I376" s="7">
        <v>0.208148</v>
      </c>
      <c r="J376" s="7">
        <v>1.3872199999999999</v>
      </c>
      <c r="K376" s="8">
        <f t="shared" si="27"/>
        <v>0.22791911619999999</v>
      </c>
      <c r="L376" s="7">
        <v>119.33333333333333</v>
      </c>
      <c r="M376" s="7">
        <v>222</v>
      </c>
      <c r="N376" s="7">
        <v>2599.3333333333335</v>
      </c>
      <c r="O376" s="7">
        <v>2609.6666666666665</v>
      </c>
      <c r="P376" s="7">
        <v>1078.75</v>
      </c>
      <c r="Q376" s="7">
        <v>356.5</v>
      </c>
      <c r="R376" s="7">
        <v>153.66666666666666</v>
      </c>
      <c r="S376" s="7">
        <v>377.33333333333331</v>
      </c>
      <c r="T376" s="7">
        <v>325</v>
      </c>
      <c r="U376" s="7">
        <v>335</v>
      </c>
      <c r="V376" s="7">
        <v>233</v>
      </c>
      <c r="W376" s="7">
        <v>165.75</v>
      </c>
      <c r="X376" s="7">
        <v>152.25</v>
      </c>
      <c r="Y376" s="7">
        <v>175.33333333333334</v>
      </c>
      <c r="Z376" s="7">
        <v>23.333333333333332</v>
      </c>
      <c r="AA376" s="7">
        <v>67.333333333333329</v>
      </c>
      <c r="AB376" s="7">
        <v>239</v>
      </c>
      <c r="AC376" s="7">
        <v>238</v>
      </c>
      <c r="AD376" s="7">
        <v>293.66666666666669</v>
      </c>
      <c r="AE376" s="7">
        <v>99</v>
      </c>
      <c r="AF376" s="7">
        <v>20.333333333333332</v>
      </c>
      <c r="AG376" s="8">
        <f t="shared" si="30"/>
        <v>470.64682539682553</v>
      </c>
    </row>
    <row r="377" spans="1:33" ht="15" customHeight="1" x14ac:dyDescent="0.25">
      <c r="A377" s="4" t="s">
        <v>970</v>
      </c>
      <c r="B377" s="4" t="s">
        <v>971</v>
      </c>
      <c r="C377" s="4" t="s">
        <v>972</v>
      </c>
      <c r="D377" s="7">
        <v>0</v>
      </c>
      <c r="E377" s="7">
        <v>0</v>
      </c>
      <c r="F377" s="7">
        <v>0</v>
      </c>
      <c r="G377" s="7">
        <v>0</v>
      </c>
      <c r="H377" s="7">
        <v>0.100325</v>
      </c>
      <c r="I377" s="7">
        <v>0</v>
      </c>
      <c r="J377" s="7">
        <v>0</v>
      </c>
      <c r="K377" s="8">
        <f t="shared" si="27"/>
        <v>1.4332142857142858E-2</v>
      </c>
      <c r="L377" s="7">
        <v>46.666666666666664</v>
      </c>
      <c r="M377" s="7">
        <v>31</v>
      </c>
      <c r="N377" s="7">
        <v>41</v>
      </c>
      <c r="O377" s="7">
        <v>21.666666666666668</v>
      </c>
      <c r="P377" s="7">
        <v>11.25</v>
      </c>
      <c r="Q377" s="7">
        <v>95</v>
      </c>
      <c r="R377" s="7">
        <v>237</v>
      </c>
      <c r="S377" s="7">
        <v>27.333333333333332</v>
      </c>
      <c r="T377" s="7">
        <v>24.666666666666668</v>
      </c>
      <c r="U377" s="7">
        <v>45.5</v>
      </c>
      <c r="V377" s="7">
        <v>44.666666666666664</v>
      </c>
      <c r="W377" s="7">
        <v>59</v>
      </c>
      <c r="X377" s="7">
        <v>26.25</v>
      </c>
      <c r="Y377" s="7">
        <v>27</v>
      </c>
      <c r="Z377" s="7">
        <v>20</v>
      </c>
      <c r="AA377" s="7">
        <v>27.333333333333332</v>
      </c>
      <c r="AB377" s="7">
        <v>23.333333333333332</v>
      </c>
      <c r="AC377" s="7">
        <v>18</v>
      </c>
      <c r="AD377" s="7">
        <v>24.666666666666668</v>
      </c>
      <c r="AE377" s="7">
        <v>70</v>
      </c>
      <c r="AF377" s="7">
        <v>25.666666666666668</v>
      </c>
      <c r="AG377" s="8">
        <f t="shared" si="30"/>
        <v>45.095238095238088</v>
      </c>
    </row>
    <row r="378" spans="1:33" ht="15" customHeight="1" x14ac:dyDescent="0.25">
      <c r="A378" s="4" t="s">
        <v>973</v>
      </c>
      <c r="B378" s="6" t="s">
        <v>974</v>
      </c>
      <c r="C378" s="4" t="s">
        <v>975</v>
      </c>
      <c r="D378" s="7">
        <v>1.26763</v>
      </c>
      <c r="E378" s="7">
        <v>0.42049300000000001</v>
      </c>
      <c r="F378" s="7">
        <v>3.15082</v>
      </c>
      <c r="G378" s="7">
        <v>2.2255699999999998</v>
      </c>
      <c r="H378" s="7">
        <v>0.21604000000000001</v>
      </c>
      <c r="I378" s="7">
        <v>0.126918</v>
      </c>
      <c r="J378" s="7">
        <v>4.2007299999999997E-2</v>
      </c>
      <c r="K378" s="8">
        <f t="shared" si="27"/>
        <v>1.0642111857142855</v>
      </c>
      <c r="L378" s="7">
        <v>730</v>
      </c>
      <c r="M378" s="7">
        <v>455</v>
      </c>
      <c r="N378" s="7">
        <v>896</v>
      </c>
      <c r="O378" s="7">
        <v>1197</v>
      </c>
      <c r="P378" s="7">
        <v>797.5</v>
      </c>
      <c r="Q378" s="7">
        <v>906.75</v>
      </c>
      <c r="R378" s="7">
        <v>897.66666666666663</v>
      </c>
      <c r="S378" s="7">
        <v>187.66666666666666</v>
      </c>
      <c r="T378" s="7">
        <v>183.66666666666666</v>
      </c>
      <c r="U378" s="7">
        <v>380</v>
      </c>
      <c r="V378" s="7">
        <v>269.33333333333331</v>
      </c>
      <c r="W378" s="7">
        <v>281.75</v>
      </c>
      <c r="X378" s="7">
        <v>506.5</v>
      </c>
      <c r="Y378" s="7">
        <v>342.33333333333331</v>
      </c>
      <c r="Z378" s="7">
        <v>271</v>
      </c>
      <c r="AA378" s="7">
        <v>257.33333333333331</v>
      </c>
      <c r="AB378" s="7">
        <v>83</v>
      </c>
      <c r="AC378" s="7">
        <v>72.333333333333329</v>
      </c>
      <c r="AD378" s="7">
        <v>165.33333333333334</v>
      </c>
      <c r="AE378" s="7">
        <v>367.75</v>
      </c>
      <c r="AF378" s="7">
        <v>383.66666666666669</v>
      </c>
      <c r="AG378" s="8">
        <f t="shared" si="30"/>
        <v>458.64682539682553</v>
      </c>
    </row>
    <row r="379" spans="1:33" ht="15" customHeight="1" x14ac:dyDescent="0.25">
      <c r="A379" s="4" t="s">
        <v>976</v>
      </c>
      <c r="B379" s="4" t="s">
        <v>977</v>
      </c>
      <c r="C379" s="4" t="s">
        <v>978</v>
      </c>
      <c r="D379" s="7">
        <v>36.463000000000001</v>
      </c>
      <c r="E379" s="7">
        <v>28.1449</v>
      </c>
      <c r="F379" s="7">
        <v>22.0413</v>
      </c>
      <c r="G379" s="7">
        <v>4.4387600000000003</v>
      </c>
      <c r="H379" s="7">
        <v>33.891300000000001</v>
      </c>
      <c r="I379" s="7">
        <v>27.4224</v>
      </c>
      <c r="J379" s="7">
        <v>43.5137</v>
      </c>
      <c r="K379" s="8">
        <f t="shared" si="27"/>
        <v>27.987908571428573</v>
      </c>
      <c r="L379" s="7">
        <v>90.333333333333329</v>
      </c>
      <c r="M379" s="7">
        <v>117.5</v>
      </c>
      <c r="N379" s="7">
        <v>130.33333333333334</v>
      </c>
      <c r="O379" s="7">
        <v>92.333333333333329</v>
      </c>
      <c r="P379" s="7">
        <v>115.5</v>
      </c>
      <c r="Q379" s="7">
        <v>172.25</v>
      </c>
      <c r="R379" s="7">
        <v>169.66666666666666</v>
      </c>
      <c r="S379" s="7">
        <v>119</v>
      </c>
      <c r="T379" s="7">
        <v>209.33333333333334</v>
      </c>
      <c r="U379" s="7">
        <v>292.5</v>
      </c>
      <c r="V379" s="7">
        <v>256.33333333333331</v>
      </c>
      <c r="W379" s="7">
        <v>302.25</v>
      </c>
      <c r="X379" s="7">
        <v>269.75</v>
      </c>
      <c r="Y379" s="7">
        <v>196.66666666666666</v>
      </c>
      <c r="Z379" s="7">
        <v>97.666666666666671</v>
      </c>
      <c r="AA379" s="7">
        <v>141.33333333333334</v>
      </c>
      <c r="AB379" s="7">
        <v>375</v>
      </c>
      <c r="AC379" s="7">
        <v>448</v>
      </c>
      <c r="AD379" s="7">
        <v>123.33333333333333</v>
      </c>
      <c r="AE379" s="7">
        <v>139</v>
      </c>
      <c r="AF379" s="7">
        <v>123</v>
      </c>
      <c r="AG379" s="8">
        <f t="shared" si="30"/>
        <v>189.57539682539681</v>
      </c>
    </row>
    <row r="380" spans="1:33" ht="15" customHeight="1" x14ac:dyDescent="0.25">
      <c r="A380" s="4" t="s">
        <v>979</v>
      </c>
      <c r="B380" s="4" t="s">
        <v>980</v>
      </c>
      <c r="C380" s="4" t="s">
        <v>981</v>
      </c>
      <c r="D380" s="7">
        <v>0</v>
      </c>
      <c r="E380" s="7">
        <v>0</v>
      </c>
      <c r="F380" s="7">
        <v>4.3426100000000002E-3</v>
      </c>
      <c r="G380" s="7">
        <v>0.32378499999999999</v>
      </c>
      <c r="H380" s="7">
        <v>0.13685900000000001</v>
      </c>
      <c r="I380" s="7">
        <v>4.5223699999999996</v>
      </c>
      <c r="J380" s="7">
        <v>19.107900000000001</v>
      </c>
      <c r="K380" s="8">
        <f t="shared" si="27"/>
        <v>3.4421795157142858</v>
      </c>
      <c r="L380" s="7">
        <v>1474</v>
      </c>
      <c r="M380" s="7">
        <v>897</v>
      </c>
      <c r="N380" s="7">
        <v>475.33333333333331</v>
      </c>
      <c r="O380" s="7">
        <v>498.33333333333331</v>
      </c>
      <c r="P380" s="7">
        <v>830.75</v>
      </c>
      <c r="Q380" s="7">
        <v>1266.5</v>
      </c>
      <c r="R380" s="7">
        <v>1683.6666666666667</v>
      </c>
      <c r="S380" s="7">
        <v>1434</v>
      </c>
      <c r="T380" s="7">
        <v>1631.3333333333333</v>
      </c>
      <c r="U380" s="7">
        <v>2077</v>
      </c>
      <c r="V380" s="7">
        <v>2155.3333333333335</v>
      </c>
      <c r="W380" s="7">
        <v>2467.25</v>
      </c>
      <c r="X380" s="7">
        <v>1966.25</v>
      </c>
      <c r="Y380" s="7">
        <v>1397.6666666666667</v>
      </c>
      <c r="Z380" s="7">
        <v>1301.3333333333333</v>
      </c>
      <c r="AA380" s="7">
        <v>2510.6666666666665</v>
      </c>
      <c r="AB380" s="7">
        <v>791</v>
      </c>
      <c r="AC380" s="7">
        <v>473.33333333333331</v>
      </c>
      <c r="AD380" s="7">
        <v>482</v>
      </c>
      <c r="AE380" s="7">
        <v>606</v>
      </c>
      <c r="AF380" s="7">
        <v>1177</v>
      </c>
      <c r="AG380" s="8">
        <f t="shared" si="30"/>
        <v>1314.0833333333333</v>
      </c>
    </row>
    <row r="381" spans="1:33" ht="15" customHeight="1" x14ac:dyDescent="0.25">
      <c r="A381" s="4" t="s">
        <v>982</v>
      </c>
      <c r="B381" s="4" t="s">
        <v>983</v>
      </c>
      <c r="C381" s="4" t="s">
        <v>984</v>
      </c>
      <c r="D381" s="7">
        <v>1.96601E-2</v>
      </c>
      <c r="E381" s="7">
        <v>5.1626499999999999E-2</v>
      </c>
      <c r="F381" s="7">
        <v>0</v>
      </c>
      <c r="G381" s="7">
        <v>1.2145700000000001E-2</v>
      </c>
      <c r="H381" s="7">
        <v>3.0037599999999999E-4</v>
      </c>
      <c r="I381" s="7">
        <v>0</v>
      </c>
      <c r="J381" s="7">
        <v>0</v>
      </c>
      <c r="K381" s="8">
        <f t="shared" si="27"/>
        <v>1.1961810857142858E-2</v>
      </c>
      <c r="L381" s="7">
        <v>101.33333333333333</v>
      </c>
      <c r="M381" s="7">
        <v>144</v>
      </c>
      <c r="N381" s="7">
        <v>145.66666666666666</v>
      </c>
      <c r="O381" s="7">
        <v>170.33333333333334</v>
      </c>
      <c r="P381" s="7">
        <v>165</v>
      </c>
      <c r="Q381" s="7">
        <v>106.25</v>
      </c>
      <c r="R381" s="7">
        <v>125</v>
      </c>
      <c r="S381" s="7">
        <v>92.666666666666671</v>
      </c>
      <c r="T381" s="7">
        <v>101.33333333333333</v>
      </c>
      <c r="U381" s="7">
        <v>137</v>
      </c>
      <c r="V381" s="7">
        <v>197</v>
      </c>
      <c r="W381" s="7">
        <v>198.5</v>
      </c>
      <c r="X381" s="7">
        <v>111.5</v>
      </c>
      <c r="Y381" s="7">
        <v>91.666666666666671</v>
      </c>
      <c r="Z381" s="7">
        <v>87</v>
      </c>
      <c r="AA381" s="7">
        <v>293.66666666666669</v>
      </c>
      <c r="AB381" s="7">
        <v>46</v>
      </c>
      <c r="AC381" s="7">
        <v>84.666666666666671</v>
      </c>
      <c r="AD381" s="7">
        <v>40</v>
      </c>
      <c r="AE381" s="7">
        <v>32.5</v>
      </c>
      <c r="AF381" s="7">
        <v>56.666666666666664</v>
      </c>
      <c r="AG381" s="8">
        <f t="shared" si="30"/>
        <v>120.36904761904759</v>
      </c>
    </row>
    <row r="382" spans="1:33" ht="15" customHeight="1" x14ac:dyDescent="0.25">
      <c r="A382" s="4" t="s">
        <v>985</v>
      </c>
      <c r="B382" s="6" t="s">
        <v>986</v>
      </c>
      <c r="C382" s="4" t="s">
        <v>987</v>
      </c>
      <c r="D382" s="7">
        <v>0.83659499999999998</v>
      </c>
      <c r="E382" s="7">
        <v>2.0495399999999999</v>
      </c>
      <c r="F382" s="7">
        <v>0.60958500000000004</v>
      </c>
      <c r="G382" s="7">
        <v>0.40253899999999998</v>
      </c>
      <c r="H382" s="7">
        <v>0.54181199999999996</v>
      </c>
      <c r="I382" s="7">
        <v>4.01457</v>
      </c>
      <c r="J382" s="7">
        <v>5.5576499999999998</v>
      </c>
      <c r="K382" s="8">
        <f t="shared" si="27"/>
        <v>2.0017558571428569</v>
      </c>
      <c r="L382" s="7">
        <v>671.33333333333337</v>
      </c>
      <c r="M382" s="7">
        <v>876.5</v>
      </c>
      <c r="N382" s="7">
        <v>1024.3333333333333</v>
      </c>
      <c r="O382" s="7">
        <v>2120.6666666666665</v>
      </c>
      <c r="P382" s="7">
        <v>1002.5</v>
      </c>
      <c r="Q382" s="7">
        <v>613.5</v>
      </c>
      <c r="R382" s="7">
        <v>871.66666666666663</v>
      </c>
      <c r="S382" s="7">
        <v>80.666666666666671</v>
      </c>
      <c r="T382" s="7">
        <v>69.666666666666671</v>
      </c>
      <c r="U382" s="7">
        <v>80</v>
      </c>
      <c r="V382" s="7">
        <v>84</v>
      </c>
      <c r="W382" s="7">
        <v>76.75</v>
      </c>
      <c r="X382" s="7">
        <v>139.75</v>
      </c>
      <c r="Y382" s="7">
        <v>67.666666666666671</v>
      </c>
      <c r="Z382" s="7">
        <v>340</v>
      </c>
      <c r="AA382" s="7">
        <v>699</v>
      </c>
      <c r="AB382" s="7">
        <v>431.66666666666669</v>
      </c>
      <c r="AC382" s="7">
        <v>466.66666666666669</v>
      </c>
      <c r="AD382" s="7">
        <v>979.66666666666663</v>
      </c>
      <c r="AE382" s="7">
        <v>1038</v>
      </c>
      <c r="AF382" s="7">
        <v>891.66666666666663</v>
      </c>
      <c r="AG382" s="8">
        <f t="shared" si="30"/>
        <v>601.22222222222217</v>
      </c>
    </row>
    <row r="383" spans="1:33" ht="15" customHeight="1" x14ac:dyDescent="0.25">
      <c r="A383" s="4" t="s">
        <v>988</v>
      </c>
      <c r="B383" s="6" t="s">
        <v>989</v>
      </c>
      <c r="C383" s="4" t="s">
        <v>990</v>
      </c>
      <c r="D383" s="7">
        <v>0</v>
      </c>
      <c r="E383" s="7">
        <v>0</v>
      </c>
      <c r="F383" s="7">
        <v>0</v>
      </c>
      <c r="G383" s="7">
        <v>7.6291800000000002E-3</v>
      </c>
      <c r="H383" s="7">
        <v>4.2526599999999998E-2</v>
      </c>
      <c r="I383" s="7">
        <v>0.103617</v>
      </c>
      <c r="J383" s="7">
        <v>0</v>
      </c>
      <c r="K383" s="8">
        <f t="shared" si="27"/>
        <v>2.1967540000000001E-2</v>
      </c>
      <c r="L383" s="7">
        <v>1179</v>
      </c>
      <c r="M383" s="7">
        <v>876.5</v>
      </c>
      <c r="N383" s="7">
        <v>1077.3333333333333</v>
      </c>
      <c r="O383" s="7">
        <v>1400</v>
      </c>
      <c r="P383" s="7">
        <v>999.75</v>
      </c>
      <c r="Q383" s="7">
        <v>639.75</v>
      </c>
      <c r="R383" s="7">
        <v>938.66666666666663</v>
      </c>
      <c r="S383" s="7">
        <v>254</v>
      </c>
      <c r="T383" s="7">
        <v>454</v>
      </c>
      <c r="U383" s="7">
        <v>276</v>
      </c>
      <c r="V383" s="7">
        <v>357</v>
      </c>
      <c r="W383" s="7">
        <v>212</v>
      </c>
      <c r="X383" s="7">
        <v>242.5</v>
      </c>
      <c r="Y383" s="7">
        <v>270.33333333333331</v>
      </c>
      <c r="Z383" s="7">
        <v>539.33333333333337</v>
      </c>
      <c r="AA383" s="7">
        <v>813.66666666666663</v>
      </c>
      <c r="AB383" s="7">
        <v>364.33333333333331</v>
      </c>
      <c r="AC383" s="7">
        <v>479.66666666666669</v>
      </c>
      <c r="AD383" s="7">
        <v>532</v>
      </c>
      <c r="AE383" s="7">
        <v>450.75</v>
      </c>
      <c r="AF383" s="7">
        <v>579</v>
      </c>
      <c r="AG383" s="8">
        <f t="shared" si="30"/>
        <v>615.98015873015879</v>
      </c>
    </row>
    <row r="384" spans="1:33" ht="15" customHeight="1" x14ac:dyDescent="0.25">
      <c r="A384" s="4" t="s">
        <v>991</v>
      </c>
      <c r="B384" s="6" t="s">
        <v>992</v>
      </c>
      <c r="C384" s="4" t="s">
        <v>993</v>
      </c>
      <c r="D384" s="7">
        <v>1.1709400000000001</v>
      </c>
      <c r="E384" s="7">
        <v>0.63123300000000004</v>
      </c>
      <c r="F384" s="7">
        <v>1.3744499999999999</v>
      </c>
      <c r="G384" s="7">
        <v>6.8157999999999996E-2</v>
      </c>
      <c r="H384" s="7">
        <v>1.85746E-2</v>
      </c>
      <c r="I384" s="7">
        <v>0.118382</v>
      </c>
      <c r="J384" s="7">
        <v>0</v>
      </c>
      <c r="K384" s="8">
        <f t="shared" si="27"/>
        <v>0.48310537142857146</v>
      </c>
      <c r="L384" s="7">
        <v>462</v>
      </c>
      <c r="M384" s="7">
        <v>257.5</v>
      </c>
      <c r="N384" s="7">
        <v>93</v>
      </c>
      <c r="O384" s="7">
        <v>138.66666666666666</v>
      </c>
      <c r="P384" s="7">
        <v>237.5</v>
      </c>
      <c r="Q384" s="7">
        <v>143.75</v>
      </c>
      <c r="R384" s="7">
        <v>330</v>
      </c>
      <c r="S384" s="7">
        <v>65</v>
      </c>
      <c r="T384" s="7">
        <v>103</v>
      </c>
      <c r="U384" s="7">
        <v>53</v>
      </c>
      <c r="V384" s="7">
        <v>48.333333333333336</v>
      </c>
      <c r="W384" s="7">
        <v>101.5</v>
      </c>
      <c r="X384" s="7">
        <v>69.25</v>
      </c>
      <c r="Y384" s="7">
        <v>46</v>
      </c>
      <c r="Z384" s="7">
        <v>112.66666666666667</v>
      </c>
      <c r="AA384" s="7">
        <v>85</v>
      </c>
      <c r="AB384" s="7">
        <v>45.666666666666664</v>
      </c>
      <c r="AC384" s="7">
        <v>46.666666666666664</v>
      </c>
      <c r="AD384" s="7">
        <v>80</v>
      </c>
      <c r="AE384" s="7">
        <v>40.25</v>
      </c>
      <c r="AF384" s="7">
        <v>42</v>
      </c>
      <c r="AG384" s="8">
        <f t="shared" si="30"/>
        <v>123.84523809523807</v>
      </c>
    </row>
    <row r="385" spans="1:33" ht="15" customHeight="1" x14ac:dyDescent="0.25">
      <c r="A385" s="4" t="s">
        <v>994</v>
      </c>
      <c r="B385" s="4" t="s">
        <v>995</v>
      </c>
      <c r="C385" s="4" t="s">
        <v>996</v>
      </c>
      <c r="D385" s="7">
        <v>0</v>
      </c>
      <c r="E385" s="7">
        <v>0</v>
      </c>
      <c r="F385" s="7">
        <v>0</v>
      </c>
      <c r="G385" s="7">
        <v>0</v>
      </c>
      <c r="H385" s="7">
        <v>0</v>
      </c>
      <c r="I385" s="7">
        <v>0.127608</v>
      </c>
      <c r="J385" s="7">
        <v>0</v>
      </c>
      <c r="K385" s="8">
        <f t="shared" si="27"/>
        <v>1.8229714285714287E-2</v>
      </c>
      <c r="L385" s="7">
        <v>38</v>
      </c>
      <c r="M385" s="7">
        <v>30.5</v>
      </c>
      <c r="N385" s="7">
        <v>38.666666666666664</v>
      </c>
      <c r="O385" s="7">
        <v>23.333333333333332</v>
      </c>
      <c r="P385" s="7">
        <v>30.5</v>
      </c>
      <c r="Q385" s="7">
        <v>34.25</v>
      </c>
      <c r="R385" s="7">
        <v>39.666666666666664</v>
      </c>
      <c r="S385" s="7">
        <v>198</v>
      </c>
      <c r="T385" s="7">
        <v>101.33333333333333</v>
      </c>
      <c r="U385" s="7">
        <v>45</v>
      </c>
      <c r="V385" s="7">
        <v>78</v>
      </c>
      <c r="W385" s="7">
        <v>158</v>
      </c>
      <c r="X385" s="7">
        <v>111.75</v>
      </c>
      <c r="Y385" s="7">
        <v>177.33333333333334</v>
      </c>
      <c r="Z385" s="7">
        <v>100.33333333333333</v>
      </c>
      <c r="AA385" s="7">
        <v>122.33333333333333</v>
      </c>
      <c r="AB385" s="7">
        <v>141.66666666666666</v>
      </c>
      <c r="AC385" s="7">
        <v>137</v>
      </c>
      <c r="AD385" s="7">
        <v>224</v>
      </c>
      <c r="AE385" s="7">
        <v>324</v>
      </c>
      <c r="AF385" s="7">
        <v>195.66666666666666</v>
      </c>
      <c r="AG385" s="8">
        <f t="shared" si="30"/>
        <v>111.87301587301586</v>
      </c>
    </row>
    <row r="386" spans="1:33" ht="15" customHeight="1" x14ac:dyDescent="0.25">
      <c r="A386" s="4" t="s">
        <v>1356</v>
      </c>
      <c r="B386" s="6" t="s">
        <v>997</v>
      </c>
      <c r="C386" s="4" t="s">
        <v>998</v>
      </c>
      <c r="D386" s="7">
        <v>1.4730799999999999</v>
      </c>
      <c r="E386" s="7">
        <v>0.46585799999999999</v>
      </c>
      <c r="F386" s="7">
        <v>0.19558400000000001</v>
      </c>
      <c r="G386" s="7">
        <v>0.16556299999999999</v>
      </c>
      <c r="H386" s="7">
        <v>0.231014</v>
      </c>
      <c r="I386" s="7">
        <v>2.54792</v>
      </c>
      <c r="J386" s="7">
        <v>1.52268</v>
      </c>
      <c r="K386" s="8">
        <f t="shared" si="27"/>
        <v>0.94309985714285727</v>
      </c>
      <c r="L386" s="7">
        <v>321.33333333333331</v>
      </c>
      <c r="M386" s="7">
        <v>644</v>
      </c>
      <c r="N386" s="7">
        <v>690</v>
      </c>
      <c r="O386" s="7">
        <v>774.66666666666663</v>
      </c>
      <c r="P386" s="7">
        <v>461.5</v>
      </c>
      <c r="Q386" s="7">
        <v>630</v>
      </c>
      <c r="R386" s="7">
        <v>581.33333333333337</v>
      </c>
      <c r="S386" s="7">
        <v>208.33333333333334</v>
      </c>
      <c r="T386" s="7">
        <v>251</v>
      </c>
      <c r="U386" s="7">
        <v>299.5</v>
      </c>
      <c r="V386" s="7">
        <v>234.66666666666666</v>
      </c>
      <c r="W386" s="7">
        <v>221.25</v>
      </c>
      <c r="X386" s="7">
        <v>289.75</v>
      </c>
      <c r="Y386" s="7">
        <v>195.66666666666666</v>
      </c>
      <c r="Z386" s="7">
        <v>321.66666666666669</v>
      </c>
      <c r="AA386" s="7">
        <v>434.66666666666669</v>
      </c>
      <c r="AB386" s="7">
        <v>461.33333333333331</v>
      </c>
      <c r="AC386" s="7">
        <v>226</v>
      </c>
      <c r="AD386" s="7">
        <v>219.33333333333334</v>
      </c>
      <c r="AE386" s="7">
        <v>272.75</v>
      </c>
      <c r="AF386" s="7">
        <v>372</v>
      </c>
      <c r="AG386" s="8">
        <f t="shared" si="30"/>
        <v>386.22619047619048</v>
      </c>
    </row>
    <row r="387" spans="1:33" ht="15" customHeight="1" x14ac:dyDescent="0.25">
      <c r="A387" s="4" t="s">
        <v>1357</v>
      </c>
      <c r="B387" s="6" t="s">
        <v>999</v>
      </c>
      <c r="C387" s="4" t="s">
        <v>1000</v>
      </c>
      <c r="D387" s="7">
        <v>0</v>
      </c>
      <c r="E387" s="7">
        <v>5.3279100000000003E-2</v>
      </c>
      <c r="F387" s="7">
        <v>3.1387600000000002E-2</v>
      </c>
      <c r="G387" s="7">
        <v>8.5580300000000003E-4</v>
      </c>
      <c r="H387" s="7">
        <v>8.2359000000000002E-2</v>
      </c>
      <c r="I387" s="7">
        <v>0.16863800000000001</v>
      </c>
      <c r="J387" s="7">
        <v>1.24718E-2</v>
      </c>
      <c r="K387" s="8">
        <f t="shared" si="27"/>
        <v>4.9855900428571423E-2</v>
      </c>
      <c r="L387" s="7">
        <v>894</v>
      </c>
      <c r="M387" s="7">
        <v>518.5</v>
      </c>
      <c r="N387" s="7">
        <v>521.33333333333337</v>
      </c>
      <c r="O387" s="7">
        <v>499.66666666666669</v>
      </c>
      <c r="P387" s="7">
        <v>601</v>
      </c>
      <c r="Q387" s="7">
        <v>1076.75</v>
      </c>
      <c r="R387" s="7">
        <v>1025</v>
      </c>
      <c r="S387" s="7">
        <v>930.33333333333337</v>
      </c>
      <c r="T387" s="7">
        <v>817.33333333333337</v>
      </c>
      <c r="U387" s="7">
        <v>1137</v>
      </c>
      <c r="V387" s="7">
        <v>1106.3333333333333</v>
      </c>
      <c r="W387" s="7">
        <v>1211.5</v>
      </c>
      <c r="X387" s="7">
        <v>897</v>
      </c>
      <c r="Y387" s="7">
        <v>869.33333333333337</v>
      </c>
      <c r="Z387" s="7">
        <v>521.33333333333337</v>
      </c>
      <c r="AA387" s="7">
        <v>657.66666666666663</v>
      </c>
      <c r="AB387" s="7">
        <v>2794.6666666666665</v>
      </c>
      <c r="AC387" s="7">
        <v>1970.6666666666667</v>
      </c>
      <c r="AD387" s="7">
        <v>252.66666666666666</v>
      </c>
      <c r="AE387" s="7">
        <v>262.5</v>
      </c>
      <c r="AF387" s="7">
        <v>380.33333333333331</v>
      </c>
      <c r="AG387" s="8">
        <f t="shared" si="30"/>
        <v>902.13888888888891</v>
      </c>
    </row>
    <row r="388" spans="1:33" ht="15" customHeight="1" x14ac:dyDescent="0.25">
      <c r="A388" s="4" t="s">
        <v>1358</v>
      </c>
      <c r="B388" s="6" t="s">
        <v>1001</v>
      </c>
      <c r="C388" s="4" t="s">
        <v>1002</v>
      </c>
      <c r="D388" s="7">
        <v>0</v>
      </c>
      <c r="E388" s="7">
        <v>0.25667699999999999</v>
      </c>
      <c r="F388" s="7">
        <v>0</v>
      </c>
      <c r="G388" s="7">
        <v>9.1121300000000002E-4</v>
      </c>
      <c r="H388" s="7">
        <v>0</v>
      </c>
      <c r="I388" s="7">
        <v>1.9170599999999999E-2</v>
      </c>
      <c r="J388" s="7">
        <v>2.6635699999999998E-2</v>
      </c>
      <c r="K388" s="8">
        <f t="shared" si="27"/>
        <v>4.334207328571428E-2</v>
      </c>
      <c r="L388" s="7">
        <v>954.66666666666663</v>
      </c>
      <c r="M388" s="7">
        <v>719.5</v>
      </c>
      <c r="N388" s="7">
        <v>494</v>
      </c>
      <c r="O388" s="7">
        <v>489</v>
      </c>
      <c r="P388" s="7">
        <v>583</v>
      </c>
      <c r="Q388" s="7">
        <v>755.25</v>
      </c>
      <c r="R388" s="7">
        <v>872.33333333333337</v>
      </c>
      <c r="S388" s="7">
        <v>703</v>
      </c>
      <c r="T388" s="7">
        <v>997.66666666666663</v>
      </c>
      <c r="U388" s="7">
        <v>1103</v>
      </c>
      <c r="V388" s="7">
        <v>1162.3333333333333</v>
      </c>
      <c r="W388" s="7">
        <v>1498.5</v>
      </c>
      <c r="X388" s="7">
        <v>1124.5</v>
      </c>
      <c r="Y388" s="7">
        <v>587.33333333333337</v>
      </c>
      <c r="Z388" s="7">
        <v>692</v>
      </c>
      <c r="AA388" s="7">
        <v>777.33333333333337</v>
      </c>
      <c r="AB388" s="7">
        <v>609</v>
      </c>
      <c r="AC388" s="7">
        <v>589</v>
      </c>
      <c r="AD388" s="7">
        <v>773.66666666666663</v>
      </c>
      <c r="AE388" s="7">
        <v>686.75</v>
      </c>
      <c r="AF388" s="7">
        <v>578.33333333333337</v>
      </c>
      <c r="AG388" s="8">
        <f t="shared" si="30"/>
        <v>797.62698412698421</v>
      </c>
    </row>
    <row r="389" spans="1:33" ht="15" customHeight="1" x14ac:dyDescent="0.25">
      <c r="A389" s="4" t="s">
        <v>1359</v>
      </c>
      <c r="B389" s="6" t="s">
        <v>1003</v>
      </c>
      <c r="C389" s="4" t="s">
        <v>1004</v>
      </c>
      <c r="D389" s="7">
        <v>7.6391700000000007E-2</v>
      </c>
      <c r="E389" s="7">
        <v>1.47303E-3</v>
      </c>
      <c r="F389" s="7">
        <v>2.5905899999999998E-3</v>
      </c>
      <c r="G389" s="7">
        <v>0</v>
      </c>
      <c r="H389" s="7">
        <v>0.206399</v>
      </c>
      <c r="I389" s="7">
        <v>0.105714</v>
      </c>
      <c r="J389" s="7">
        <v>6.5600599999999995E-2</v>
      </c>
      <c r="K389" s="8">
        <f t="shared" si="27"/>
        <v>6.5452702857142858E-2</v>
      </c>
      <c r="L389" s="7">
        <v>143.33333333333334</v>
      </c>
      <c r="M389" s="7">
        <v>100</v>
      </c>
      <c r="N389" s="7">
        <v>133.66666666666666</v>
      </c>
      <c r="O389" s="7">
        <v>282.66666666666669</v>
      </c>
      <c r="P389" s="7">
        <v>120</v>
      </c>
      <c r="Q389" s="7">
        <v>107.75</v>
      </c>
      <c r="R389" s="7">
        <v>125.66666666666667</v>
      </c>
      <c r="S389" s="7">
        <v>14</v>
      </c>
      <c r="T389" s="7">
        <v>8.3333333333333339</v>
      </c>
      <c r="U389" s="7">
        <v>9</v>
      </c>
      <c r="V389" s="7">
        <v>8.6666666666666661</v>
      </c>
      <c r="W389" s="7">
        <v>10.5</v>
      </c>
      <c r="X389" s="7">
        <v>12.25</v>
      </c>
      <c r="Y389" s="7">
        <v>6.666666666666667</v>
      </c>
      <c r="Z389" s="7">
        <v>13.333333333333334</v>
      </c>
      <c r="AA389" s="7">
        <v>2</v>
      </c>
      <c r="AB389" s="7">
        <v>3</v>
      </c>
      <c r="AC389" s="7">
        <v>6.333333333333333</v>
      </c>
      <c r="AD389" s="7">
        <v>6.333333333333333</v>
      </c>
      <c r="AE389" s="7">
        <v>4.75</v>
      </c>
      <c r="AF389" s="7">
        <v>16</v>
      </c>
      <c r="AG389" s="8">
        <f t="shared" si="30"/>
        <v>54.011904761904759</v>
      </c>
    </row>
    <row r="390" spans="1:33" ht="15" customHeight="1" x14ac:dyDescent="0.25">
      <c r="A390" s="4" t="s">
        <v>1360</v>
      </c>
      <c r="B390" s="6" t="s">
        <v>1005</v>
      </c>
      <c r="C390" s="4" t="s">
        <v>1006</v>
      </c>
      <c r="D390" s="7">
        <v>0</v>
      </c>
      <c r="E390" s="7">
        <v>5.2712100000000001E-3</v>
      </c>
      <c r="F390" s="7">
        <v>4.6546299999999999E-2</v>
      </c>
      <c r="G390" s="7">
        <v>8.4026199999999995E-2</v>
      </c>
      <c r="H390" s="7">
        <v>0.43269200000000002</v>
      </c>
      <c r="I390" s="7">
        <v>0.92445500000000003</v>
      </c>
      <c r="J390" s="7">
        <v>0.52639100000000005</v>
      </c>
      <c r="K390" s="8">
        <f t="shared" si="27"/>
        <v>0.28848310142857148</v>
      </c>
      <c r="L390" s="7">
        <v>147.66666666666666</v>
      </c>
      <c r="M390" s="7">
        <v>134.5</v>
      </c>
      <c r="N390" s="7">
        <v>122</v>
      </c>
      <c r="O390" s="7">
        <v>146</v>
      </c>
      <c r="P390" s="7">
        <v>101.75</v>
      </c>
      <c r="Q390" s="7">
        <v>185.75</v>
      </c>
      <c r="R390" s="7">
        <v>166.66666666666666</v>
      </c>
      <c r="S390" s="7">
        <v>449</v>
      </c>
      <c r="T390" s="7">
        <v>414</v>
      </c>
      <c r="U390" s="7">
        <v>826.5</v>
      </c>
      <c r="V390" s="7">
        <v>825.33333333333337</v>
      </c>
      <c r="W390" s="7">
        <v>881.25</v>
      </c>
      <c r="X390" s="7">
        <v>769</v>
      </c>
      <c r="Y390" s="7">
        <v>431</v>
      </c>
      <c r="Z390" s="7">
        <v>634</v>
      </c>
      <c r="AA390" s="7">
        <v>634.66666666666663</v>
      </c>
      <c r="AB390" s="7">
        <v>510</v>
      </c>
      <c r="AC390" s="7">
        <v>624.66666666666663</v>
      </c>
      <c r="AD390" s="7">
        <v>671.66666666666663</v>
      </c>
      <c r="AE390" s="7">
        <v>460.5</v>
      </c>
      <c r="AF390" s="7">
        <v>659.33333333333337</v>
      </c>
      <c r="AG390" s="8">
        <f t="shared" si="30"/>
        <v>466.4404761904762</v>
      </c>
    </row>
    <row r="391" spans="1:33" ht="15" customHeight="1" x14ac:dyDescent="0.25">
      <c r="A391" s="11" t="s">
        <v>1460</v>
      </c>
      <c r="B391" s="6" t="s">
        <v>1007</v>
      </c>
      <c r="C391" s="4" t="s">
        <v>1008</v>
      </c>
      <c r="D391" s="7">
        <v>0.158272</v>
      </c>
      <c r="E391" s="7">
        <v>0.21937499999999999</v>
      </c>
      <c r="F391" s="7">
        <v>9.9466499999999999E-2</v>
      </c>
      <c r="G391" s="7">
        <v>0.411825</v>
      </c>
      <c r="H391" s="7">
        <v>4.7530700000000001</v>
      </c>
      <c r="I391" s="7">
        <v>16.8703</v>
      </c>
      <c r="J391" s="7">
        <v>15.6275</v>
      </c>
      <c r="K391" s="8">
        <f t="shared" si="27"/>
        <v>5.4485440714285716</v>
      </c>
      <c r="L391" s="7">
        <v>104.33333333333333</v>
      </c>
      <c r="M391" s="7">
        <v>2137.5</v>
      </c>
      <c r="N391" s="7">
        <v>1726.3333333333333</v>
      </c>
      <c r="O391" s="7">
        <v>1169.6666666666667</v>
      </c>
      <c r="P391" s="7">
        <v>672.5</v>
      </c>
      <c r="Q391" s="7">
        <v>295.25</v>
      </c>
      <c r="R391" s="7">
        <v>127.33333333333333</v>
      </c>
      <c r="S391" s="7">
        <v>224.33333333333334</v>
      </c>
      <c r="T391" s="7">
        <v>274</v>
      </c>
      <c r="U391" s="7">
        <v>279.5</v>
      </c>
      <c r="V391" s="7">
        <v>264.66666666666669</v>
      </c>
      <c r="W391" s="7">
        <v>265.25</v>
      </c>
      <c r="X391" s="7">
        <v>215.25</v>
      </c>
      <c r="Y391" s="7">
        <v>327.33333333333331</v>
      </c>
      <c r="Z391" s="7">
        <v>57.666666666666664</v>
      </c>
      <c r="AA391" s="7">
        <v>13.333333333333334</v>
      </c>
      <c r="AB391" s="7">
        <v>56.666666666666664</v>
      </c>
      <c r="AC391" s="7">
        <v>57.333333333333336</v>
      </c>
      <c r="AD391" s="7">
        <v>42</v>
      </c>
      <c r="AE391" s="7">
        <v>213.75</v>
      </c>
      <c r="AF391" s="7">
        <v>368.33333333333331</v>
      </c>
      <c r="AG391" s="8">
        <f t="shared" si="30"/>
        <v>423.44444444444446</v>
      </c>
    </row>
    <row r="392" spans="1:33" ht="15" customHeight="1" x14ac:dyDescent="0.25">
      <c r="A392" s="4" t="s">
        <v>1361</v>
      </c>
      <c r="B392" s="6" t="s">
        <v>1009</v>
      </c>
      <c r="C392" s="4" t="s">
        <v>1010</v>
      </c>
      <c r="D392" s="7">
        <v>0</v>
      </c>
      <c r="E392" s="7">
        <v>0</v>
      </c>
      <c r="F392" s="7">
        <v>0</v>
      </c>
      <c r="G392" s="7">
        <v>0</v>
      </c>
      <c r="H392" s="7">
        <v>0</v>
      </c>
      <c r="I392" s="7">
        <v>2.5643300000000001E-2</v>
      </c>
      <c r="J392" s="7">
        <v>4.5061500000000004E-3</v>
      </c>
      <c r="K392" s="8">
        <f t="shared" si="27"/>
        <v>4.3070642857142858E-3</v>
      </c>
      <c r="L392" s="7">
        <v>6</v>
      </c>
      <c r="M392" s="7">
        <v>2</v>
      </c>
      <c r="N392" s="7">
        <v>1.3333333333333333</v>
      </c>
      <c r="O392" s="7">
        <v>1.3333333333333333</v>
      </c>
      <c r="P392" s="7">
        <v>3.25</v>
      </c>
      <c r="Q392" s="7">
        <v>9</v>
      </c>
      <c r="R392" s="7">
        <v>4</v>
      </c>
      <c r="S392" s="7">
        <v>76.333333333333329</v>
      </c>
      <c r="T392" s="7">
        <v>91.666666666666671</v>
      </c>
      <c r="U392" s="7">
        <v>112.5</v>
      </c>
      <c r="V392" s="7">
        <v>75.666666666666671</v>
      </c>
      <c r="W392" s="7">
        <v>28.25</v>
      </c>
      <c r="X392" s="7">
        <v>40</v>
      </c>
      <c r="Y392" s="7">
        <v>48.666666666666664</v>
      </c>
      <c r="Z392" s="7">
        <v>255.66666666666666</v>
      </c>
      <c r="AA392" s="7">
        <v>623.33333333333337</v>
      </c>
      <c r="AB392" s="7">
        <v>412</v>
      </c>
      <c r="AC392" s="7">
        <v>167</v>
      </c>
      <c r="AD392" s="7">
        <v>104</v>
      </c>
      <c r="AE392" s="7">
        <v>166.75</v>
      </c>
      <c r="AF392" s="7">
        <v>211</v>
      </c>
      <c r="AG392" s="8">
        <f t="shared" si="30"/>
        <v>116.17857142857143</v>
      </c>
    </row>
    <row r="393" spans="1:33" ht="15" customHeight="1" x14ac:dyDescent="0.25">
      <c r="A393" s="4" t="s">
        <v>1362</v>
      </c>
      <c r="B393" s="6" t="s">
        <v>1011</v>
      </c>
      <c r="C393" s="4" t="s">
        <v>1012</v>
      </c>
      <c r="D393" s="7">
        <v>0.46962399999999999</v>
      </c>
      <c r="E393" s="7">
        <v>1.0178499999999999</v>
      </c>
      <c r="F393" s="7">
        <v>1.21567</v>
      </c>
      <c r="G393" s="7">
        <v>0.218221</v>
      </c>
      <c r="H393" s="7">
        <v>0.143349</v>
      </c>
      <c r="I393" s="7">
        <v>1.7919099999999999</v>
      </c>
      <c r="J393" s="7">
        <v>4.91268E-3</v>
      </c>
      <c r="K393" s="8">
        <f t="shared" si="27"/>
        <v>0.69450524000000002</v>
      </c>
      <c r="L393" s="7">
        <v>3435.6666666666665</v>
      </c>
      <c r="M393" s="7">
        <v>608</v>
      </c>
      <c r="N393" s="7">
        <v>1111</v>
      </c>
      <c r="O393" s="7">
        <v>664.33333333333337</v>
      </c>
      <c r="P393" s="7">
        <v>657.5</v>
      </c>
      <c r="Q393" s="7">
        <v>1269</v>
      </c>
      <c r="R393" s="7">
        <v>2499</v>
      </c>
      <c r="S393" s="7">
        <v>462</v>
      </c>
      <c r="T393" s="7">
        <v>989.66666666666663</v>
      </c>
      <c r="U393" s="7">
        <v>662</v>
      </c>
      <c r="V393" s="7">
        <v>548.66666666666663</v>
      </c>
      <c r="W393" s="7">
        <v>450.75</v>
      </c>
      <c r="X393" s="7">
        <v>394.5</v>
      </c>
      <c r="Y393" s="7">
        <v>301.66666666666669</v>
      </c>
      <c r="Z393" s="7">
        <v>304</v>
      </c>
      <c r="AA393" s="7">
        <v>501.66666666666669</v>
      </c>
      <c r="AB393" s="7">
        <v>178.66666666666666</v>
      </c>
      <c r="AC393" s="7">
        <v>178.33333333333334</v>
      </c>
      <c r="AD393" s="7">
        <v>159.33333333333334</v>
      </c>
      <c r="AE393" s="7">
        <v>181</v>
      </c>
      <c r="AF393" s="7">
        <v>193.66666666666666</v>
      </c>
      <c r="AG393" s="8">
        <f t="shared" si="30"/>
        <v>750.01984126984121</v>
      </c>
    </row>
    <row r="394" spans="1:33" ht="15" customHeight="1" x14ac:dyDescent="0.25">
      <c r="A394" s="4" t="s">
        <v>1363</v>
      </c>
      <c r="B394" s="6" t="s">
        <v>1013</v>
      </c>
      <c r="C394" s="4" t="s">
        <v>1014</v>
      </c>
      <c r="D394" s="7">
        <v>0.75696399999999997</v>
      </c>
      <c r="E394" s="7">
        <v>0.48060900000000001</v>
      </c>
      <c r="F394" s="7">
        <v>0.15343399999999999</v>
      </c>
      <c r="G394" s="7">
        <v>0.16694800000000001</v>
      </c>
      <c r="H394" s="7">
        <v>6.5726400000000004E-2</v>
      </c>
      <c r="I394" s="7">
        <v>0.68560500000000002</v>
      </c>
      <c r="J394" s="7">
        <v>0</v>
      </c>
      <c r="K394" s="8">
        <f t="shared" si="27"/>
        <v>0.32989805714285719</v>
      </c>
      <c r="L394" s="7">
        <v>2996.6666666666665</v>
      </c>
      <c r="M394" s="7">
        <v>5066</v>
      </c>
      <c r="N394" s="7">
        <v>4519</v>
      </c>
      <c r="O394" s="7">
        <v>4521</v>
      </c>
      <c r="P394" s="7">
        <v>3241</v>
      </c>
      <c r="Q394" s="7">
        <v>2118.75</v>
      </c>
      <c r="R394" s="7">
        <v>2676</v>
      </c>
      <c r="S394" s="7">
        <v>583.66666666666663</v>
      </c>
      <c r="T394" s="7">
        <v>601.66666666666663</v>
      </c>
      <c r="U394" s="7">
        <v>595.5</v>
      </c>
      <c r="V394" s="7">
        <v>586.66666666666663</v>
      </c>
      <c r="W394" s="7">
        <v>449.75</v>
      </c>
      <c r="X394" s="7">
        <v>597.25</v>
      </c>
      <c r="Y394" s="7">
        <v>631.33333333333337</v>
      </c>
      <c r="Z394" s="7">
        <v>1341.3333333333333</v>
      </c>
      <c r="AA394" s="7">
        <v>1812.6666666666667</v>
      </c>
      <c r="AB394" s="7">
        <v>925</v>
      </c>
      <c r="AC394" s="7">
        <v>857</v>
      </c>
      <c r="AD394" s="7">
        <v>1452.6666666666667</v>
      </c>
      <c r="AE394" s="7">
        <v>920.5</v>
      </c>
      <c r="AF394" s="7">
        <v>1137</v>
      </c>
      <c r="AG394" s="8">
        <f t="shared" si="30"/>
        <v>1791.9246031746031</v>
      </c>
    </row>
    <row r="395" spans="1:33" ht="15" customHeight="1" x14ac:dyDescent="0.25">
      <c r="A395" s="4" t="s">
        <v>1015</v>
      </c>
      <c r="B395" s="4" t="s">
        <v>1016</v>
      </c>
      <c r="C395" s="4" t="s">
        <v>1017</v>
      </c>
      <c r="D395" s="7">
        <v>0</v>
      </c>
      <c r="E395" s="7">
        <v>0</v>
      </c>
      <c r="F395" s="7">
        <v>0</v>
      </c>
      <c r="G395" s="7">
        <v>0</v>
      </c>
      <c r="H395" s="7">
        <v>0</v>
      </c>
      <c r="I395" s="7">
        <v>2.8165599999999997E-4</v>
      </c>
      <c r="J395" s="7">
        <v>0</v>
      </c>
      <c r="K395" s="8">
        <f t="shared" si="27"/>
        <v>4.0236571428571425E-5</v>
      </c>
      <c r="L395" s="7">
        <v>97.333333333333329</v>
      </c>
      <c r="M395" s="7">
        <v>87.5</v>
      </c>
      <c r="N395" s="7">
        <v>1.6666666666666667</v>
      </c>
      <c r="O395" s="7">
        <v>1</v>
      </c>
      <c r="P395" s="7">
        <v>10.75</v>
      </c>
      <c r="Q395" s="7">
        <v>60.75</v>
      </c>
      <c r="R395" s="7">
        <v>72.333333333333329</v>
      </c>
      <c r="S395" s="7">
        <v>5</v>
      </c>
      <c r="T395" s="7">
        <v>15</v>
      </c>
      <c r="U395" s="7">
        <v>2.5</v>
      </c>
      <c r="V395" s="7">
        <v>0</v>
      </c>
      <c r="W395" s="7">
        <v>2.25</v>
      </c>
      <c r="X395" s="7">
        <v>10</v>
      </c>
      <c r="Y395" s="7">
        <v>1.3333333333333333</v>
      </c>
      <c r="Z395" s="7">
        <v>0.33333333333333331</v>
      </c>
      <c r="AA395" s="7">
        <v>0.33333333333333331</v>
      </c>
      <c r="AB395" s="7">
        <v>2</v>
      </c>
      <c r="AC395" s="7">
        <v>1</v>
      </c>
      <c r="AD395" s="7">
        <v>0.33333333333333331</v>
      </c>
      <c r="AE395" s="7">
        <v>0</v>
      </c>
      <c r="AF395" s="7">
        <v>0.66666666666666663</v>
      </c>
      <c r="AG395" s="8">
        <f t="shared" si="30"/>
        <v>17.718253968253965</v>
      </c>
    </row>
    <row r="396" spans="1:33" ht="15" customHeight="1" x14ac:dyDescent="0.25">
      <c r="A396" s="9" t="s">
        <v>1447</v>
      </c>
      <c r="B396" s="4" t="s">
        <v>1018</v>
      </c>
      <c r="C396" s="4" t="s">
        <v>1019</v>
      </c>
      <c r="D396" s="7">
        <v>0</v>
      </c>
      <c r="E396" s="7">
        <v>0</v>
      </c>
      <c r="F396" s="7">
        <v>0</v>
      </c>
      <c r="G396" s="7">
        <v>0</v>
      </c>
      <c r="H396" s="7">
        <v>0</v>
      </c>
      <c r="I396" s="7">
        <v>0</v>
      </c>
      <c r="J396" s="7">
        <v>0</v>
      </c>
      <c r="K396" s="8">
        <f t="shared" si="27"/>
        <v>0</v>
      </c>
      <c r="L396" s="7">
        <v>1</v>
      </c>
      <c r="M396" s="7">
        <v>0</v>
      </c>
      <c r="N396" s="7">
        <v>0</v>
      </c>
      <c r="O396" s="7">
        <v>0</v>
      </c>
      <c r="P396" s="7">
        <v>0</v>
      </c>
      <c r="Q396" s="7">
        <v>0</v>
      </c>
      <c r="R396" s="7">
        <v>0.66666666666666663</v>
      </c>
      <c r="S396" s="7">
        <v>0</v>
      </c>
      <c r="T396" s="7">
        <v>0</v>
      </c>
      <c r="U396" s="7">
        <v>0.5</v>
      </c>
      <c r="V396" s="7">
        <v>0</v>
      </c>
      <c r="W396" s="7">
        <v>0.75</v>
      </c>
      <c r="X396" s="7">
        <v>0</v>
      </c>
      <c r="Y396" s="7">
        <v>0.66666666666666663</v>
      </c>
      <c r="Z396" s="7">
        <v>1</v>
      </c>
      <c r="AA396" s="7">
        <v>1</v>
      </c>
      <c r="AB396" s="7">
        <v>0.33333333333333331</v>
      </c>
      <c r="AC396" s="7">
        <v>0.33333333333333331</v>
      </c>
      <c r="AD396" s="7">
        <v>0.33333333333333331</v>
      </c>
      <c r="AE396" s="7">
        <v>1.75</v>
      </c>
      <c r="AF396" s="7">
        <v>2</v>
      </c>
      <c r="AG396" s="8">
        <f t="shared" si="30"/>
        <v>0.49206349206349198</v>
      </c>
    </row>
    <row r="397" spans="1:33" ht="15" customHeight="1" x14ac:dyDescent="0.25">
      <c r="A397" s="4" t="s">
        <v>1020</v>
      </c>
      <c r="B397" s="6" t="s">
        <v>1021</v>
      </c>
      <c r="C397" s="4" t="s">
        <v>1022</v>
      </c>
      <c r="D397" s="7">
        <v>0</v>
      </c>
      <c r="E397" s="7">
        <v>0</v>
      </c>
      <c r="F397" s="7">
        <v>6.4087500000000006E-2</v>
      </c>
      <c r="G397" s="7">
        <v>3.4516699999999997E-2</v>
      </c>
      <c r="H397" s="7">
        <v>0</v>
      </c>
      <c r="I397" s="7">
        <v>0.54940999999999995</v>
      </c>
      <c r="J397" s="7">
        <v>0</v>
      </c>
      <c r="K397" s="8">
        <f t="shared" si="27"/>
        <v>9.2573457142857141E-2</v>
      </c>
      <c r="L397" s="7">
        <v>4</v>
      </c>
      <c r="M397" s="7">
        <v>0</v>
      </c>
      <c r="N397" s="7">
        <v>1.3333333333333333</v>
      </c>
      <c r="O397" s="7">
        <v>1.3333333333333333</v>
      </c>
      <c r="P397" s="7">
        <v>8.75</v>
      </c>
      <c r="Q397" s="7">
        <v>8</v>
      </c>
      <c r="R397" s="7">
        <v>57.666666666666664</v>
      </c>
      <c r="S397" s="7">
        <v>48</v>
      </c>
      <c r="T397" s="7">
        <v>54.333333333333336</v>
      </c>
      <c r="U397" s="7">
        <v>45</v>
      </c>
      <c r="V397" s="7">
        <v>47.666666666666664</v>
      </c>
      <c r="W397" s="7">
        <v>40</v>
      </c>
      <c r="X397" s="7">
        <v>37</v>
      </c>
      <c r="Y397" s="7">
        <v>46.666666666666664</v>
      </c>
      <c r="Z397" s="7">
        <v>22.666666666666668</v>
      </c>
      <c r="AA397" s="7">
        <v>24.666666666666668</v>
      </c>
      <c r="AB397" s="7">
        <v>14</v>
      </c>
      <c r="AC397" s="7">
        <v>5.333333333333333</v>
      </c>
      <c r="AD397" s="7">
        <v>34</v>
      </c>
      <c r="AE397" s="7">
        <v>64.75</v>
      </c>
      <c r="AF397" s="7">
        <v>30.666666666666668</v>
      </c>
      <c r="AG397" s="8">
        <f t="shared" si="30"/>
        <v>28.373015873015873</v>
      </c>
    </row>
    <row r="398" spans="1:33" ht="15" customHeight="1" x14ac:dyDescent="0.25">
      <c r="A398" s="4" t="s">
        <v>1023</v>
      </c>
      <c r="B398" s="4" t="s">
        <v>1024</v>
      </c>
      <c r="C398" s="4" t="s">
        <v>1025</v>
      </c>
      <c r="D398" s="7">
        <v>0.99634100000000003</v>
      </c>
      <c r="E398" s="7">
        <v>0.61330300000000004</v>
      </c>
      <c r="F398" s="7">
        <v>0.56339300000000003</v>
      </c>
      <c r="G398" s="7">
        <v>2.1456300000000001</v>
      </c>
      <c r="H398" s="7">
        <v>0.45747700000000002</v>
      </c>
      <c r="I398" s="7">
        <v>0.64193800000000001</v>
      </c>
      <c r="J398" s="7">
        <v>0</v>
      </c>
      <c r="K398" s="8">
        <f t="shared" si="27"/>
        <v>0.77401171428571414</v>
      </c>
      <c r="L398" s="7">
        <v>0</v>
      </c>
      <c r="M398" s="7">
        <v>0</v>
      </c>
      <c r="N398" s="7">
        <v>0</v>
      </c>
      <c r="O398" s="7">
        <v>0</v>
      </c>
      <c r="P398" s="7">
        <v>0</v>
      </c>
      <c r="Q398" s="7">
        <v>0</v>
      </c>
      <c r="R398" s="7">
        <v>0</v>
      </c>
      <c r="S398" s="7">
        <v>0</v>
      </c>
      <c r="T398" s="7">
        <v>0</v>
      </c>
      <c r="U398" s="7">
        <v>0</v>
      </c>
      <c r="V398" s="7">
        <v>0</v>
      </c>
      <c r="W398" s="7">
        <v>0</v>
      </c>
      <c r="X398" s="7">
        <v>0</v>
      </c>
      <c r="Y398" s="7">
        <v>0</v>
      </c>
      <c r="Z398" s="7">
        <v>0</v>
      </c>
      <c r="AA398" s="7">
        <v>0</v>
      </c>
      <c r="AB398" s="7">
        <v>0</v>
      </c>
      <c r="AC398" s="7">
        <v>0</v>
      </c>
      <c r="AD398" s="7">
        <v>0</v>
      </c>
      <c r="AE398" s="7">
        <v>0</v>
      </c>
      <c r="AF398" s="7">
        <v>0</v>
      </c>
      <c r="AG398" s="8">
        <f t="shared" si="30"/>
        <v>0</v>
      </c>
    </row>
    <row r="399" spans="1:33" ht="15" customHeight="1" x14ac:dyDescent="0.25">
      <c r="A399" s="4" t="s">
        <v>1549</v>
      </c>
      <c r="B399" s="6" t="s">
        <v>1524</v>
      </c>
      <c r="C399" s="4" t="s">
        <v>1540</v>
      </c>
      <c r="D399" s="7">
        <v>7.8305E-2</v>
      </c>
      <c r="E399" s="7">
        <v>0.67442800000000003</v>
      </c>
      <c r="F399" s="7">
        <v>1.87748</v>
      </c>
      <c r="G399" s="7">
        <v>3.3961199999999998</v>
      </c>
      <c r="H399" s="7">
        <v>0.69835999999999998</v>
      </c>
      <c r="I399" s="7">
        <v>2.0587499999999999</v>
      </c>
      <c r="J399" s="7">
        <v>0.33918700000000002</v>
      </c>
      <c r="K399" s="8">
        <f t="shared" si="27"/>
        <v>1.3032328571428571</v>
      </c>
      <c r="L399" s="7">
        <v>425</v>
      </c>
      <c r="M399" s="7">
        <v>864.5</v>
      </c>
      <c r="N399" s="7">
        <v>230.33333333333334</v>
      </c>
      <c r="O399" s="7">
        <v>489</v>
      </c>
      <c r="P399" s="7">
        <v>1049</v>
      </c>
      <c r="Q399" s="7">
        <v>1241.5</v>
      </c>
      <c r="R399" s="7">
        <v>1055.6666666666667</v>
      </c>
      <c r="S399" s="7">
        <v>537.33333333333337</v>
      </c>
      <c r="T399" s="7">
        <v>467.33333333333331</v>
      </c>
      <c r="U399" s="7">
        <v>684.5</v>
      </c>
      <c r="V399" s="7">
        <v>682.66666666666663</v>
      </c>
      <c r="W399" s="7">
        <v>817.75</v>
      </c>
      <c r="X399" s="7">
        <v>597</v>
      </c>
      <c r="Y399" s="7">
        <v>410</v>
      </c>
      <c r="Z399" s="7">
        <v>1478.6666666666667</v>
      </c>
      <c r="AA399" s="7">
        <v>818.66666666666663</v>
      </c>
      <c r="AB399" s="7">
        <v>1341</v>
      </c>
      <c r="AC399" s="7">
        <v>1273.3333333333333</v>
      </c>
      <c r="AD399" s="7">
        <v>1174.3333333333333</v>
      </c>
      <c r="AE399" s="7">
        <v>992</v>
      </c>
      <c r="AF399" s="7">
        <v>923</v>
      </c>
      <c r="AG399" s="8">
        <f t="shared" si="30"/>
        <v>835.83730158730157</v>
      </c>
    </row>
    <row r="400" spans="1:33" ht="15" customHeight="1" x14ac:dyDescent="0.25">
      <c r="A400" s="4" t="s">
        <v>1364</v>
      </c>
      <c r="B400" s="4" t="s">
        <v>1026</v>
      </c>
      <c r="C400" s="4" t="s">
        <v>1027</v>
      </c>
      <c r="D400" s="7">
        <v>3.90273</v>
      </c>
      <c r="E400" s="7">
        <v>0.88503100000000001</v>
      </c>
      <c r="F400" s="7">
        <v>2.01797</v>
      </c>
      <c r="G400" s="7">
        <v>0.39228099999999999</v>
      </c>
      <c r="H400" s="7">
        <v>0.10292900000000001</v>
      </c>
      <c r="I400" s="7">
        <v>2.9456700000000001E-3</v>
      </c>
      <c r="J400" s="7">
        <v>0</v>
      </c>
      <c r="K400" s="8">
        <f t="shared" si="27"/>
        <v>1.0434123814285712</v>
      </c>
      <c r="L400" s="7">
        <v>1.3333333333333333</v>
      </c>
      <c r="M400" s="7">
        <v>0</v>
      </c>
      <c r="N400" s="7">
        <v>0.66666666666666663</v>
      </c>
      <c r="O400" s="7">
        <v>0.66666666666666663</v>
      </c>
      <c r="P400" s="7">
        <v>0.5</v>
      </c>
      <c r="Q400" s="7">
        <v>0.75</v>
      </c>
      <c r="R400" s="7">
        <v>1.6666666666666667</v>
      </c>
      <c r="S400" s="7">
        <v>2.3333333333333335</v>
      </c>
      <c r="T400" s="7">
        <v>3</v>
      </c>
      <c r="U400" s="7">
        <v>2</v>
      </c>
      <c r="V400" s="7">
        <v>2</v>
      </c>
      <c r="W400" s="7">
        <v>1.5</v>
      </c>
      <c r="X400" s="7">
        <v>3</v>
      </c>
      <c r="Y400" s="7">
        <v>1.3333333333333333</v>
      </c>
      <c r="Z400" s="7">
        <v>0.66666666666666663</v>
      </c>
      <c r="AA400" s="7">
        <v>3.6666666666666665</v>
      </c>
      <c r="AB400" s="7">
        <v>0.66666666666666663</v>
      </c>
      <c r="AC400" s="7">
        <v>2</v>
      </c>
      <c r="AD400" s="7">
        <v>0.66666666666666663</v>
      </c>
      <c r="AE400" s="7">
        <v>2.5</v>
      </c>
      <c r="AF400" s="7">
        <v>2.3333333333333335</v>
      </c>
      <c r="AG400" s="8">
        <f t="shared" si="30"/>
        <v>1.5833333333333333</v>
      </c>
    </row>
    <row r="401" spans="1:33" ht="15" customHeight="1" x14ac:dyDescent="0.25">
      <c r="A401" s="4" t="s">
        <v>1365</v>
      </c>
      <c r="B401" s="6" t="s">
        <v>1028</v>
      </c>
      <c r="C401" s="4" t="s">
        <v>1029</v>
      </c>
      <c r="D401" s="7">
        <v>6.6946699999999998E-2</v>
      </c>
      <c r="E401" s="7">
        <v>1.0574099999999999E-2</v>
      </c>
      <c r="F401" s="7">
        <v>0</v>
      </c>
      <c r="G401" s="7">
        <v>0</v>
      </c>
      <c r="H401" s="7">
        <v>2.6995000000000001E-3</v>
      </c>
      <c r="I401" s="7">
        <v>8.0455699999999997</v>
      </c>
      <c r="J401" s="7">
        <v>3.25874</v>
      </c>
      <c r="K401" s="8">
        <f t="shared" si="27"/>
        <v>1.6263614714285715</v>
      </c>
      <c r="L401" s="7">
        <v>180</v>
      </c>
      <c r="M401" s="7">
        <v>106.5</v>
      </c>
      <c r="N401" s="7">
        <v>91.333333333333329</v>
      </c>
      <c r="O401" s="7">
        <v>94.333333333333329</v>
      </c>
      <c r="P401" s="7">
        <v>125</v>
      </c>
      <c r="Q401" s="7">
        <v>114.75</v>
      </c>
      <c r="R401" s="7">
        <v>183.33333333333334</v>
      </c>
      <c r="S401" s="7">
        <v>151.66666666666666</v>
      </c>
      <c r="T401" s="7">
        <v>318.33333333333331</v>
      </c>
      <c r="U401" s="7">
        <v>240</v>
      </c>
      <c r="V401" s="7">
        <v>187.66666666666666</v>
      </c>
      <c r="W401" s="7">
        <v>152.25</v>
      </c>
      <c r="X401" s="7">
        <v>200.75</v>
      </c>
      <c r="Y401" s="7">
        <v>148.33333333333334</v>
      </c>
      <c r="Z401" s="7">
        <v>246.33333333333334</v>
      </c>
      <c r="AA401" s="7">
        <v>397.66666666666669</v>
      </c>
      <c r="AB401" s="7">
        <v>333</v>
      </c>
      <c r="AC401" s="7">
        <v>323.66666666666669</v>
      </c>
      <c r="AD401" s="7">
        <v>357.66666666666669</v>
      </c>
      <c r="AE401" s="7">
        <v>230.25</v>
      </c>
      <c r="AF401" s="7">
        <v>195.66666666666666</v>
      </c>
      <c r="AG401" s="8">
        <f t="shared" ref="AG401:AG423" si="31">AVERAGE(L401:AF401)</f>
        <v>208.50000000000006</v>
      </c>
    </row>
    <row r="402" spans="1:33" ht="15" customHeight="1" x14ac:dyDescent="0.25">
      <c r="A402" s="4" t="s">
        <v>1366</v>
      </c>
      <c r="B402" s="4" t="s">
        <v>1030</v>
      </c>
      <c r="C402" s="4" t="s">
        <v>1031</v>
      </c>
      <c r="D402" s="7">
        <v>0</v>
      </c>
      <c r="E402" s="7">
        <v>0</v>
      </c>
      <c r="F402" s="7">
        <v>0</v>
      </c>
      <c r="G402" s="7">
        <v>0.57332799999999995</v>
      </c>
      <c r="H402" s="7">
        <v>0.397926</v>
      </c>
      <c r="I402" s="7">
        <v>0.21194299999999999</v>
      </c>
      <c r="J402" s="7">
        <v>5.7525600000000003E-2</v>
      </c>
      <c r="K402" s="8">
        <f t="shared" si="27"/>
        <v>0.17724608571428568</v>
      </c>
      <c r="L402" s="7">
        <v>0</v>
      </c>
      <c r="M402" s="7">
        <v>0</v>
      </c>
      <c r="N402" s="7">
        <v>0</v>
      </c>
      <c r="O402" s="7">
        <v>0</v>
      </c>
      <c r="P402" s="7">
        <v>0</v>
      </c>
      <c r="Q402" s="7">
        <v>0</v>
      </c>
      <c r="R402" s="7">
        <v>0</v>
      </c>
      <c r="S402" s="7">
        <v>19.666666666666668</v>
      </c>
      <c r="T402" s="7">
        <v>8</v>
      </c>
      <c r="U402" s="7">
        <v>0.5</v>
      </c>
      <c r="V402" s="7">
        <v>0.33333333333333331</v>
      </c>
      <c r="W402" s="7">
        <v>0</v>
      </c>
      <c r="X402" s="7">
        <v>0.5</v>
      </c>
      <c r="Y402" s="7">
        <v>2.3333333333333335</v>
      </c>
      <c r="Z402" s="7">
        <v>0</v>
      </c>
      <c r="AA402" s="7">
        <v>0</v>
      </c>
      <c r="AB402" s="7">
        <v>0</v>
      </c>
      <c r="AC402" s="7">
        <v>0</v>
      </c>
      <c r="AD402" s="7">
        <v>0</v>
      </c>
      <c r="AE402" s="7">
        <v>0</v>
      </c>
      <c r="AF402" s="7">
        <v>0</v>
      </c>
      <c r="AG402" s="8">
        <f t="shared" si="31"/>
        <v>1.4920634920634921</v>
      </c>
    </row>
    <row r="403" spans="1:33" ht="15" customHeight="1" x14ac:dyDescent="0.25">
      <c r="A403" s="4" t="s">
        <v>1367</v>
      </c>
      <c r="B403" s="6" t="s">
        <v>1032</v>
      </c>
      <c r="C403" s="4" t="s">
        <v>1033</v>
      </c>
      <c r="D403" s="7">
        <v>0</v>
      </c>
      <c r="E403" s="7">
        <v>0.26639499999999999</v>
      </c>
      <c r="F403" s="7">
        <v>0</v>
      </c>
      <c r="G403" s="7">
        <v>0</v>
      </c>
      <c r="H403" s="7">
        <v>0</v>
      </c>
      <c r="I403" s="7">
        <v>0</v>
      </c>
      <c r="J403" s="7">
        <v>0</v>
      </c>
      <c r="K403" s="8">
        <f t="shared" si="27"/>
        <v>3.8056428571428567E-2</v>
      </c>
      <c r="L403" s="7">
        <v>7.666666666666667</v>
      </c>
      <c r="M403" s="7">
        <v>4</v>
      </c>
      <c r="N403" s="7">
        <v>2.6666666666666665</v>
      </c>
      <c r="O403" s="7">
        <v>4.666666666666667</v>
      </c>
      <c r="P403" s="7">
        <v>3.5</v>
      </c>
      <c r="Q403" s="7">
        <v>7.25</v>
      </c>
      <c r="R403" s="7">
        <v>5.666666666666667</v>
      </c>
      <c r="S403" s="7">
        <v>6.333333333333333</v>
      </c>
      <c r="T403" s="7">
        <v>8.3333333333333339</v>
      </c>
      <c r="U403" s="7">
        <v>4</v>
      </c>
      <c r="V403" s="7">
        <v>3.6666666666666665</v>
      </c>
      <c r="W403" s="7">
        <v>1.5</v>
      </c>
      <c r="X403" s="7">
        <v>3.75</v>
      </c>
      <c r="Y403" s="7">
        <v>6</v>
      </c>
      <c r="Z403" s="7">
        <v>6.333333333333333</v>
      </c>
      <c r="AA403" s="7">
        <v>11</v>
      </c>
      <c r="AB403" s="7">
        <v>9.6666666666666661</v>
      </c>
      <c r="AC403" s="7">
        <v>3.6666666666666665</v>
      </c>
      <c r="AD403" s="7">
        <v>0</v>
      </c>
      <c r="AE403" s="7">
        <v>1.25</v>
      </c>
      <c r="AF403" s="7">
        <v>5.333333333333333</v>
      </c>
      <c r="AG403" s="8">
        <f t="shared" si="31"/>
        <v>5.0595238095238093</v>
      </c>
    </row>
    <row r="404" spans="1:33" ht="15" customHeight="1" x14ac:dyDescent="0.25">
      <c r="A404" s="9" t="s">
        <v>1460</v>
      </c>
      <c r="B404" s="4" t="s">
        <v>1034</v>
      </c>
      <c r="C404" s="4" t="s">
        <v>1035</v>
      </c>
      <c r="D404" s="7">
        <v>3.3774199999999997E-2</v>
      </c>
      <c r="E404" s="7">
        <v>0.33219300000000002</v>
      </c>
      <c r="F404" s="7">
        <v>0.35191899999999998</v>
      </c>
      <c r="G404" s="7">
        <v>1.1112899999999999</v>
      </c>
      <c r="H404" s="7">
        <v>2.6657199999999999</v>
      </c>
      <c r="I404" s="7">
        <v>7.2046799999999998</v>
      </c>
      <c r="J404" s="7">
        <v>0.62904000000000004</v>
      </c>
      <c r="K404" s="8">
        <f t="shared" si="27"/>
        <v>1.7612308857142855</v>
      </c>
      <c r="L404" s="7">
        <v>104.33333333333333</v>
      </c>
      <c r="M404" s="7">
        <v>2137.5</v>
      </c>
      <c r="N404" s="7">
        <v>1726.3333333333333</v>
      </c>
      <c r="O404" s="7">
        <v>1169.6666666666667</v>
      </c>
      <c r="P404" s="7">
        <v>672.5</v>
      </c>
      <c r="Q404" s="7">
        <v>295.25</v>
      </c>
      <c r="R404" s="7">
        <v>127.33333333333333</v>
      </c>
      <c r="S404" s="7">
        <v>224.33333333333334</v>
      </c>
      <c r="T404" s="7">
        <v>274</v>
      </c>
      <c r="U404" s="7">
        <v>279.5</v>
      </c>
      <c r="V404" s="7">
        <v>264.66666666666669</v>
      </c>
      <c r="W404" s="7">
        <v>265.25</v>
      </c>
      <c r="X404" s="7">
        <v>215.25</v>
      </c>
      <c r="Y404" s="7">
        <v>327.33333333333331</v>
      </c>
      <c r="Z404" s="7">
        <v>57.666666666666664</v>
      </c>
      <c r="AA404" s="7">
        <v>13.333333333333334</v>
      </c>
      <c r="AB404" s="7">
        <v>56.666666666666664</v>
      </c>
      <c r="AC404" s="7">
        <v>57.333333333333336</v>
      </c>
      <c r="AD404" s="7">
        <v>42</v>
      </c>
      <c r="AE404" s="7">
        <v>213.75</v>
      </c>
      <c r="AF404" s="7">
        <v>368.33333333333331</v>
      </c>
      <c r="AG404" s="8">
        <f t="shared" si="31"/>
        <v>423.44444444444446</v>
      </c>
    </row>
    <row r="405" spans="1:33" ht="15" customHeight="1" x14ac:dyDescent="0.25">
      <c r="A405" s="4" t="s">
        <v>1550</v>
      </c>
      <c r="B405" s="6" t="s">
        <v>1512</v>
      </c>
      <c r="C405" s="4" t="s">
        <v>1541</v>
      </c>
      <c r="D405" s="7">
        <v>0</v>
      </c>
      <c r="E405" s="7">
        <v>2.3794699999999998E-2</v>
      </c>
      <c r="F405" s="7">
        <v>2.2482700000000001E-2</v>
      </c>
      <c r="G405" s="7">
        <v>0</v>
      </c>
      <c r="H405" s="7">
        <v>1.7480600000000001E-4</v>
      </c>
      <c r="I405" s="7">
        <v>0.26641999999999999</v>
      </c>
      <c r="J405" s="7">
        <v>0</v>
      </c>
      <c r="K405" s="8">
        <f t="shared" si="27"/>
        <v>4.4696029428571427E-2</v>
      </c>
      <c r="L405" s="7">
        <v>100</v>
      </c>
      <c r="M405" s="7">
        <v>55.5</v>
      </c>
      <c r="N405" s="7">
        <v>183.66666666666666</v>
      </c>
      <c r="O405" s="7">
        <v>179</v>
      </c>
      <c r="P405" s="7">
        <v>194</v>
      </c>
      <c r="Q405" s="7">
        <v>96</v>
      </c>
      <c r="R405" s="7">
        <v>82</v>
      </c>
      <c r="S405" s="7">
        <v>20.333333333333332</v>
      </c>
      <c r="T405" s="7">
        <v>18</v>
      </c>
      <c r="U405" s="7">
        <v>11</v>
      </c>
      <c r="V405" s="7">
        <v>10.666666666666666</v>
      </c>
      <c r="W405" s="7">
        <v>8.5</v>
      </c>
      <c r="X405" s="7">
        <v>27.25</v>
      </c>
      <c r="Y405" s="7">
        <v>27.666666666666668</v>
      </c>
      <c r="Z405" s="7">
        <v>91.333333333333329</v>
      </c>
      <c r="AA405" s="7">
        <v>69.666666666666671</v>
      </c>
      <c r="AB405" s="7">
        <v>15.333333333333334</v>
      </c>
      <c r="AC405" s="7">
        <v>15.333333333333334</v>
      </c>
      <c r="AD405" s="7">
        <v>27.333333333333332</v>
      </c>
      <c r="AE405" s="7">
        <v>63.5</v>
      </c>
      <c r="AF405" s="7">
        <v>166.33333333333334</v>
      </c>
      <c r="AG405" s="8">
        <f t="shared" si="31"/>
        <v>69.638888888888872</v>
      </c>
    </row>
    <row r="406" spans="1:33" ht="15" customHeight="1" x14ac:dyDescent="0.25">
      <c r="A406" s="4" t="s">
        <v>1368</v>
      </c>
      <c r="B406" s="4" t="s">
        <v>1036</v>
      </c>
      <c r="C406" s="4" t="s">
        <v>1037</v>
      </c>
      <c r="D406" s="7">
        <v>0</v>
      </c>
      <c r="E406" s="7">
        <v>0</v>
      </c>
      <c r="F406" s="7">
        <v>0</v>
      </c>
      <c r="G406" s="7">
        <v>0</v>
      </c>
      <c r="H406" s="7">
        <v>0</v>
      </c>
      <c r="I406" s="7">
        <v>0</v>
      </c>
      <c r="J406" s="7">
        <v>0</v>
      </c>
      <c r="K406" s="8">
        <f t="shared" ref="K406:K469" si="32">AVERAGE(D406:J406)</f>
        <v>0</v>
      </c>
      <c r="L406" s="7">
        <v>0</v>
      </c>
      <c r="M406" s="7">
        <v>0</v>
      </c>
      <c r="N406" s="7">
        <v>0</v>
      </c>
      <c r="O406" s="7">
        <v>0</v>
      </c>
      <c r="P406" s="7">
        <v>0.25</v>
      </c>
      <c r="Q406" s="7">
        <v>0.75</v>
      </c>
      <c r="R406" s="7">
        <v>1.3333333333333333</v>
      </c>
      <c r="S406" s="7">
        <v>0</v>
      </c>
      <c r="T406" s="7">
        <v>0</v>
      </c>
      <c r="U406" s="7">
        <v>0</v>
      </c>
      <c r="V406" s="7">
        <v>0</v>
      </c>
      <c r="W406" s="7">
        <v>0</v>
      </c>
      <c r="X406" s="7">
        <v>0</v>
      </c>
      <c r="Y406" s="7">
        <v>0</v>
      </c>
      <c r="Z406" s="7">
        <v>0</v>
      </c>
      <c r="AA406" s="7">
        <v>0.33333333333333331</v>
      </c>
      <c r="AB406" s="7">
        <v>0</v>
      </c>
      <c r="AC406" s="7">
        <v>0</v>
      </c>
      <c r="AD406" s="7">
        <v>0</v>
      </c>
      <c r="AE406" s="7">
        <v>0</v>
      </c>
      <c r="AF406" s="7">
        <v>0</v>
      </c>
      <c r="AG406" s="8">
        <f t="shared" si="31"/>
        <v>0.12698412698412698</v>
      </c>
    </row>
    <row r="407" spans="1:33" ht="15" customHeight="1" x14ac:dyDescent="0.25">
      <c r="A407" s="4" t="s">
        <v>1369</v>
      </c>
      <c r="B407" s="4" t="s">
        <v>1038</v>
      </c>
      <c r="C407" s="4" t="s">
        <v>1039</v>
      </c>
      <c r="D407" s="7">
        <v>2.1191800000000001</v>
      </c>
      <c r="E407" s="7">
        <v>2.2639200000000002</v>
      </c>
      <c r="F407" s="7">
        <v>5.1595000000000004</v>
      </c>
      <c r="G407" s="7">
        <v>0.116795</v>
      </c>
      <c r="H407" s="7">
        <v>0</v>
      </c>
      <c r="I407" s="7">
        <v>0</v>
      </c>
      <c r="J407" s="7">
        <v>0</v>
      </c>
      <c r="K407" s="8">
        <f t="shared" si="32"/>
        <v>1.3799135714285715</v>
      </c>
      <c r="L407" s="7">
        <v>0</v>
      </c>
      <c r="M407" s="7">
        <v>0</v>
      </c>
      <c r="N407" s="7">
        <v>0</v>
      </c>
      <c r="O407" s="7">
        <v>0</v>
      </c>
      <c r="P407" s="7">
        <v>0</v>
      </c>
      <c r="Q407" s="7">
        <v>0</v>
      </c>
      <c r="R407" s="7">
        <v>0</v>
      </c>
      <c r="S407" s="7">
        <v>0</v>
      </c>
      <c r="T407" s="7">
        <v>0</v>
      </c>
      <c r="U407" s="7">
        <v>0</v>
      </c>
      <c r="V407" s="7">
        <v>0</v>
      </c>
      <c r="W407" s="7">
        <v>0</v>
      </c>
      <c r="X407" s="7">
        <v>0</v>
      </c>
      <c r="Y407" s="7">
        <v>0.33333333333333331</v>
      </c>
      <c r="Z407" s="7">
        <v>0</v>
      </c>
      <c r="AA407" s="7">
        <v>0</v>
      </c>
      <c r="AB407" s="7">
        <v>0</v>
      </c>
      <c r="AC407" s="7">
        <v>0.33333333333333331</v>
      </c>
      <c r="AD407" s="7">
        <v>0</v>
      </c>
      <c r="AE407" s="7">
        <v>0</v>
      </c>
      <c r="AF407" s="7">
        <v>0</v>
      </c>
      <c r="AG407" s="8">
        <f t="shared" si="31"/>
        <v>3.1746031746031744E-2</v>
      </c>
    </row>
    <row r="408" spans="1:33" ht="15" customHeight="1" x14ac:dyDescent="0.25">
      <c r="A408" s="4" t="s">
        <v>1040</v>
      </c>
      <c r="B408" s="4" t="s">
        <v>1041</v>
      </c>
      <c r="C408" s="4" t="s">
        <v>1042</v>
      </c>
      <c r="D408" s="7">
        <v>2.9235199999999999</v>
      </c>
      <c r="E408" s="7">
        <v>3.1958099999999998</v>
      </c>
      <c r="F408" s="7">
        <v>3.5518700000000001</v>
      </c>
      <c r="G408" s="7">
        <v>2.2560699999999998</v>
      </c>
      <c r="H408" s="7">
        <v>2.5682999999999998</v>
      </c>
      <c r="I408" s="7">
        <v>5.3310899999999997</v>
      </c>
      <c r="J408" s="7">
        <v>8.9667600000000007</v>
      </c>
      <c r="K408" s="8">
        <f t="shared" si="32"/>
        <v>4.1133457142857139</v>
      </c>
      <c r="L408" s="7">
        <v>11.666666666666666</v>
      </c>
      <c r="M408" s="7">
        <v>27</v>
      </c>
      <c r="N408" s="7">
        <v>31</v>
      </c>
      <c r="O408" s="7">
        <v>39.666666666666664</v>
      </c>
      <c r="P408" s="7">
        <v>43.75</v>
      </c>
      <c r="Q408" s="7">
        <v>22</v>
      </c>
      <c r="R408" s="7">
        <v>11.666666666666666</v>
      </c>
      <c r="S408" s="7">
        <v>25.333333333333332</v>
      </c>
      <c r="T408" s="7">
        <v>16.333333333333332</v>
      </c>
      <c r="U408" s="7">
        <v>14.5</v>
      </c>
      <c r="V408" s="7">
        <v>17.333333333333332</v>
      </c>
      <c r="W408" s="7">
        <v>18</v>
      </c>
      <c r="X408" s="7">
        <v>23.5</v>
      </c>
      <c r="Y408" s="7">
        <v>20.666666666666668</v>
      </c>
      <c r="Z408" s="7">
        <v>26</v>
      </c>
      <c r="AA408" s="7">
        <v>28.666666666666668</v>
      </c>
      <c r="AB408" s="7">
        <v>48.333333333333336</v>
      </c>
      <c r="AC408" s="7">
        <v>47</v>
      </c>
      <c r="AD408" s="7">
        <v>41</v>
      </c>
      <c r="AE408" s="7">
        <v>42.25</v>
      </c>
      <c r="AF408" s="7">
        <v>29</v>
      </c>
      <c r="AG408" s="8">
        <f t="shared" si="31"/>
        <v>27.841269841269845</v>
      </c>
    </row>
    <row r="409" spans="1:33" ht="15" customHeight="1" x14ac:dyDescent="0.25">
      <c r="A409" s="4" t="s">
        <v>1370</v>
      </c>
      <c r="B409" s="6" t="s">
        <v>1043</v>
      </c>
      <c r="C409" s="4" t="s">
        <v>1044</v>
      </c>
      <c r="D409" s="7">
        <v>3.3790499999999999</v>
      </c>
      <c r="E409" s="7">
        <v>6.3501799999999999</v>
      </c>
      <c r="F409" s="7">
        <v>4.3734299999999999</v>
      </c>
      <c r="G409" s="7">
        <v>1.34717</v>
      </c>
      <c r="H409" s="7">
        <v>0.27698</v>
      </c>
      <c r="I409" s="7">
        <v>9.8885100000000004E-2</v>
      </c>
      <c r="J409" s="7">
        <v>0.136293</v>
      </c>
      <c r="K409" s="8">
        <f t="shared" si="32"/>
        <v>2.2802840142857144</v>
      </c>
      <c r="L409" s="7">
        <v>898</v>
      </c>
      <c r="M409" s="7">
        <v>863.5</v>
      </c>
      <c r="N409" s="7">
        <v>1272.6666666666667</v>
      </c>
      <c r="O409" s="7">
        <v>1336.3333333333333</v>
      </c>
      <c r="P409" s="7">
        <v>1049.25</v>
      </c>
      <c r="Q409" s="7">
        <v>1007.25</v>
      </c>
      <c r="R409" s="7">
        <v>1061.3333333333333</v>
      </c>
      <c r="S409" s="7">
        <v>62.333333333333336</v>
      </c>
      <c r="T409" s="7">
        <v>53.333333333333336</v>
      </c>
      <c r="U409" s="7">
        <v>65</v>
      </c>
      <c r="V409" s="7">
        <v>42</v>
      </c>
      <c r="W409" s="7">
        <v>47</v>
      </c>
      <c r="X409" s="7">
        <v>76.75</v>
      </c>
      <c r="Y409" s="7">
        <v>33.666666666666664</v>
      </c>
      <c r="Z409" s="7">
        <v>52.333333333333336</v>
      </c>
      <c r="AA409" s="7">
        <v>93.333333333333329</v>
      </c>
      <c r="AB409" s="7">
        <v>43</v>
      </c>
      <c r="AC409" s="7">
        <v>53.333333333333336</v>
      </c>
      <c r="AD409" s="7">
        <v>61.666666666666664</v>
      </c>
      <c r="AE409" s="7">
        <v>53.25</v>
      </c>
      <c r="AF409" s="7">
        <v>42.333333333333336</v>
      </c>
      <c r="AG409" s="8">
        <f t="shared" si="31"/>
        <v>393.69841269841265</v>
      </c>
    </row>
    <row r="410" spans="1:33" ht="15" customHeight="1" x14ac:dyDescent="0.25">
      <c r="A410" s="4" t="s">
        <v>1371</v>
      </c>
      <c r="B410" s="6" t="s">
        <v>1045</v>
      </c>
      <c r="C410" s="4" t="s">
        <v>1046</v>
      </c>
      <c r="D410" s="7">
        <v>0.20497299999999999</v>
      </c>
      <c r="E410" s="7">
        <v>0.96668699999999996</v>
      </c>
      <c r="F410" s="7">
        <v>1.8707800000000001</v>
      </c>
      <c r="G410" s="7">
        <v>0.136938</v>
      </c>
      <c r="H410" s="7">
        <v>3.1612399999999999E-2</v>
      </c>
      <c r="I410" s="7">
        <v>3.9116100000000001E-2</v>
      </c>
      <c r="J410" s="7">
        <v>8.9661900000000003E-2</v>
      </c>
      <c r="K410" s="8">
        <f t="shared" si="32"/>
        <v>0.47710977142857142</v>
      </c>
      <c r="L410" s="7">
        <v>86.666666666666671</v>
      </c>
      <c r="M410" s="7">
        <v>159</v>
      </c>
      <c r="N410" s="7">
        <v>170.33333333333334</v>
      </c>
      <c r="O410" s="7">
        <v>200</v>
      </c>
      <c r="P410" s="7">
        <v>139</v>
      </c>
      <c r="Q410" s="7">
        <v>83.75</v>
      </c>
      <c r="R410" s="7">
        <v>184.66666666666666</v>
      </c>
      <c r="S410" s="7">
        <v>11.333333333333334</v>
      </c>
      <c r="T410" s="7">
        <v>13.666666666666666</v>
      </c>
      <c r="U410" s="7">
        <v>11.5</v>
      </c>
      <c r="V410" s="7">
        <v>12.333333333333334</v>
      </c>
      <c r="W410" s="7">
        <v>7.75</v>
      </c>
      <c r="X410" s="7">
        <v>18.5</v>
      </c>
      <c r="Y410" s="7">
        <v>12.333333333333334</v>
      </c>
      <c r="Z410" s="7">
        <v>28.333333333333332</v>
      </c>
      <c r="AA410" s="7">
        <v>39</v>
      </c>
      <c r="AB410" s="7">
        <v>16.666666666666668</v>
      </c>
      <c r="AC410" s="7">
        <v>18</v>
      </c>
      <c r="AD410" s="7">
        <v>23</v>
      </c>
      <c r="AE410" s="7">
        <v>36.75</v>
      </c>
      <c r="AF410" s="7">
        <v>35.666666666666664</v>
      </c>
      <c r="AG410" s="8">
        <f t="shared" si="31"/>
        <v>62.297619047619051</v>
      </c>
    </row>
    <row r="411" spans="1:33" ht="15" customHeight="1" x14ac:dyDescent="0.25">
      <c r="A411" s="4" t="s">
        <v>1372</v>
      </c>
      <c r="B411" s="6" t="s">
        <v>1047</v>
      </c>
      <c r="C411" s="4" t="s">
        <v>1048</v>
      </c>
      <c r="D411" s="7">
        <v>0</v>
      </c>
      <c r="E411" s="7">
        <v>0</v>
      </c>
      <c r="F411" s="7">
        <v>1.88776E-3</v>
      </c>
      <c r="G411" s="7">
        <v>1.0395999999999999E-3</v>
      </c>
      <c r="H411" s="7">
        <v>0.74438700000000002</v>
      </c>
      <c r="I411" s="7">
        <v>0.734429</v>
      </c>
      <c r="J411" s="7">
        <v>1.7061400000000001E-2</v>
      </c>
      <c r="K411" s="8">
        <f t="shared" si="32"/>
        <v>0.21411496571428573</v>
      </c>
      <c r="L411" s="7">
        <v>13</v>
      </c>
      <c r="M411" s="7">
        <v>7.5</v>
      </c>
      <c r="N411" s="7">
        <v>3.6666666666666665</v>
      </c>
      <c r="O411" s="7">
        <v>6.666666666666667</v>
      </c>
      <c r="P411" s="7">
        <v>6.75</v>
      </c>
      <c r="Q411" s="7">
        <v>9.5</v>
      </c>
      <c r="R411" s="7">
        <v>9</v>
      </c>
      <c r="S411" s="7">
        <v>66.666666666666671</v>
      </c>
      <c r="T411" s="7">
        <v>28.333333333333332</v>
      </c>
      <c r="U411" s="7">
        <v>15.5</v>
      </c>
      <c r="V411" s="7">
        <v>15</v>
      </c>
      <c r="W411" s="7">
        <v>12.75</v>
      </c>
      <c r="X411" s="7">
        <v>34.5</v>
      </c>
      <c r="Y411" s="7">
        <v>33</v>
      </c>
      <c r="Z411" s="7">
        <v>26</v>
      </c>
      <c r="AA411" s="7">
        <v>20.333333333333332</v>
      </c>
      <c r="AB411" s="7">
        <v>25</v>
      </c>
      <c r="AC411" s="7">
        <v>9.3333333333333339</v>
      </c>
      <c r="AD411" s="7">
        <v>5.333333333333333</v>
      </c>
      <c r="AE411" s="7">
        <v>19.75</v>
      </c>
      <c r="AF411" s="7">
        <v>20</v>
      </c>
      <c r="AG411" s="8">
        <f t="shared" si="31"/>
        <v>18.456349206349206</v>
      </c>
    </row>
    <row r="412" spans="1:33" ht="15" customHeight="1" x14ac:dyDescent="0.25">
      <c r="A412" s="4" t="s">
        <v>1373</v>
      </c>
      <c r="B412" s="6" t="s">
        <v>1049</v>
      </c>
      <c r="C412" s="4" t="s">
        <v>1050</v>
      </c>
      <c r="D412" s="7">
        <v>0</v>
      </c>
      <c r="E412" s="7">
        <v>0</v>
      </c>
      <c r="F412" s="7">
        <v>0</v>
      </c>
      <c r="G412" s="7">
        <v>7.4944700000000003E-2</v>
      </c>
      <c r="H412" s="7">
        <v>0.91970099999999999</v>
      </c>
      <c r="I412" s="7">
        <v>0.74169300000000005</v>
      </c>
      <c r="J412" s="7">
        <v>4.0314700000000002E-2</v>
      </c>
      <c r="K412" s="8">
        <f t="shared" si="32"/>
        <v>0.25380762857142858</v>
      </c>
      <c r="L412" s="7">
        <v>1056.6666666666667</v>
      </c>
      <c r="M412" s="7">
        <v>1093.5</v>
      </c>
      <c r="N412" s="7">
        <v>2318.6666666666665</v>
      </c>
      <c r="O412" s="7">
        <v>1999</v>
      </c>
      <c r="P412" s="7">
        <v>2057</v>
      </c>
      <c r="Q412" s="7">
        <v>1096.75</v>
      </c>
      <c r="R412" s="7">
        <v>1183.3333333333333</v>
      </c>
      <c r="S412" s="7">
        <v>209.33333333333334</v>
      </c>
      <c r="T412" s="7">
        <v>177.33333333333334</v>
      </c>
      <c r="U412" s="7">
        <v>224</v>
      </c>
      <c r="V412" s="7">
        <v>280.66666666666669</v>
      </c>
      <c r="W412" s="7">
        <v>239.75</v>
      </c>
      <c r="X412" s="7">
        <v>281.5</v>
      </c>
      <c r="Y412" s="7">
        <v>261</v>
      </c>
      <c r="Z412" s="7">
        <v>797.33333333333337</v>
      </c>
      <c r="AA412" s="7">
        <v>940.66666666666663</v>
      </c>
      <c r="AB412" s="7">
        <v>458.66666666666669</v>
      </c>
      <c r="AC412" s="7">
        <v>437</v>
      </c>
      <c r="AD412" s="7">
        <v>819</v>
      </c>
      <c r="AE412" s="7">
        <v>995.5</v>
      </c>
      <c r="AF412" s="7">
        <v>1283.3333333333333</v>
      </c>
      <c r="AG412" s="8">
        <f t="shared" si="31"/>
        <v>867.14285714285711</v>
      </c>
    </row>
    <row r="413" spans="1:33" ht="15" customHeight="1" x14ac:dyDescent="0.25">
      <c r="A413" s="4" t="s">
        <v>1508</v>
      </c>
      <c r="B413" s="6" t="s">
        <v>1504</v>
      </c>
      <c r="C413" s="4" t="s">
        <v>1505</v>
      </c>
      <c r="D413" s="7">
        <v>0.48131600000000002</v>
      </c>
      <c r="E413" s="7">
        <v>0.49602299999999999</v>
      </c>
      <c r="F413" s="7">
        <v>0.35089999999999999</v>
      </c>
      <c r="G413" s="7">
        <v>0.30925599999999998</v>
      </c>
      <c r="H413" s="7">
        <v>5.6172300000000001E-2</v>
      </c>
      <c r="I413" s="7">
        <v>0.18073800000000001</v>
      </c>
      <c r="J413" s="7">
        <v>0.108289</v>
      </c>
      <c r="K413" s="8">
        <f t="shared" si="32"/>
        <v>0.28324204285714288</v>
      </c>
      <c r="L413" s="7">
        <v>383.33333333333331</v>
      </c>
      <c r="M413" s="7">
        <v>232.5</v>
      </c>
      <c r="N413" s="7">
        <v>202.66666666666666</v>
      </c>
      <c r="O413" s="7">
        <v>316</v>
      </c>
      <c r="P413" s="7">
        <v>274.75</v>
      </c>
      <c r="Q413" s="7">
        <v>190.25</v>
      </c>
      <c r="R413" s="7">
        <v>292.66666666666669</v>
      </c>
      <c r="S413" s="7">
        <v>109.33333333333333</v>
      </c>
      <c r="T413" s="7">
        <v>134.33333333333334</v>
      </c>
      <c r="U413" s="7">
        <v>188</v>
      </c>
      <c r="V413" s="7">
        <v>151</v>
      </c>
      <c r="W413" s="7">
        <v>134</v>
      </c>
      <c r="X413" s="7">
        <v>154.5</v>
      </c>
      <c r="Y413" s="7">
        <v>166.33333333333334</v>
      </c>
      <c r="Z413" s="7">
        <v>39</v>
      </c>
      <c r="AA413" s="7">
        <v>73</v>
      </c>
      <c r="AB413" s="7">
        <v>65.666666666666671</v>
      </c>
      <c r="AC413" s="7">
        <v>47.333333333333336</v>
      </c>
      <c r="AD413" s="7">
        <v>37</v>
      </c>
      <c r="AE413" s="7">
        <v>58.5</v>
      </c>
      <c r="AF413" s="7">
        <v>45.333333333333336</v>
      </c>
      <c r="AG413" s="8">
        <f t="shared" si="31"/>
        <v>156.92857142857144</v>
      </c>
    </row>
    <row r="414" spans="1:33" ht="15" customHeight="1" x14ac:dyDescent="0.25">
      <c r="A414" s="4" t="s">
        <v>1509</v>
      </c>
      <c r="B414" s="6" t="s">
        <v>1506</v>
      </c>
      <c r="C414" s="4" t="s">
        <v>1507</v>
      </c>
      <c r="D414" s="7">
        <v>8.6027299999999994E-3</v>
      </c>
      <c r="E414" s="7">
        <v>0</v>
      </c>
      <c r="F414" s="7">
        <v>0</v>
      </c>
      <c r="G414" s="7">
        <v>0</v>
      </c>
      <c r="H414" s="7">
        <v>0.33052700000000002</v>
      </c>
      <c r="I414" s="7">
        <v>0.12712599999999999</v>
      </c>
      <c r="J414" s="7">
        <v>0.50159299999999996</v>
      </c>
      <c r="K414" s="8">
        <f t="shared" si="32"/>
        <v>0.13826410428571428</v>
      </c>
      <c r="L414" s="7">
        <v>352.66666666666669</v>
      </c>
      <c r="M414" s="7">
        <v>192.5</v>
      </c>
      <c r="N414" s="7">
        <v>247.33333333333334</v>
      </c>
      <c r="O414" s="7">
        <v>316.66666666666669</v>
      </c>
      <c r="P414" s="7">
        <v>201.25</v>
      </c>
      <c r="Q414" s="7">
        <v>306</v>
      </c>
      <c r="R414" s="7">
        <v>364.66666666666669</v>
      </c>
      <c r="S414" s="7">
        <v>107.33333333333333</v>
      </c>
      <c r="T414" s="7">
        <v>228.33333333333334</v>
      </c>
      <c r="U414" s="7">
        <v>196.5</v>
      </c>
      <c r="V414" s="7">
        <v>127.66666666666667</v>
      </c>
      <c r="W414" s="7">
        <v>146.25</v>
      </c>
      <c r="X414" s="7">
        <v>165</v>
      </c>
      <c r="Y414" s="7">
        <v>101</v>
      </c>
      <c r="Z414" s="7">
        <v>858.33333333333337</v>
      </c>
      <c r="AA414" s="7">
        <v>534</v>
      </c>
      <c r="AB414" s="7">
        <v>236.66666666666666</v>
      </c>
      <c r="AC414" s="7">
        <v>194.33333333333334</v>
      </c>
      <c r="AD414" s="7">
        <v>229.33333333333334</v>
      </c>
      <c r="AE414" s="7">
        <v>462</v>
      </c>
      <c r="AF414" s="7">
        <v>1042.6666666666667</v>
      </c>
      <c r="AG414" s="8">
        <f t="shared" si="31"/>
        <v>314.78571428571428</v>
      </c>
    </row>
    <row r="415" spans="1:33" ht="15" customHeight="1" x14ac:dyDescent="0.25">
      <c r="A415" s="4" t="s">
        <v>1510</v>
      </c>
      <c r="B415" s="6" t="s">
        <v>1502</v>
      </c>
      <c r="C415" s="4" t="s">
        <v>1503</v>
      </c>
      <c r="D415" s="7">
        <v>8.7476800000000008</v>
      </c>
      <c r="E415" s="7">
        <v>5.1455299999999999</v>
      </c>
      <c r="F415" s="7">
        <v>3.1582400000000002</v>
      </c>
      <c r="G415" s="7">
        <v>0.657474</v>
      </c>
      <c r="H415" s="7">
        <v>1.4270799999999999</v>
      </c>
      <c r="I415" s="7">
        <v>1.8609500000000001</v>
      </c>
      <c r="J415" s="7">
        <v>7.4314600000000004</v>
      </c>
      <c r="K415" s="8">
        <f t="shared" si="32"/>
        <v>4.0612019999999998</v>
      </c>
      <c r="L415" s="7">
        <v>1475</v>
      </c>
      <c r="M415" s="7">
        <v>1557.5</v>
      </c>
      <c r="N415" s="7">
        <v>1184</v>
      </c>
      <c r="O415" s="7">
        <v>1321.6666666666667</v>
      </c>
      <c r="P415" s="7">
        <v>2097.75</v>
      </c>
      <c r="Q415" s="7">
        <v>2404.75</v>
      </c>
      <c r="R415" s="7">
        <v>2347.3333333333335</v>
      </c>
      <c r="S415" s="7">
        <v>993.66666666666663</v>
      </c>
      <c r="T415" s="7">
        <v>976.33333333333337</v>
      </c>
      <c r="U415" s="7">
        <v>1020</v>
      </c>
      <c r="V415" s="7">
        <v>937.33333333333337</v>
      </c>
      <c r="W415" s="7">
        <v>960.75</v>
      </c>
      <c r="X415" s="7">
        <v>1106.5</v>
      </c>
      <c r="Y415" s="7">
        <v>1139</v>
      </c>
      <c r="Z415" s="7">
        <v>1223</v>
      </c>
      <c r="AA415" s="7">
        <v>1172.6666666666667</v>
      </c>
      <c r="AB415" s="7">
        <v>1547</v>
      </c>
      <c r="AC415" s="7">
        <v>1058</v>
      </c>
      <c r="AD415" s="7">
        <v>979</v>
      </c>
      <c r="AE415" s="7">
        <v>1147</v>
      </c>
      <c r="AF415" s="7">
        <v>1213.6666666666667</v>
      </c>
      <c r="AG415" s="8">
        <f t="shared" si="31"/>
        <v>1326.7579365079368</v>
      </c>
    </row>
    <row r="416" spans="1:33" ht="15" customHeight="1" x14ac:dyDescent="0.25">
      <c r="A416" s="4" t="s">
        <v>1374</v>
      </c>
      <c r="B416" s="4" t="s">
        <v>1051</v>
      </c>
      <c r="C416" s="4" t="s">
        <v>1052</v>
      </c>
      <c r="D416" s="7">
        <v>26.597100000000001</v>
      </c>
      <c r="E416" s="7">
        <v>22.107399999999998</v>
      </c>
      <c r="F416" s="7">
        <v>22.400400000000001</v>
      </c>
      <c r="G416" s="7">
        <v>11.292</v>
      </c>
      <c r="H416" s="7">
        <v>0.27834799999999998</v>
      </c>
      <c r="I416" s="7">
        <v>0.15060000000000001</v>
      </c>
      <c r="J416" s="7">
        <v>0.56967500000000004</v>
      </c>
      <c r="K416" s="8">
        <f t="shared" si="32"/>
        <v>11.913646142857143</v>
      </c>
      <c r="L416" s="7">
        <v>276</v>
      </c>
      <c r="M416" s="7">
        <v>216</v>
      </c>
      <c r="N416" s="7">
        <v>315</v>
      </c>
      <c r="O416" s="7">
        <v>276.66666666666669</v>
      </c>
      <c r="P416" s="7">
        <v>314.75</v>
      </c>
      <c r="Q416" s="7">
        <v>146.75</v>
      </c>
      <c r="R416" s="7">
        <v>223.66666666666666</v>
      </c>
      <c r="S416" s="7">
        <v>51.666666666666664</v>
      </c>
      <c r="T416" s="7">
        <v>53.666666666666664</v>
      </c>
      <c r="U416" s="7">
        <v>52.5</v>
      </c>
      <c r="V416" s="7">
        <v>43.333333333333336</v>
      </c>
      <c r="W416" s="7">
        <v>29</v>
      </c>
      <c r="X416" s="7">
        <v>33.5</v>
      </c>
      <c r="Y416" s="7">
        <v>29.666666666666668</v>
      </c>
      <c r="Z416" s="7">
        <v>56</v>
      </c>
      <c r="AA416" s="7">
        <v>31</v>
      </c>
      <c r="AB416" s="7">
        <v>20.333333333333332</v>
      </c>
      <c r="AC416" s="7">
        <v>10</v>
      </c>
      <c r="AD416" s="7">
        <v>1.3333333333333333</v>
      </c>
      <c r="AE416" s="7">
        <v>7.75</v>
      </c>
      <c r="AF416" s="7">
        <v>20</v>
      </c>
      <c r="AG416" s="8">
        <f t="shared" si="31"/>
        <v>105.17063492063495</v>
      </c>
    </row>
    <row r="417" spans="1:33" ht="15" customHeight="1" x14ac:dyDescent="0.25">
      <c r="A417" s="4" t="s">
        <v>1375</v>
      </c>
      <c r="B417" s="4" t="s">
        <v>1053</v>
      </c>
      <c r="C417" s="4" t="s">
        <v>1054</v>
      </c>
      <c r="D417" s="7">
        <v>0</v>
      </c>
      <c r="E417" s="7">
        <v>6.5386E-2</v>
      </c>
      <c r="F417" s="7">
        <v>0</v>
      </c>
      <c r="G417" s="7">
        <v>0</v>
      </c>
      <c r="H417" s="7">
        <v>0</v>
      </c>
      <c r="I417" s="7">
        <v>6.3247199999999998E-3</v>
      </c>
      <c r="J417" s="7">
        <v>0</v>
      </c>
      <c r="K417" s="8">
        <f t="shared" si="32"/>
        <v>1.0244388571428573E-2</v>
      </c>
      <c r="L417" s="7">
        <v>740.66666666666663</v>
      </c>
      <c r="M417" s="7">
        <v>792</v>
      </c>
      <c r="N417" s="7">
        <v>604.33333333333337</v>
      </c>
      <c r="O417" s="7">
        <v>846.33333333333337</v>
      </c>
      <c r="P417" s="7">
        <v>675.25</v>
      </c>
      <c r="Q417" s="7">
        <v>1907.75</v>
      </c>
      <c r="R417" s="7">
        <v>2171</v>
      </c>
      <c r="S417" s="7">
        <v>631.66666666666663</v>
      </c>
      <c r="T417" s="7">
        <v>1015</v>
      </c>
      <c r="U417" s="7">
        <v>1139.5</v>
      </c>
      <c r="V417" s="7">
        <v>1177</v>
      </c>
      <c r="W417" s="7">
        <v>1170.25</v>
      </c>
      <c r="X417" s="7">
        <v>1044.75</v>
      </c>
      <c r="Y417" s="7">
        <v>713.66666666666663</v>
      </c>
      <c r="Z417" s="7">
        <v>596.33333333333337</v>
      </c>
      <c r="AA417" s="7">
        <v>838</v>
      </c>
      <c r="AB417" s="7">
        <v>247</v>
      </c>
      <c r="AC417" s="7">
        <v>511</v>
      </c>
      <c r="AD417" s="7">
        <v>767</v>
      </c>
      <c r="AE417" s="7">
        <v>379</v>
      </c>
      <c r="AF417" s="7">
        <v>370.66666666666669</v>
      </c>
      <c r="AG417" s="8">
        <f t="shared" si="31"/>
        <v>873.2460317460318</v>
      </c>
    </row>
    <row r="418" spans="1:33" ht="15" customHeight="1" x14ac:dyDescent="0.25">
      <c r="A418" s="4" t="s">
        <v>1376</v>
      </c>
      <c r="B418" s="4" t="s">
        <v>1055</v>
      </c>
      <c r="C418" s="4" t="s">
        <v>1056</v>
      </c>
      <c r="D418" s="7">
        <v>10.4223</v>
      </c>
      <c r="E418" s="7">
        <v>10.8552</v>
      </c>
      <c r="F418" s="7">
        <v>12.2966</v>
      </c>
      <c r="G418" s="7">
        <v>5.6932299999999998</v>
      </c>
      <c r="H418" s="7">
        <v>8.9765700000000004E-2</v>
      </c>
      <c r="I418" s="7">
        <v>9.3634499999999996E-2</v>
      </c>
      <c r="J418" s="7">
        <v>0.17797199999999999</v>
      </c>
      <c r="K418" s="8">
        <f t="shared" si="32"/>
        <v>5.6612431714285716</v>
      </c>
      <c r="L418" s="7">
        <v>173.66666666666666</v>
      </c>
      <c r="M418" s="7">
        <v>123.5</v>
      </c>
      <c r="N418" s="7">
        <v>61</v>
      </c>
      <c r="O418" s="7">
        <v>46.666666666666664</v>
      </c>
      <c r="P418" s="7">
        <v>124.25</v>
      </c>
      <c r="Q418" s="7">
        <v>221.75</v>
      </c>
      <c r="R418" s="7">
        <v>150.33333333333334</v>
      </c>
      <c r="S418" s="7">
        <v>420</v>
      </c>
      <c r="T418" s="7">
        <v>668.66666666666663</v>
      </c>
      <c r="U418" s="7">
        <v>506</v>
      </c>
      <c r="V418" s="7">
        <v>307</v>
      </c>
      <c r="W418" s="7">
        <v>413</v>
      </c>
      <c r="X418" s="7">
        <v>594</v>
      </c>
      <c r="Y418" s="7">
        <v>430.66666666666669</v>
      </c>
      <c r="Z418" s="7">
        <v>139.66666666666666</v>
      </c>
      <c r="AA418" s="7">
        <v>173.33333333333334</v>
      </c>
      <c r="AB418" s="7">
        <v>215</v>
      </c>
      <c r="AC418" s="7">
        <v>206.33333333333334</v>
      </c>
      <c r="AD418" s="7">
        <v>215.66666666666666</v>
      </c>
      <c r="AE418" s="7">
        <v>213.5</v>
      </c>
      <c r="AF418" s="7">
        <v>149.33333333333334</v>
      </c>
      <c r="AG418" s="8">
        <f t="shared" si="31"/>
        <v>264.44444444444446</v>
      </c>
    </row>
    <row r="419" spans="1:33" ht="15" customHeight="1" x14ac:dyDescent="0.25">
      <c r="A419" s="4" t="s">
        <v>1377</v>
      </c>
      <c r="B419" s="4" t="s">
        <v>1057</v>
      </c>
      <c r="C419" s="4" t="s">
        <v>1058</v>
      </c>
      <c r="D419" s="7">
        <v>40.841900000000003</v>
      </c>
      <c r="E419" s="7">
        <v>59.186799999999998</v>
      </c>
      <c r="F419" s="7">
        <v>72.856399999999994</v>
      </c>
      <c r="G419" s="7">
        <v>25.305700000000002</v>
      </c>
      <c r="H419" s="7">
        <v>1.6811400000000001</v>
      </c>
      <c r="I419" s="7">
        <v>0.95339300000000005</v>
      </c>
      <c r="J419" s="7">
        <v>0.36368699999999998</v>
      </c>
      <c r="K419" s="8">
        <f t="shared" si="32"/>
        <v>28.741288571428573</v>
      </c>
      <c r="L419" s="7">
        <v>185</v>
      </c>
      <c r="M419" s="7">
        <v>153</v>
      </c>
      <c r="N419" s="7">
        <v>69.333333333333329</v>
      </c>
      <c r="O419" s="7">
        <v>84.333333333333329</v>
      </c>
      <c r="P419" s="7">
        <v>80.75</v>
      </c>
      <c r="Q419" s="7">
        <v>303.5</v>
      </c>
      <c r="R419" s="7">
        <v>264</v>
      </c>
      <c r="S419" s="7">
        <v>40.666666666666664</v>
      </c>
      <c r="T419" s="7">
        <v>42.333333333333336</v>
      </c>
      <c r="U419" s="7">
        <v>97.5</v>
      </c>
      <c r="V419" s="7">
        <v>66</v>
      </c>
      <c r="W419" s="7">
        <v>117.25</v>
      </c>
      <c r="X419" s="7">
        <v>75.25</v>
      </c>
      <c r="Y419" s="7">
        <v>59</v>
      </c>
      <c r="Z419" s="7">
        <v>13.666666666666666</v>
      </c>
      <c r="AA419" s="7">
        <v>38</v>
      </c>
      <c r="AB419" s="7">
        <v>33</v>
      </c>
      <c r="AC419" s="7">
        <v>17</v>
      </c>
      <c r="AD419" s="7">
        <v>30.666666666666668</v>
      </c>
      <c r="AE419" s="7">
        <v>152.5</v>
      </c>
      <c r="AF419" s="7">
        <v>40.333333333333336</v>
      </c>
      <c r="AG419" s="8">
        <f t="shared" si="31"/>
        <v>93.48015873015872</v>
      </c>
    </row>
    <row r="420" spans="1:33" ht="15" customHeight="1" x14ac:dyDescent="0.25">
      <c r="A420" s="4" t="s">
        <v>1378</v>
      </c>
      <c r="B420" s="4" t="s">
        <v>1059</v>
      </c>
      <c r="C420" s="4" t="s">
        <v>1060</v>
      </c>
      <c r="D420" s="7">
        <v>1.3025899999999999</v>
      </c>
      <c r="E420" s="7">
        <v>5.5791599999999999</v>
      </c>
      <c r="F420" s="7">
        <v>6.6973900000000004</v>
      </c>
      <c r="G420" s="7">
        <v>1.7640899999999999</v>
      </c>
      <c r="H420" s="7">
        <v>6.8436799999999998E-4</v>
      </c>
      <c r="I420" s="7">
        <v>6.4208500000000002E-2</v>
      </c>
      <c r="J420" s="7">
        <v>5.47232E-2</v>
      </c>
      <c r="K420" s="8">
        <f t="shared" si="32"/>
        <v>2.2089780097142855</v>
      </c>
      <c r="L420" s="7">
        <v>111</v>
      </c>
      <c r="M420" s="7">
        <v>65</v>
      </c>
      <c r="N420" s="7">
        <v>91.333333333333329</v>
      </c>
      <c r="O420" s="7">
        <v>92.666666666666671</v>
      </c>
      <c r="P420" s="7">
        <v>70.25</v>
      </c>
      <c r="Q420" s="7">
        <v>106.25</v>
      </c>
      <c r="R420" s="7">
        <v>54</v>
      </c>
      <c r="S420" s="7">
        <v>8.3333333333333339</v>
      </c>
      <c r="T420" s="7">
        <v>12.333333333333334</v>
      </c>
      <c r="U420" s="7">
        <v>22.5</v>
      </c>
      <c r="V420" s="7">
        <v>16.333333333333332</v>
      </c>
      <c r="W420" s="7">
        <v>8.5</v>
      </c>
      <c r="X420" s="7">
        <v>10.75</v>
      </c>
      <c r="Y420" s="7">
        <v>8.6666666666666661</v>
      </c>
      <c r="Z420" s="7">
        <v>31</v>
      </c>
      <c r="AA420" s="7">
        <v>16.666666666666668</v>
      </c>
      <c r="AB420" s="7">
        <v>26</v>
      </c>
      <c r="AC420" s="7">
        <v>49</v>
      </c>
      <c r="AD420" s="7">
        <v>9</v>
      </c>
      <c r="AE420" s="7">
        <v>22</v>
      </c>
      <c r="AF420" s="7">
        <v>24</v>
      </c>
      <c r="AG420" s="8">
        <f t="shared" si="31"/>
        <v>40.742063492063494</v>
      </c>
    </row>
    <row r="421" spans="1:33" ht="15" customHeight="1" x14ac:dyDescent="0.25">
      <c r="A421" s="4" t="s">
        <v>1379</v>
      </c>
      <c r="B421" s="4" t="s">
        <v>1061</v>
      </c>
      <c r="C421" s="4" t="s">
        <v>1062</v>
      </c>
      <c r="D421" s="7">
        <v>3.3254600000000002E-2</v>
      </c>
      <c r="E421" s="7">
        <v>2.6531099999999998E-2</v>
      </c>
      <c r="F421" s="7">
        <v>0</v>
      </c>
      <c r="G421" s="7">
        <v>9.2142500000000002E-2</v>
      </c>
      <c r="H421" s="7">
        <v>2.0547800000000001E-2</v>
      </c>
      <c r="I421" s="7">
        <v>0.195826</v>
      </c>
      <c r="J421" s="7">
        <v>8.4435200000000002E-2</v>
      </c>
      <c r="K421" s="8">
        <f t="shared" si="32"/>
        <v>6.4676742857142852E-2</v>
      </c>
      <c r="L421" s="7">
        <v>421.33333333333331</v>
      </c>
      <c r="M421" s="7">
        <v>593.5</v>
      </c>
      <c r="N421" s="7">
        <v>1382</v>
      </c>
      <c r="O421" s="7">
        <v>1304.3333333333333</v>
      </c>
      <c r="P421" s="7">
        <v>1174.25</v>
      </c>
      <c r="Q421" s="7">
        <v>727.75</v>
      </c>
      <c r="R421" s="7">
        <v>563.66666666666663</v>
      </c>
      <c r="S421" s="7">
        <v>596</v>
      </c>
      <c r="T421" s="7">
        <v>580.33333333333337</v>
      </c>
      <c r="U421" s="7">
        <v>690.5</v>
      </c>
      <c r="V421" s="7">
        <v>682</v>
      </c>
      <c r="W421" s="7">
        <v>612.25</v>
      </c>
      <c r="X421" s="7">
        <v>652</v>
      </c>
      <c r="Y421" s="7">
        <v>723</v>
      </c>
      <c r="Z421" s="7">
        <v>644.33333333333337</v>
      </c>
      <c r="AA421" s="7">
        <v>585</v>
      </c>
      <c r="AB421" s="7">
        <v>363</v>
      </c>
      <c r="AC421" s="7">
        <v>304</v>
      </c>
      <c r="AD421" s="7">
        <v>790.33333333333337</v>
      </c>
      <c r="AE421" s="7">
        <v>762</v>
      </c>
      <c r="AF421" s="7">
        <v>849.66666666666663</v>
      </c>
      <c r="AG421" s="8">
        <f t="shared" si="31"/>
        <v>714.34523809523807</v>
      </c>
    </row>
    <row r="422" spans="1:33" ht="15" customHeight="1" x14ac:dyDescent="0.25">
      <c r="A422" s="4" t="s">
        <v>1380</v>
      </c>
      <c r="B422" s="4" t="s">
        <v>1063</v>
      </c>
      <c r="C422" s="4" t="s">
        <v>1064</v>
      </c>
      <c r="D422" s="7">
        <v>0</v>
      </c>
      <c r="E422" s="7">
        <v>0</v>
      </c>
      <c r="F422" s="7">
        <v>0</v>
      </c>
      <c r="G422" s="7">
        <v>0</v>
      </c>
      <c r="H422" s="7">
        <v>5.2038599999999997E-2</v>
      </c>
      <c r="I422" s="7">
        <v>1.4543E-2</v>
      </c>
      <c r="J422" s="7">
        <v>7.9419699999999996E-2</v>
      </c>
      <c r="K422" s="8">
        <f t="shared" si="32"/>
        <v>2.0857328571428572E-2</v>
      </c>
      <c r="L422" s="7">
        <v>177</v>
      </c>
      <c r="M422" s="7">
        <v>143.5</v>
      </c>
      <c r="N422" s="7">
        <v>118</v>
      </c>
      <c r="O422" s="7">
        <v>146.66666666666666</v>
      </c>
      <c r="P422" s="7">
        <v>157.25</v>
      </c>
      <c r="Q422" s="7">
        <v>197</v>
      </c>
      <c r="R422" s="7">
        <v>176</v>
      </c>
      <c r="S422" s="7">
        <v>266.66666666666669</v>
      </c>
      <c r="T422" s="7">
        <v>214</v>
      </c>
      <c r="U422" s="7">
        <v>219</v>
      </c>
      <c r="V422" s="7">
        <v>212.33333333333334</v>
      </c>
      <c r="W422" s="7">
        <v>131</v>
      </c>
      <c r="X422" s="7">
        <v>168.75</v>
      </c>
      <c r="Y422" s="7">
        <v>265</v>
      </c>
      <c r="Z422" s="7">
        <v>747</v>
      </c>
      <c r="AA422" s="7">
        <v>556.66666666666663</v>
      </c>
      <c r="AB422" s="7">
        <v>240</v>
      </c>
      <c r="AC422" s="7">
        <v>340.66666666666669</v>
      </c>
      <c r="AD422" s="7">
        <v>1173.3333333333333</v>
      </c>
      <c r="AE422" s="7">
        <v>798.75</v>
      </c>
      <c r="AF422" s="7">
        <v>798.33333333333337</v>
      </c>
      <c r="AG422" s="8">
        <f t="shared" si="31"/>
        <v>345.09126984126982</v>
      </c>
    </row>
    <row r="423" spans="1:33" ht="15" customHeight="1" x14ac:dyDescent="0.25">
      <c r="A423" s="4" t="s">
        <v>1381</v>
      </c>
      <c r="B423" s="4" t="s">
        <v>1065</v>
      </c>
      <c r="C423" s="4" t="s">
        <v>1066</v>
      </c>
      <c r="D423" s="7">
        <v>2.5916999999999999E-2</v>
      </c>
      <c r="E423" s="7">
        <v>6.6383800000000007E-2</v>
      </c>
      <c r="F423" s="7">
        <v>0.38886700000000002</v>
      </c>
      <c r="G423" s="7">
        <v>0.382525</v>
      </c>
      <c r="H423" s="7">
        <v>1.48533E-3</v>
      </c>
      <c r="I423" s="7">
        <v>0.61711400000000005</v>
      </c>
      <c r="J423" s="7">
        <v>0.33960200000000001</v>
      </c>
      <c r="K423" s="8">
        <f t="shared" si="32"/>
        <v>0.26027059000000002</v>
      </c>
      <c r="L423" s="7">
        <v>331.66666666666669</v>
      </c>
      <c r="M423" s="7">
        <v>45</v>
      </c>
      <c r="N423" s="7">
        <v>27</v>
      </c>
      <c r="O423" s="7">
        <v>35</v>
      </c>
      <c r="P423" s="7">
        <v>33.5</v>
      </c>
      <c r="Q423" s="7">
        <v>106.5</v>
      </c>
      <c r="R423" s="7">
        <v>283.66666666666669</v>
      </c>
      <c r="S423" s="7">
        <v>280.66666666666669</v>
      </c>
      <c r="T423" s="7">
        <v>213.33333333333334</v>
      </c>
      <c r="U423" s="7">
        <v>250.5</v>
      </c>
      <c r="V423" s="7">
        <v>274.66666666666669</v>
      </c>
      <c r="W423" s="7">
        <v>269</v>
      </c>
      <c r="X423" s="7">
        <v>251.5</v>
      </c>
      <c r="Y423" s="7">
        <v>229.66666666666666</v>
      </c>
      <c r="Z423" s="7">
        <v>264.33333333333331</v>
      </c>
      <c r="AA423" s="7">
        <v>372.66666666666669</v>
      </c>
      <c r="AB423" s="7">
        <v>349.33333333333331</v>
      </c>
      <c r="AC423" s="7">
        <v>352</v>
      </c>
      <c r="AD423" s="7">
        <v>335.33333333333331</v>
      </c>
      <c r="AE423" s="7">
        <v>179</v>
      </c>
      <c r="AF423" s="7">
        <v>189</v>
      </c>
      <c r="AG423" s="8">
        <f t="shared" si="31"/>
        <v>222.53968253968253</v>
      </c>
    </row>
    <row r="424" spans="1:33" ht="15" customHeight="1" x14ac:dyDescent="0.25">
      <c r="A424" s="9" t="s">
        <v>1382</v>
      </c>
      <c r="B424" s="4" t="s">
        <v>1067</v>
      </c>
      <c r="C424" s="4" t="s">
        <v>1068</v>
      </c>
      <c r="D424" s="7">
        <v>27.142600000000002</v>
      </c>
      <c r="E424" s="7">
        <v>5.0721999999999996</v>
      </c>
      <c r="F424" s="7">
        <v>1.7852699999999999</v>
      </c>
      <c r="G424" s="7">
        <v>1.8068900000000001</v>
      </c>
      <c r="H424" s="7">
        <v>2.3311600000000001</v>
      </c>
      <c r="I424" s="7">
        <v>20.9312</v>
      </c>
      <c r="J424" s="7">
        <v>33.549100000000003</v>
      </c>
      <c r="K424" s="8">
        <f t="shared" si="32"/>
        <v>13.231202857142859</v>
      </c>
      <c r="L424" s="7" t="s">
        <v>1569</v>
      </c>
      <c r="M424" s="7" t="s">
        <v>1569</v>
      </c>
      <c r="N424" s="7" t="s">
        <v>1569</v>
      </c>
      <c r="O424" s="7" t="s">
        <v>1569</v>
      </c>
      <c r="P424" s="7" t="s">
        <v>1569</v>
      </c>
      <c r="Q424" s="7" t="s">
        <v>1569</v>
      </c>
      <c r="R424" s="7" t="s">
        <v>1569</v>
      </c>
      <c r="S424" s="7" t="s">
        <v>1569</v>
      </c>
      <c r="T424" s="7" t="s">
        <v>1569</v>
      </c>
      <c r="U424" s="7" t="s">
        <v>1569</v>
      </c>
      <c r="V424" s="7" t="s">
        <v>1569</v>
      </c>
      <c r="W424" s="7" t="s">
        <v>1569</v>
      </c>
      <c r="X424" s="7" t="s">
        <v>1569</v>
      </c>
      <c r="Y424" s="7" t="s">
        <v>1569</v>
      </c>
      <c r="Z424" s="7" t="s">
        <v>1569</v>
      </c>
      <c r="AA424" s="7" t="s">
        <v>1569</v>
      </c>
      <c r="AB424" s="7" t="s">
        <v>1569</v>
      </c>
      <c r="AC424" s="7" t="s">
        <v>1569</v>
      </c>
      <c r="AD424" s="7" t="s">
        <v>1569</v>
      </c>
      <c r="AE424" s="7" t="s">
        <v>1569</v>
      </c>
      <c r="AF424" s="7" t="s">
        <v>1569</v>
      </c>
      <c r="AG424" s="10" t="s">
        <v>1566</v>
      </c>
    </row>
    <row r="425" spans="1:33" ht="15" customHeight="1" x14ac:dyDescent="0.25">
      <c r="A425" s="4" t="s">
        <v>1383</v>
      </c>
      <c r="B425" s="4" t="s">
        <v>1069</v>
      </c>
      <c r="C425" s="4" t="s">
        <v>1070</v>
      </c>
      <c r="D425" s="7">
        <v>0</v>
      </c>
      <c r="E425" s="7">
        <v>0</v>
      </c>
      <c r="F425" s="7">
        <v>3.1595999999999998E-3</v>
      </c>
      <c r="G425" s="7">
        <v>6.6141999999999998E-3</v>
      </c>
      <c r="H425" s="7">
        <v>0.22009200000000001</v>
      </c>
      <c r="I425" s="7">
        <v>0.816276</v>
      </c>
      <c r="J425" s="7">
        <v>0.31159199999999998</v>
      </c>
      <c r="K425" s="8">
        <f t="shared" si="32"/>
        <v>0.19396197142857144</v>
      </c>
      <c r="L425" s="7">
        <v>124</v>
      </c>
      <c r="M425" s="7">
        <v>157</v>
      </c>
      <c r="N425" s="7">
        <v>140.33333333333334</v>
      </c>
      <c r="O425" s="7">
        <v>149</v>
      </c>
      <c r="P425" s="7">
        <v>130.5</v>
      </c>
      <c r="Q425" s="7">
        <v>130.25</v>
      </c>
      <c r="R425" s="7">
        <v>168.66666666666666</v>
      </c>
      <c r="S425" s="7">
        <v>108.33333333333333</v>
      </c>
      <c r="T425" s="7">
        <v>189</v>
      </c>
      <c r="U425" s="7">
        <v>140</v>
      </c>
      <c r="V425" s="7">
        <v>166.66666666666666</v>
      </c>
      <c r="W425" s="7">
        <v>168.5</v>
      </c>
      <c r="X425" s="7">
        <v>149.25</v>
      </c>
      <c r="Y425" s="7">
        <v>127.66666666666667</v>
      </c>
      <c r="Z425" s="7">
        <v>170.66666666666666</v>
      </c>
      <c r="AA425" s="7">
        <v>201.66666666666666</v>
      </c>
      <c r="AB425" s="7">
        <v>110.33333333333333</v>
      </c>
      <c r="AC425" s="7">
        <v>131</v>
      </c>
      <c r="AD425" s="7">
        <v>151</v>
      </c>
      <c r="AE425" s="7">
        <v>133.75</v>
      </c>
      <c r="AF425" s="7">
        <v>162.33333333333334</v>
      </c>
      <c r="AG425" s="8">
        <f t="shared" ref="AG425:AG431" si="33">AVERAGE(L425:AF425)</f>
        <v>148.09126984126982</v>
      </c>
    </row>
    <row r="426" spans="1:33" ht="15" customHeight="1" x14ac:dyDescent="0.25">
      <c r="A426" s="4" t="s">
        <v>1384</v>
      </c>
      <c r="B426" s="4" t="s">
        <v>1071</v>
      </c>
      <c r="C426" s="4" t="s">
        <v>1072</v>
      </c>
      <c r="D426" s="7">
        <v>37.7592</v>
      </c>
      <c r="E426" s="7">
        <v>6.8216200000000002</v>
      </c>
      <c r="F426" s="7">
        <v>1.7340599999999999</v>
      </c>
      <c r="G426" s="7">
        <v>0.69486499999999995</v>
      </c>
      <c r="H426" s="7">
        <v>0.58451799999999998</v>
      </c>
      <c r="I426" s="7">
        <v>2.5600900000000002</v>
      </c>
      <c r="J426" s="7">
        <v>3.5960999999999999</v>
      </c>
      <c r="K426" s="8">
        <f t="shared" si="32"/>
        <v>7.6786361428571439</v>
      </c>
      <c r="L426" s="7">
        <v>366.66666666666669</v>
      </c>
      <c r="M426" s="7">
        <v>286</v>
      </c>
      <c r="N426" s="7">
        <v>153.66666666666666</v>
      </c>
      <c r="O426" s="7">
        <v>283.33333333333331</v>
      </c>
      <c r="P426" s="7">
        <v>266</v>
      </c>
      <c r="Q426" s="7">
        <v>309.25</v>
      </c>
      <c r="R426" s="7">
        <v>370.66666666666669</v>
      </c>
      <c r="S426" s="7">
        <v>673.33333333333337</v>
      </c>
      <c r="T426" s="7">
        <v>546.33333333333337</v>
      </c>
      <c r="U426" s="7">
        <v>567</v>
      </c>
      <c r="V426" s="7">
        <v>664.66666666666663</v>
      </c>
      <c r="W426" s="7">
        <v>607.25</v>
      </c>
      <c r="X426" s="7">
        <v>577.75</v>
      </c>
      <c r="Y426" s="7">
        <v>697.66666666666663</v>
      </c>
      <c r="Z426" s="7">
        <v>1379</v>
      </c>
      <c r="AA426" s="7">
        <v>1213</v>
      </c>
      <c r="AB426" s="7">
        <v>766</v>
      </c>
      <c r="AC426" s="7">
        <v>580</v>
      </c>
      <c r="AD426" s="7">
        <v>546.33333333333337</v>
      </c>
      <c r="AE426" s="7">
        <v>776.75</v>
      </c>
      <c r="AF426" s="7">
        <v>1038.3333333333333</v>
      </c>
      <c r="AG426" s="8">
        <f t="shared" si="33"/>
        <v>603.28571428571433</v>
      </c>
    </row>
    <row r="427" spans="1:33" ht="15" customHeight="1" x14ac:dyDescent="0.25">
      <c r="A427" s="4" t="s">
        <v>1385</v>
      </c>
      <c r="B427" s="4" t="s">
        <v>1073</v>
      </c>
      <c r="C427" s="4" t="s">
        <v>1074</v>
      </c>
      <c r="D427" s="7">
        <v>6.30789E-3</v>
      </c>
      <c r="E427" s="7">
        <v>3.4858200000000002E-3</v>
      </c>
      <c r="F427" s="7">
        <v>0</v>
      </c>
      <c r="G427" s="7">
        <v>2.7827000000000002</v>
      </c>
      <c r="H427" s="7">
        <v>2.1996799999999999</v>
      </c>
      <c r="I427" s="7">
        <v>1.1863600000000001</v>
      </c>
      <c r="J427" s="7">
        <v>0.72604000000000002</v>
      </c>
      <c r="K427" s="8">
        <f t="shared" si="32"/>
        <v>0.98636767285714289</v>
      </c>
      <c r="L427" s="7">
        <v>443</v>
      </c>
      <c r="M427" s="7">
        <v>250</v>
      </c>
      <c r="N427" s="7">
        <v>280</v>
      </c>
      <c r="O427" s="7">
        <v>286</v>
      </c>
      <c r="P427" s="7">
        <v>282.5</v>
      </c>
      <c r="Q427" s="7">
        <v>378.25</v>
      </c>
      <c r="R427" s="7">
        <v>443.33333333333331</v>
      </c>
      <c r="S427" s="7">
        <v>236.33333333333334</v>
      </c>
      <c r="T427" s="7">
        <v>187.33333333333334</v>
      </c>
      <c r="U427" s="7">
        <v>214</v>
      </c>
      <c r="V427" s="7">
        <v>177.33333333333334</v>
      </c>
      <c r="W427" s="7">
        <v>210</v>
      </c>
      <c r="X427" s="7">
        <v>235.25</v>
      </c>
      <c r="Y427" s="7">
        <v>174.66666666666666</v>
      </c>
      <c r="Z427" s="7">
        <v>397.66666666666669</v>
      </c>
      <c r="AA427" s="7">
        <v>404</v>
      </c>
      <c r="AB427" s="7">
        <v>214.66666666666666</v>
      </c>
      <c r="AC427" s="7">
        <v>142.66666666666666</v>
      </c>
      <c r="AD427" s="7">
        <v>145.66666666666666</v>
      </c>
      <c r="AE427" s="7">
        <v>182.25</v>
      </c>
      <c r="AF427" s="7">
        <v>382.33333333333331</v>
      </c>
      <c r="AG427" s="8">
        <f t="shared" si="33"/>
        <v>269.86904761904765</v>
      </c>
    </row>
    <row r="428" spans="1:33" ht="15" customHeight="1" x14ac:dyDescent="0.25">
      <c r="A428" s="4" t="s">
        <v>1386</v>
      </c>
      <c r="B428" s="4" t="s">
        <v>1075</v>
      </c>
      <c r="C428" s="4" t="s">
        <v>1076</v>
      </c>
      <c r="D428" s="7">
        <v>0.12546399999999999</v>
      </c>
      <c r="E428" s="7">
        <v>2.0449599999999998E-2</v>
      </c>
      <c r="F428" s="7">
        <v>0</v>
      </c>
      <c r="G428" s="7">
        <v>0.132877</v>
      </c>
      <c r="H428" s="7">
        <v>1.7773199999999999E-2</v>
      </c>
      <c r="I428" s="7">
        <v>0.58709299999999998</v>
      </c>
      <c r="J428" s="7">
        <v>0.35700700000000002</v>
      </c>
      <c r="K428" s="8">
        <f t="shared" si="32"/>
        <v>0.17723768571428572</v>
      </c>
      <c r="L428" s="7">
        <v>184.66666666666666</v>
      </c>
      <c r="M428" s="7">
        <v>224.5</v>
      </c>
      <c r="N428" s="7">
        <v>201.33333333333334</v>
      </c>
      <c r="O428" s="7">
        <v>240.66666666666666</v>
      </c>
      <c r="P428" s="7">
        <v>230.75</v>
      </c>
      <c r="Q428" s="7">
        <v>193</v>
      </c>
      <c r="R428" s="7">
        <v>233</v>
      </c>
      <c r="S428" s="7">
        <v>279</v>
      </c>
      <c r="T428" s="7">
        <v>301.66666666666669</v>
      </c>
      <c r="U428" s="7">
        <v>308.5</v>
      </c>
      <c r="V428" s="7">
        <v>300</v>
      </c>
      <c r="W428" s="7">
        <v>318.75</v>
      </c>
      <c r="X428" s="7">
        <v>193.75</v>
      </c>
      <c r="Y428" s="7">
        <v>107.66666666666667</v>
      </c>
      <c r="Z428" s="7">
        <v>266</v>
      </c>
      <c r="AA428" s="7">
        <v>218.66666666666666</v>
      </c>
      <c r="AB428" s="7">
        <v>279.33333333333331</v>
      </c>
      <c r="AC428" s="7">
        <v>234</v>
      </c>
      <c r="AD428" s="7">
        <v>316.66666666666669</v>
      </c>
      <c r="AE428" s="7">
        <v>218.25</v>
      </c>
      <c r="AF428" s="7">
        <v>189.66666666666666</v>
      </c>
      <c r="AG428" s="8">
        <f t="shared" si="33"/>
        <v>239.99206349206352</v>
      </c>
    </row>
    <row r="429" spans="1:33" ht="15" customHeight="1" x14ac:dyDescent="0.25">
      <c r="A429" s="4" t="s">
        <v>1387</v>
      </c>
      <c r="B429" s="4" t="s">
        <v>1077</v>
      </c>
      <c r="C429" s="4" t="s">
        <v>1078</v>
      </c>
      <c r="D429" s="7">
        <v>2.75698E-3</v>
      </c>
      <c r="E429" s="7">
        <v>1.06839E-2</v>
      </c>
      <c r="F429" s="7">
        <v>0.107473</v>
      </c>
      <c r="G429" s="7">
        <v>0.490342</v>
      </c>
      <c r="H429" s="7">
        <v>0.46463700000000002</v>
      </c>
      <c r="I429" s="7">
        <v>0.50811799999999996</v>
      </c>
      <c r="J429" s="7">
        <v>0.49823800000000001</v>
      </c>
      <c r="K429" s="8">
        <f t="shared" si="32"/>
        <v>0.29746412571428577</v>
      </c>
      <c r="L429" s="7">
        <v>128.66666666666666</v>
      </c>
      <c r="M429" s="7">
        <v>205.5</v>
      </c>
      <c r="N429" s="7">
        <v>259.66666666666669</v>
      </c>
      <c r="O429" s="7">
        <v>313.66666666666669</v>
      </c>
      <c r="P429" s="7">
        <v>197</v>
      </c>
      <c r="Q429" s="7">
        <v>251.75</v>
      </c>
      <c r="R429" s="7">
        <v>380.66666666666669</v>
      </c>
      <c r="S429" s="7">
        <v>48.666666666666664</v>
      </c>
      <c r="T429" s="7">
        <v>77.333333333333329</v>
      </c>
      <c r="U429" s="7">
        <v>44</v>
      </c>
      <c r="V429" s="7">
        <v>31.333333333333332</v>
      </c>
      <c r="W429" s="7">
        <v>22</v>
      </c>
      <c r="X429" s="7">
        <v>19.25</v>
      </c>
      <c r="Y429" s="7">
        <v>12</v>
      </c>
      <c r="Z429" s="7">
        <v>101.66666666666667</v>
      </c>
      <c r="AA429" s="7">
        <v>252.33333333333334</v>
      </c>
      <c r="AB429" s="7">
        <v>195</v>
      </c>
      <c r="AC429" s="7">
        <v>202</v>
      </c>
      <c r="AD429" s="7">
        <v>210</v>
      </c>
      <c r="AE429" s="7">
        <v>79.75</v>
      </c>
      <c r="AF429" s="7">
        <v>85.666666666666671</v>
      </c>
      <c r="AG429" s="8">
        <f t="shared" si="33"/>
        <v>148.47222222222223</v>
      </c>
    </row>
    <row r="430" spans="1:33" ht="15" customHeight="1" x14ac:dyDescent="0.25">
      <c r="A430" s="4" t="s">
        <v>1388</v>
      </c>
      <c r="B430" s="4" t="s">
        <v>1079</v>
      </c>
      <c r="C430" s="4" t="s">
        <v>1080</v>
      </c>
      <c r="D430" s="7">
        <v>0</v>
      </c>
      <c r="E430" s="7">
        <v>0.109654</v>
      </c>
      <c r="F430" s="7">
        <v>0.148951</v>
      </c>
      <c r="G430" s="7">
        <v>7.5008000000000005E-2</v>
      </c>
      <c r="H430" s="7">
        <v>0.13215399999999999</v>
      </c>
      <c r="I430" s="7">
        <v>0.69976499999999997</v>
      </c>
      <c r="J430" s="7">
        <v>0.21681</v>
      </c>
      <c r="K430" s="8">
        <f t="shared" si="32"/>
        <v>0.19747742857142855</v>
      </c>
      <c r="L430" s="7">
        <v>9.3333333333333339</v>
      </c>
      <c r="M430" s="7">
        <v>17</v>
      </c>
      <c r="N430" s="7">
        <v>47.333333333333336</v>
      </c>
      <c r="O430" s="7">
        <v>8.3333333333333339</v>
      </c>
      <c r="P430" s="7">
        <v>10.25</v>
      </c>
      <c r="Q430" s="7">
        <v>6.25</v>
      </c>
      <c r="R430" s="7">
        <v>12</v>
      </c>
      <c r="S430" s="7">
        <v>53</v>
      </c>
      <c r="T430" s="7">
        <v>33.333333333333336</v>
      </c>
      <c r="U430" s="7">
        <v>24</v>
      </c>
      <c r="V430" s="7">
        <v>26.333333333333332</v>
      </c>
      <c r="W430" s="7">
        <v>21.25</v>
      </c>
      <c r="X430" s="7">
        <v>21.25</v>
      </c>
      <c r="Y430" s="7">
        <v>11.666666666666666</v>
      </c>
      <c r="Z430" s="7">
        <v>4.333333333333333</v>
      </c>
      <c r="AA430" s="7">
        <v>5.333333333333333</v>
      </c>
      <c r="AB430" s="7">
        <v>0.66666666666666663</v>
      </c>
      <c r="AC430" s="7">
        <v>1</v>
      </c>
      <c r="AD430" s="7">
        <v>9</v>
      </c>
      <c r="AE430" s="7">
        <v>5.5</v>
      </c>
      <c r="AF430" s="7">
        <v>4.666666666666667</v>
      </c>
      <c r="AG430" s="8">
        <f t="shared" si="33"/>
        <v>15.801587301587304</v>
      </c>
    </row>
    <row r="431" spans="1:33" ht="15" customHeight="1" x14ac:dyDescent="0.25">
      <c r="A431" s="4" t="s">
        <v>1389</v>
      </c>
      <c r="B431" s="4" t="s">
        <v>1081</v>
      </c>
      <c r="C431" s="4" t="s">
        <v>1082</v>
      </c>
      <c r="D431" s="7">
        <v>1.74099</v>
      </c>
      <c r="E431" s="7">
        <v>2.0076700000000001</v>
      </c>
      <c r="F431" s="7">
        <v>0.96580999999999995</v>
      </c>
      <c r="G431" s="7">
        <v>2.3724099999999999</v>
      </c>
      <c r="H431" s="7">
        <v>4.9216700000000002E-2</v>
      </c>
      <c r="I431" s="7">
        <v>3.9135099999999999E-2</v>
      </c>
      <c r="J431" s="7">
        <v>8.1666199999999994E-3</v>
      </c>
      <c r="K431" s="8">
        <f t="shared" si="32"/>
        <v>1.0261997742857143</v>
      </c>
      <c r="L431" s="7">
        <v>865.33333333333337</v>
      </c>
      <c r="M431" s="7">
        <v>431.5</v>
      </c>
      <c r="N431" s="7">
        <v>493.33333333333331</v>
      </c>
      <c r="O431" s="7">
        <v>540.66666666666663</v>
      </c>
      <c r="P431" s="7">
        <v>576</v>
      </c>
      <c r="Q431" s="7">
        <v>572</v>
      </c>
      <c r="R431" s="7">
        <v>1143.6666666666667</v>
      </c>
      <c r="S431" s="7">
        <v>419.66666666666669</v>
      </c>
      <c r="T431" s="7">
        <v>625.66666666666663</v>
      </c>
      <c r="U431" s="7">
        <v>482.5</v>
      </c>
      <c r="V431" s="7">
        <v>588</v>
      </c>
      <c r="W431" s="7">
        <v>478.5</v>
      </c>
      <c r="X431" s="7">
        <v>672.25</v>
      </c>
      <c r="Y431" s="7">
        <v>297.66666666666669</v>
      </c>
      <c r="Z431" s="7">
        <v>519</v>
      </c>
      <c r="AA431" s="7">
        <v>824.33333333333337</v>
      </c>
      <c r="AB431" s="7">
        <v>144.66666666666666</v>
      </c>
      <c r="AC431" s="7">
        <v>106.33333333333333</v>
      </c>
      <c r="AD431" s="7">
        <v>282</v>
      </c>
      <c r="AE431" s="7">
        <v>1422.5</v>
      </c>
      <c r="AF431" s="7">
        <v>1083</v>
      </c>
      <c r="AG431" s="8">
        <f t="shared" si="33"/>
        <v>598.50396825396831</v>
      </c>
    </row>
    <row r="432" spans="1:33" ht="15" customHeight="1" x14ac:dyDescent="0.25">
      <c r="A432" s="9" t="s">
        <v>1390</v>
      </c>
      <c r="B432" s="4" t="s">
        <v>1083</v>
      </c>
      <c r="C432" s="4" t="s">
        <v>1084</v>
      </c>
      <c r="D432" s="7">
        <v>4.3944400000000002E-2</v>
      </c>
      <c r="E432" s="7">
        <v>2.6296E-2</v>
      </c>
      <c r="F432" s="7">
        <v>0</v>
      </c>
      <c r="G432" s="7">
        <v>6.2418399999999996E-4</v>
      </c>
      <c r="H432" s="7">
        <v>0.15373000000000001</v>
      </c>
      <c r="I432" s="7">
        <v>0.38574700000000001</v>
      </c>
      <c r="J432" s="7">
        <v>0.134354</v>
      </c>
      <c r="K432" s="8">
        <f t="shared" si="32"/>
        <v>0.10638508342857143</v>
      </c>
      <c r="L432" s="7" t="s">
        <v>1569</v>
      </c>
      <c r="M432" s="7" t="s">
        <v>1569</v>
      </c>
      <c r="N432" s="7" t="s">
        <v>1569</v>
      </c>
      <c r="O432" s="7" t="s">
        <v>1569</v>
      </c>
      <c r="P432" s="7" t="s">
        <v>1569</v>
      </c>
      <c r="Q432" s="7" t="s">
        <v>1569</v>
      </c>
      <c r="R432" s="7" t="s">
        <v>1569</v>
      </c>
      <c r="S432" s="7" t="s">
        <v>1569</v>
      </c>
      <c r="T432" s="7" t="s">
        <v>1569</v>
      </c>
      <c r="U432" s="7" t="s">
        <v>1569</v>
      </c>
      <c r="V432" s="7" t="s">
        <v>1569</v>
      </c>
      <c r="W432" s="7" t="s">
        <v>1569</v>
      </c>
      <c r="X432" s="7" t="s">
        <v>1569</v>
      </c>
      <c r="Y432" s="7" t="s">
        <v>1569</v>
      </c>
      <c r="Z432" s="7" t="s">
        <v>1569</v>
      </c>
      <c r="AA432" s="7" t="s">
        <v>1569</v>
      </c>
      <c r="AB432" s="7" t="s">
        <v>1569</v>
      </c>
      <c r="AC432" s="7" t="s">
        <v>1569</v>
      </c>
      <c r="AD432" s="7" t="s">
        <v>1569</v>
      </c>
      <c r="AE432" s="7" t="s">
        <v>1569</v>
      </c>
      <c r="AF432" s="7" t="s">
        <v>1569</v>
      </c>
      <c r="AG432" s="10" t="s">
        <v>1566</v>
      </c>
    </row>
    <row r="433" spans="1:33" ht="15" customHeight="1" x14ac:dyDescent="0.25">
      <c r="A433" s="4" t="s">
        <v>1391</v>
      </c>
      <c r="B433" s="4" t="s">
        <v>1085</v>
      </c>
      <c r="C433" s="4" t="s">
        <v>1086</v>
      </c>
      <c r="D433" s="7">
        <v>8.8869299999999995E-3</v>
      </c>
      <c r="E433" s="7">
        <v>2.68814E-2</v>
      </c>
      <c r="F433" s="7">
        <v>3.4779600000000001E-2</v>
      </c>
      <c r="G433" s="7">
        <v>8.8104600000000005E-2</v>
      </c>
      <c r="H433" s="7">
        <v>2.9710899999999998E-2</v>
      </c>
      <c r="I433" s="7">
        <v>3.4520000000000002E-2</v>
      </c>
      <c r="J433" s="7">
        <v>7.4749899999999994E-2</v>
      </c>
      <c r="K433" s="8">
        <f t="shared" si="32"/>
        <v>4.251904714285714E-2</v>
      </c>
      <c r="L433" s="7">
        <v>370.33333333333331</v>
      </c>
      <c r="M433" s="7">
        <v>278.5</v>
      </c>
      <c r="N433" s="7">
        <v>276</v>
      </c>
      <c r="O433" s="7">
        <v>322.66666666666669</v>
      </c>
      <c r="P433" s="7">
        <v>342.25</v>
      </c>
      <c r="Q433" s="7">
        <v>332.75</v>
      </c>
      <c r="R433" s="7">
        <v>618.33333333333337</v>
      </c>
      <c r="S433" s="7">
        <v>111</v>
      </c>
      <c r="T433" s="7">
        <v>244.66666666666666</v>
      </c>
      <c r="U433" s="7">
        <v>165.5</v>
      </c>
      <c r="V433" s="7">
        <v>177.66666666666666</v>
      </c>
      <c r="W433" s="7">
        <v>132</v>
      </c>
      <c r="X433" s="7">
        <v>124</v>
      </c>
      <c r="Y433" s="7">
        <v>68.666666666666671</v>
      </c>
      <c r="Z433" s="7">
        <v>279.66666666666669</v>
      </c>
      <c r="AA433" s="7">
        <v>219.66666666666666</v>
      </c>
      <c r="AB433" s="7">
        <v>363.66666666666669</v>
      </c>
      <c r="AC433" s="7">
        <v>321.66666666666669</v>
      </c>
      <c r="AD433" s="7">
        <v>423</v>
      </c>
      <c r="AE433" s="7">
        <v>227.75</v>
      </c>
      <c r="AF433" s="7">
        <v>200</v>
      </c>
      <c r="AG433" s="8">
        <f>AVERAGE(L433:AF433)</f>
        <v>266.65476190476193</v>
      </c>
    </row>
    <row r="434" spans="1:33" ht="15" customHeight="1" x14ac:dyDescent="0.25">
      <c r="A434" s="4" t="s">
        <v>1392</v>
      </c>
      <c r="B434" s="4" t="s">
        <v>1087</v>
      </c>
      <c r="C434" s="4" t="s">
        <v>1088</v>
      </c>
      <c r="D434" s="7">
        <v>0</v>
      </c>
      <c r="E434" s="7">
        <v>7.7398800000000004E-2</v>
      </c>
      <c r="F434" s="7">
        <v>0.41458499999999998</v>
      </c>
      <c r="G434" s="7">
        <v>5.2934399999999995E-4</v>
      </c>
      <c r="H434" s="7">
        <v>2.90647E-3</v>
      </c>
      <c r="I434" s="7">
        <v>7.7684499999999997E-3</v>
      </c>
      <c r="J434" s="7">
        <v>0</v>
      </c>
      <c r="K434" s="8">
        <f t="shared" si="32"/>
        <v>7.1884009142857128E-2</v>
      </c>
      <c r="L434" s="7">
        <v>147</v>
      </c>
      <c r="M434" s="7">
        <v>171</v>
      </c>
      <c r="N434" s="7">
        <v>163</v>
      </c>
      <c r="O434" s="7">
        <v>225</v>
      </c>
      <c r="P434" s="7">
        <v>225.25</v>
      </c>
      <c r="Q434" s="7">
        <v>206</v>
      </c>
      <c r="R434" s="7">
        <v>193.66666666666666</v>
      </c>
      <c r="S434" s="7">
        <v>62</v>
      </c>
      <c r="T434" s="7">
        <v>126.33333333333333</v>
      </c>
      <c r="U434" s="7">
        <v>160.5</v>
      </c>
      <c r="V434" s="7">
        <v>100</v>
      </c>
      <c r="W434" s="7">
        <v>71</v>
      </c>
      <c r="X434" s="7">
        <v>93.25</v>
      </c>
      <c r="Y434" s="7">
        <v>43.666666666666664</v>
      </c>
      <c r="Z434" s="7">
        <v>129</v>
      </c>
      <c r="AA434" s="7">
        <v>386</v>
      </c>
      <c r="AB434" s="7">
        <v>96.666666666666671</v>
      </c>
      <c r="AC434" s="7">
        <v>151.33333333333334</v>
      </c>
      <c r="AD434" s="7">
        <v>142.33333333333334</v>
      </c>
      <c r="AE434" s="7">
        <v>127</v>
      </c>
      <c r="AF434" s="7">
        <v>137.33333333333334</v>
      </c>
      <c r="AG434" s="8">
        <f>AVERAGE(L434:AF434)</f>
        <v>150.34920634920638</v>
      </c>
    </row>
    <row r="435" spans="1:33" ht="15" customHeight="1" x14ac:dyDescent="0.25">
      <c r="A435" s="4" t="s">
        <v>1393</v>
      </c>
      <c r="B435" s="4" t="s">
        <v>1089</v>
      </c>
      <c r="C435" s="4" t="s">
        <v>1090</v>
      </c>
      <c r="D435" s="7">
        <v>0</v>
      </c>
      <c r="E435" s="7">
        <v>1.6259200000000001E-2</v>
      </c>
      <c r="F435" s="7">
        <v>0</v>
      </c>
      <c r="G435" s="7">
        <v>0</v>
      </c>
      <c r="H435" s="7">
        <v>0</v>
      </c>
      <c r="I435" s="7">
        <v>2.90919E-2</v>
      </c>
      <c r="J435" s="7">
        <v>9.0403099999999993E-3</v>
      </c>
      <c r="K435" s="8">
        <f t="shared" si="32"/>
        <v>7.7702014285714284E-3</v>
      </c>
      <c r="L435" s="7">
        <v>1173</v>
      </c>
      <c r="M435" s="7">
        <v>1424.5</v>
      </c>
      <c r="N435" s="7">
        <v>3095</v>
      </c>
      <c r="O435" s="7">
        <v>2881</v>
      </c>
      <c r="P435" s="7">
        <v>1061.75</v>
      </c>
      <c r="Q435" s="7">
        <v>2903.25</v>
      </c>
      <c r="R435" s="7">
        <v>1760</v>
      </c>
      <c r="S435" s="7">
        <v>102.33333333333333</v>
      </c>
      <c r="T435" s="7">
        <v>77.666666666666671</v>
      </c>
      <c r="U435" s="7">
        <v>130.5</v>
      </c>
      <c r="V435" s="7">
        <v>165.33333333333334</v>
      </c>
      <c r="W435" s="7">
        <v>72.25</v>
      </c>
      <c r="X435" s="7">
        <v>106.25</v>
      </c>
      <c r="Y435" s="7">
        <v>169.33333333333334</v>
      </c>
      <c r="Z435" s="7">
        <v>204.33333333333334</v>
      </c>
      <c r="AA435" s="7">
        <v>224.66666666666666</v>
      </c>
      <c r="AB435" s="7">
        <v>179.33333333333334</v>
      </c>
      <c r="AC435" s="7">
        <v>144</v>
      </c>
      <c r="AD435" s="7">
        <v>254.66666666666666</v>
      </c>
      <c r="AE435" s="7">
        <v>465.5</v>
      </c>
      <c r="AF435" s="7">
        <v>798.33333333333337</v>
      </c>
      <c r="AG435" s="8">
        <f>AVERAGE(L435:AF435)</f>
        <v>828.23809523809518</v>
      </c>
    </row>
    <row r="436" spans="1:33" ht="15" customHeight="1" x14ac:dyDescent="0.25">
      <c r="A436" s="4" t="s">
        <v>1091</v>
      </c>
      <c r="B436" s="4" t="s">
        <v>1092</v>
      </c>
      <c r="C436" s="4" t="s">
        <v>1093</v>
      </c>
      <c r="D436" s="7">
        <v>0</v>
      </c>
      <c r="E436" s="7">
        <v>0</v>
      </c>
      <c r="F436" s="7">
        <v>5.9355199999999997E-2</v>
      </c>
      <c r="G436" s="7">
        <v>9.5312299999999999E-3</v>
      </c>
      <c r="H436" s="7">
        <v>1.4966599999999999E-3</v>
      </c>
      <c r="I436" s="7">
        <v>0</v>
      </c>
      <c r="J436" s="7">
        <v>1.4104999999999999E-2</v>
      </c>
      <c r="K436" s="8">
        <f t="shared" si="32"/>
        <v>1.2069727142857142E-2</v>
      </c>
      <c r="L436" s="7">
        <v>1846.3333333333333</v>
      </c>
      <c r="M436" s="7">
        <v>1000.5</v>
      </c>
      <c r="N436" s="7">
        <v>301</v>
      </c>
      <c r="O436" s="7">
        <v>597.33333333333337</v>
      </c>
      <c r="P436" s="7">
        <v>1119</v>
      </c>
      <c r="Q436" s="7">
        <v>2495.5</v>
      </c>
      <c r="R436" s="7">
        <v>3037.6666666666665</v>
      </c>
      <c r="S436" s="7">
        <v>1275.3333333333333</v>
      </c>
      <c r="T436" s="7">
        <v>360.33333333333331</v>
      </c>
      <c r="U436" s="7">
        <v>221</v>
      </c>
      <c r="V436" s="7">
        <v>214</v>
      </c>
      <c r="W436" s="7">
        <v>153</v>
      </c>
      <c r="X436" s="7">
        <v>454.5</v>
      </c>
      <c r="Y436" s="7">
        <v>1225</v>
      </c>
      <c r="Z436" s="7">
        <v>444.66666666666669</v>
      </c>
      <c r="AA436" s="7">
        <v>295</v>
      </c>
      <c r="AB436" s="7">
        <v>86.666666666666671</v>
      </c>
      <c r="AC436" s="7">
        <v>72</v>
      </c>
      <c r="AD436" s="7">
        <v>44</v>
      </c>
      <c r="AE436" s="7">
        <v>115.75</v>
      </c>
      <c r="AF436" s="7">
        <v>485</v>
      </c>
      <c r="AG436" s="8">
        <f>AVERAGE(L436:AF436)</f>
        <v>754.45634920634916</v>
      </c>
    </row>
    <row r="437" spans="1:33" ht="15" customHeight="1" x14ac:dyDescent="0.25">
      <c r="A437" s="4" t="s">
        <v>1094</v>
      </c>
      <c r="B437" s="4" t="s">
        <v>1095</v>
      </c>
      <c r="C437" s="4" t="s">
        <v>1096</v>
      </c>
      <c r="D437" s="7">
        <v>2.2703999999999998E-2</v>
      </c>
      <c r="E437" s="7">
        <v>0</v>
      </c>
      <c r="F437" s="7">
        <v>0</v>
      </c>
      <c r="G437" s="7">
        <v>1.01832E-2</v>
      </c>
      <c r="H437" s="7">
        <v>5.1157399999999997E-3</v>
      </c>
      <c r="I437" s="7">
        <v>1.5520400000000001</v>
      </c>
      <c r="J437" s="7">
        <v>0</v>
      </c>
      <c r="K437" s="8">
        <f t="shared" si="32"/>
        <v>0.22714899142857142</v>
      </c>
      <c r="L437" s="7">
        <v>1632.3333333333333</v>
      </c>
      <c r="M437" s="7">
        <v>91</v>
      </c>
      <c r="N437" s="7">
        <v>141.66666666666666</v>
      </c>
      <c r="O437" s="7">
        <v>159</v>
      </c>
      <c r="P437" s="7">
        <v>56.5</v>
      </c>
      <c r="Q437" s="7">
        <v>1744</v>
      </c>
      <c r="R437" s="7">
        <v>1389.3333333333333</v>
      </c>
      <c r="S437" s="7">
        <v>1730.6666666666667</v>
      </c>
      <c r="T437" s="7">
        <v>1149.6666666666667</v>
      </c>
      <c r="U437" s="7">
        <v>438.5</v>
      </c>
      <c r="V437" s="7">
        <v>441</v>
      </c>
      <c r="W437" s="7">
        <v>736.25</v>
      </c>
      <c r="X437" s="7">
        <v>3583</v>
      </c>
      <c r="Y437" s="7">
        <v>4097.666666666667</v>
      </c>
      <c r="Z437" s="7">
        <v>860.66666666666663</v>
      </c>
      <c r="AA437" s="7">
        <v>636.33333333333337</v>
      </c>
      <c r="AB437" s="7">
        <v>84</v>
      </c>
      <c r="AC437" s="7">
        <v>51</v>
      </c>
      <c r="AD437" s="7">
        <v>32.333333333333336</v>
      </c>
      <c r="AE437" s="7">
        <v>421.75</v>
      </c>
      <c r="AF437" s="7">
        <v>2749</v>
      </c>
      <c r="AG437" s="8">
        <f>AVERAGE(L437:AF437)</f>
        <v>1058.3650793650795</v>
      </c>
    </row>
    <row r="438" spans="1:33" ht="15" customHeight="1" x14ac:dyDescent="0.25">
      <c r="A438" s="9" t="s">
        <v>1097</v>
      </c>
      <c r="B438" s="4" t="s">
        <v>1098</v>
      </c>
      <c r="C438" s="4" t="s">
        <v>1099</v>
      </c>
      <c r="D438" s="7">
        <v>0</v>
      </c>
      <c r="E438" s="7">
        <v>0</v>
      </c>
      <c r="F438" s="7">
        <v>0</v>
      </c>
      <c r="G438" s="7">
        <v>0</v>
      </c>
      <c r="H438" s="7">
        <v>3.38193E-3</v>
      </c>
      <c r="I438" s="7">
        <v>0</v>
      </c>
      <c r="J438" s="7">
        <v>0</v>
      </c>
      <c r="K438" s="8">
        <f t="shared" si="32"/>
        <v>4.8313285714285712E-4</v>
      </c>
      <c r="L438" s="7" t="s">
        <v>1569</v>
      </c>
      <c r="M438" s="7" t="s">
        <v>1569</v>
      </c>
      <c r="N438" s="7" t="s">
        <v>1569</v>
      </c>
      <c r="O438" s="7" t="s">
        <v>1569</v>
      </c>
      <c r="P438" s="7" t="s">
        <v>1569</v>
      </c>
      <c r="Q438" s="7" t="s">
        <v>1569</v>
      </c>
      <c r="R438" s="7" t="s">
        <v>1569</v>
      </c>
      <c r="S438" s="7" t="s">
        <v>1569</v>
      </c>
      <c r="T438" s="7" t="s">
        <v>1569</v>
      </c>
      <c r="U438" s="7" t="s">
        <v>1569</v>
      </c>
      <c r="V438" s="7" t="s">
        <v>1569</v>
      </c>
      <c r="W438" s="7" t="s">
        <v>1569</v>
      </c>
      <c r="X438" s="7" t="s">
        <v>1569</v>
      </c>
      <c r="Y438" s="7" t="s">
        <v>1569</v>
      </c>
      <c r="Z438" s="7" t="s">
        <v>1569</v>
      </c>
      <c r="AA438" s="7" t="s">
        <v>1569</v>
      </c>
      <c r="AB438" s="7" t="s">
        <v>1569</v>
      </c>
      <c r="AC438" s="7" t="s">
        <v>1569</v>
      </c>
      <c r="AD438" s="7" t="s">
        <v>1569</v>
      </c>
      <c r="AE438" s="7" t="s">
        <v>1569</v>
      </c>
      <c r="AF438" s="7" t="s">
        <v>1569</v>
      </c>
      <c r="AG438" s="10" t="s">
        <v>1566</v>
      </c>
    </row>
    <row r="439" spans="1:33" ht="15" customHeight="1" x14ac:dyDescent="0.25">
      <c r="A439" s="4" t="s">
        <v>1100</v>
      </c>
      <c r="B439" s="4" t="s">
        <v>1101</v>
      </c>
      <c r="C439" s="4" t="s">
        <v>1102</v>
      </c>
      <c r="D439" s="7">
        <v>9.0593999999999994E-2</v>
      </c>
      <c r="E439" s="7">
        <v>0</v>
      </c>
      <c r="F439" s="7">
        <v>0</v>
      </c>
      <c r="G439" s="7">
        <v>0</v>
      </c>
      <c r="H439" s="7">
        <v>2.6927100000000001E-3</v>
      </c>
      <c r="I439" s="7">
        <v>0</v>
      </c>
      <c r="J439" s="7">
        <v>0</v>
      </c>
      <c r="K439" s="8">
        <f t="shared" si="32"/>
        <v>1.3326672857142856E-2</v>
      </c>
      <c r="L439" s="7">
        <v>107</v>
      </c>
      <c r="M439" s="7">
        <v>14.5</v>
      </c>
      <c r="N439" s="7">
        <v>8.3333333333333339</v>
      </c>
      <c r="O439" s="7">
        <v>16.666666666666668</v>
      </c>
      <c r="P439" s="7">
        <v>32</v>
      </c>
      <c r="Q439" s="7">
        <v>227.75</v>
      </c>
      <c r="R439" s="7">
        <v>226.33333333333334</v>
      </c>
      <c r="S439" s="7">
        <v>12</v>
      </c>
      <c r="T439" s="7">
        <v>10.666666666666666</v>
      </c>
      <c r="U439" s="7">
        <v>7.5</v>
      </c>
      <c r="V439" s="7">
        <v>7.333333333333333</v>
      </c>
      <c r="W439" s="7">
        <v>7</v>
      </c>
      <c r="X439" s="7">
        <v>16.75</v>
      </c>
      <c r="Y439" s="7">
        <v>24.666666666666668</v>
      </c>
      <c r="Z439" s="7">
        <v>32.666666666666664</v>
      </c>
      <c r="AA439" s="7">
        <v>17</v>
      </c>
      <c r="AB439" s="7">
        <v>13</v>
      </c>
      <c r="AC439" s="7">
        <v>16.333333333333332</v>
      </c>
      <c r="AD439" s="7">
        <v>15.666666666666666</v>
      </c>
      <c r="AE439" s="7">
        <v>36.25</v>
      </c>
      <c r="AF439" s="7">
        <v>46.666666666666664</v>
      </c>
      <c r="AG439" s="8">
        <f t="shared" ref="AG439:AG449" si="34">AVERAGE(L439:AF439)</f>
        <v>42.670634920634917</v>
      </c>
    </row>
    <row r="440" spans="1:33" ht="15" customHeight="1" x14ac:dyDescent="0.25">
      <c r="A440" s="4" t="s">
        <v>1551</v>
      </c>
      <c r="B440" s="9" t="s">
        <v>1523</v>
      </c>
      <c r="C440" s="4" t="s">
        <v>1542</v>
      </c>
      <c r="D440" s="7">
        <v>0</v>
      </c>
      <c r="E440" s="7">
        <v>0</v>
      </c>
      <c r="F440" s="7">
        <v>0</v>
      </c>
      <c r="G440" s="7">
        <v>0</v>
      </c>
      <c r="H440" s="7">
        <v>0</v>
      </c>
      <c r="I440" s="7">
        <v>6.1217800000000003E-3</v>
      </c>
      <c r="J440" s="7">
        <v>0</v>
      </c>
      <c r="K440" s="8">
        <f t="shared" si="32"/>
        <v>8.7454000000000004E-4</v>
      </c>
      <c r="L440" s="7">
        <v>0</v>
      </c>
      <c r="M440" s="7">
        <v>0</v>
      </c>
      <c r="N440" s="7">
        <v>0</v>
      </c>
      <c r="O440" s="7">
        <v>0</v>
      </c>
      <c r="P440" s="7">
        <v>0.5</v>
      </c>
      <c r="Q440" s="7">
        <v>0</v>
      </c>
      <c r="R440" s="7">
        <v>0</v>
      </c>
      <c r="S440" s="7">
        <v>2.6666666666666665</v>
      </c>
      <c r="T440" s="7">
        <v>1</v>
      </c>
      <c r="U440" s="7">
        <v>11.5</v>
      </c>
      <c r="V440" s="7">
        <v>1</v>
      </c>
      <c r="W440" s="7">
        <v>2</v>
      </c>
      <c r="X440" s="7">
        <v>2.5</v>
      </c>
      <c r="Y440" s="7">
        <v>3.3333333333333335</v>
      </c>
      <c r="Z440" s="7">
        <v>1</v>
      </c>
      <c r="AA440" s="7">
        <v>6.666666666666667</v>
      </c>
      <c r="AB440" s="7">
        <v>0.66666666666666663</v>
      </c>
      <c r="AC440" s="7">
        <v>0</v>
      </c>
      <c r="AD440" s="7">
        <v>0</v>
      </c>
      <c r="AE440" s="7">
        <v>0.75</v>
      </c>
      <c r="AF440" s="7">
        <v>5.333333333333333</v>
      </c>
      <c r="AG440" s="8">
        <f t="shared" si="34"/>
        <v>1.853174603174603</v>
      </c>
    </row>
    <row r="441" spans="1:33" ht="15" customHeight="1" x14ac:dyDescent="0.25">
      <c r="A441" s="4" t="s">
        <v>1394</v>
      </c>
      <c r="B441" s="4" t="s">
        <v>1103</v>
      </c>
      <c r="C441" s="4" t="s">
        <v>1104</v>
      </c>
      <c r="D441" s="7">
        <v>0</v>
      </c>
      <c r="E441" s="7">
        <v>0</v>
      </c>
      <c r="F441" s="7">
        <v>0</v>
      </c>
      <c r="G441" s="7">
        <v>0.16383700000000001</v>
      </c>
      <c r="H441" s="7">
        <v>0.20951600000000001</v>
      </c>
      <c r="I441" s="7">
        <v>0</v>
      </c>
      <c r="J441" s="7">
        <v>0</v>
      </c>
      <c r="K441" s="8">
        <f t="shared" si="32"/>
        <v>5.3336142857142867E-2</v>
      </c>
      <c r="L441" s="7">
        <v>2.3333333333333335</v>
      </c>
      <c r="M441" s="7">
        <v>0.5</v>
      </c>
      <c r="N441" s="7">
        <v>0.66666666666666663</v>
      </c>
      <c r="O441" s="7">
        <v>1.3333333333333333</v>
      </c>
      <c r="P441" s="7">
        <v>2</v>
      </c>
      <c r="Q441" s="7">
        <v>3.25</v>
      </c>
      <c r="R441" s="7">
        <v>1.3333333333333333</v>
      </c>
      <c r="S441" s="7">
        <v>116</v>
      </c>
      <c r="T441" s="7">
        <v>53.333333333333336</v>
      </c>
      <c r="U441" s="7">
        <v>16.5</v>
      </c>
      <c r="V441" s="7">
        <v>33</v>
      </c>
      <c r="W441" s="7">
        <v>44.25</v>
      </c>
      <c r="X441" s="7">
        <v>26.25</v>
      </c>
      <c r="Y441" s="7">
        <v>100.33333333333333</v>
      </c>
      <c r="Z441" s="7">
        <v>5</v>
      </c>
      <c r="AA441" s="7">
        <v>3</v>
      </c>
      <c r="AB441" s="7">
        <v>1.6666666666666667</v>
      </c>
      <c r="AC441" s="7">
        <v>2.3333333333333335</v>
      </c>
      <c r="AD441" s="7">
        <v>1.6666666666666667</v>
      </c>
      <c r="AE441" s="7">
        <v>1.25</v>
      </c>
      <c r="AF441" s="7">
        <v>1</v>
      </c>
      <c r="AG441" s="8">
        <f t="shared" si="34"/>
        <v>19.857142857142858</v>
      </c>
    </row>
    <row r="442" spans="1:33" ht="15" customHeight="1" x14ac:dyDescent="0.25">
      <c r="A442" s="4" t="s">
        <v>1395</v>
      </c>
      <c r="B442" s="4" t="s">
        <v>1105</v>
      </c>
      <c r="C442" s="4" t="s">
        <v>1106</v>
      </c>
      <c r="D442" s="7">
        <v>0</v>
      </c>
      <c r="E442" s="7">
        <v>0</v>
      </c>
      <c r="F442" s="7">
        <v>0</v>
      </c>
      <c r="G442" s="7">
        <v>0</v>
      </c>
      <c r="H442" s="7">
        <v>1.12722E-3</v>
      </c>
      <c r="I442" s="7">
        <v>0.53816900000000001</v>
      </c>
      <c r="J442" s="7">
        <v>0.116731</v>
      </c>
      <c r="K442" s="8">
        <f t="shared" si="32"/>
        <v>9.3718174285714287E-2</v>
      </c>
      <c r="L442" s="7">
        <v>182.33333333333334</v>
      </c>
      <c r="M442" s="7">
        <v>114</v>
      </c>
      <c r="N442" s="7">
        <v>254.66666666666666</v>
      </c>
      <c r="O442" s="7">
        <v>715.33333333333337</v>
      </c>
      <c r="P442" s="7">
        <v>642</v>
      </c>
      <c r="Q442" s="7">
        <v>339.5</v>
      </c>
      <c r="R442" s="7">
        <v>349</v>
      </c>
      <c r="S442" s="7">
        <v>186.33333333333334</v>
      </c>
      <c r="T442" s="7">
        <v>240</v>
      </c>
      <c r="U442" s="7">
        <v>191</v>
      </c>
      <c r="V442" s="7">
        <v>227.66666666666666</v>
      </c>
      <c r="W442" s="7">
        <v>242.5</v>
      </c>
      <c r="X442" s="7">
        <v>237.5</v>
      </c>
      <c r="Y442" s="7">
        <v>199</v>
      </c>
      <c r="Z442" s="7">
        <v>47</v>
      </c>
      <c r="AA442" s="7">
        <v>172.33333333333334</v>
      </c>
      <c r="AB442" s="7">
        <v>139</v>
      </c>
      <c r="AC442" s="7">
        <v>619</v>
      </c>
      <c r="AD442" s="7">
        <v>77</v>
      </c>
      <c r="AE442" s="7">
        <v>196.5</v>
      </c>
      <c r="AF442" s="7">
        <v>144</v>
      </c>
      <c r="AG442" s="8">
        <f t="shared" si="34"/>
        <v>262.65079365079367</v>
      </c>
    </row>
    <row r="443" spans="1:33" ht="15" customHeight="1" x14ac:dyDescent="0.25">
      <c r="A443" s="4" t="s">
        <v>1396</v>
      </c>
      <c r="B443" s="4" t="s">
        <v>1107</v>
      </c>
      <c r="C443" s="4" t="s">
        <v>1108</v>
      </c>
      <c r="D443" s="7">
        <v>4.7721499999999999</v>
      </c>
      <c r="E443" s="7">
        <v>2.8977499999999998</v>
      </c>
      <c r="F443" s="7">
        <v>0.78076199999999996</v>
      </c>
      <c r="G443" s="7">
        <v>1.0800799999999999</v>
      </c>
      <c r="H443" s="7">
        <v>0.69258900000000001</v>
      </c>
      <c r="I443" s="7">
        <v>1.9303999999999999</v>
      </c>
      <c r="J443" s="7">
        <v>4.3316500000000001E-2</v>
      </c>
      <c r="K443" s="8">
        <f t="shared" si="32"/>
        <v>1.7424353571428572</v>
      </c>
      <c r="L443" s="7">
        <v>1234.6666666666667</v>
      </c>
      <c r="M443" s="7">
        <v>872</v>
      </c>
      <c r="N443" s="7">
        <v>351.66666666666669</v>
      </c>
      <c r="O443" s="7">
        <v>582</v>
      </c>
      <c r="P443" s="7">
        <v>881</v>
      </c>
      <c r="Q443" s="7">
        <v>986.75</v>
      </c>
      <c r="R443" s="7">
        <v>1299.6666666666667</v>
      </c>
      <c r="S443" s="7">
        <v>1138.3333333333333</v>
      </c>
      <c r="T443" s="7">
        <v>446.66666666666669</v>
      </c>
      <c r="U443" s="7">
        <v>435.5</v>
      </c>
      <c r="V443" s="7">
        <v>367</v>
      </c>
      <c r="W443" s="7">
        <v>449.75</v>
      </c>
      <c r="X443" s="7">
        <v>801.5</v>
      </c>
      <c r="Y443" s="7">
        <v>870.66666666666663</v>
      </c>
      <c r="Z443" s="7">
        <v>552.33333333333337</v>
      </c>
      <c r="AA443" s="7">
        <v>530.33333333333337</v>
      </c>
      <c r="AB443" s="7">
        <v>259</v>
      </c>
      <c r="AC443" s="7">
        <v>270</v>
      </c>
      <c r="AD443" s="7">
        <v>466.33333333333331</v>
      </c>
      <c r="AE443" s="7">
        <v>441</v>
      </c>
      <c r="AF443" s="7">
        <v>393</v>
      </c>
      <c r="AG443" s="8">
        <f t="shared" si="34"/>
        <v>649.00793650793662</v>
      </c>
    </row>
    <row r="444" spans="1:33" ht="15" customHeight="1" x14ac:dyDescent="0.25">
      <c r="A444" s="4" t="s">
        <v>1109</v>
      </c>
      <c r="B444" s="4" t="s">
        <v>1110</v>
      </c>
      <c r="C444" s="4" t="s">
        <v>1111</v>
      </c>
      <c r="D444" s="7">
        <v>0</v>
      </c>
      <c r="E444" s="7">
        <v>0</v>
      </c>
      <c r="F444" s="7">
        <v>0</v>
      </c>
      <c r="G444" s="7">
        <v>8.7726600000000002E-2</v>
      </c>
      <c r="H444" s="7">
        <v>2.9431800000000001E-3</v>
      </c>
      <c r="I444" s="7">
        <v>0</v>
      </c>
      <c r="J444" s="7">
        <v>0</v>
      </c>
      <c r="K444" s="8">
        <f t="shared" si="32"/>
        <v>1.2952825714285715E-2</v>
      </c>
      <c r="L444" s="7">
        <v>8616</v>
      </c>
      <c r="M444" s="7">
        <v>604.5</v>
      </c>
      <c r="N444" s="7">
        <v>437.33333333333331</v>
      </c>
      <c r="O444" s="7">
        <v>506.66666666666669</v>
      </c>
      <c r="P444" s="7">
        <v>235.25</v>
      </c>
      <c r="Q444" s="7">
        <v>22686.5</v>
      </c>
      <c r="R444" s="7">
        <v>24906.333333333332</v>
      </c>
      <c r="S444" s="7">
        <v>89988.333333333328</v>
      </c>
      <c r="T444" s="7">
        <v>44340.333333333336</v>
      </c>
      <c r="U444" s="7">
        <v>12699.5</v>
      </c>
      <c r="V444" s="7">
        <v>13424.666666666666</v>
      </c>
      <c r="W444" s="7">
        <v>19488</v>
      </c>
      <c r="X444" s="7">
        <v>47170.5</v>
      </c>
      <c r="Y444" s="7">
        <v>53356.666666666664</v>
      </c>
      <c r="Z444" s="7">
        <v>3195</v>
      </c>
      <c r="AA444" s="7">
        <v>1436</v>
      </c>
      <c r="AB444" s="7">
        <v>297.33333333333331</v>
      </c>
      <c r="AC444" s="7">
        <v>382.33333333333331</v>
      </c>
      <c r="AD444" s="7">
        <v>118.66666666666667</v>
      </c>
      <c r="AE444" s="7">
        <v>1374</v>
      </c>
      <c r="AF444" s="7">
        <v>2372.3333333333335</v>
      </c>
      <c r="AG444" s="8">
        <f t="shared" si="34"/>
        <v>16554.107142857141</v>
      </c>
    </row>
    <row r="445" spans="1:33" ht="15" customHeight="1" x14ac:dyDescent="0.25">
      <c r="A445" s="4" t="s">
        <v>1112</v>
      </c>
      <c r="B445" s="4" t="s">
        <v>1113</v>
      </c>
      <c r="C445" s="4" t="s">
        <v>1114</v>
      </c>
      <c r="D445" s="7">
        <v>0</v>
      </c>
      <c r="E445" s="7">
        <v>0</v>
      </c>
      <c r="F445" s="7">
        <v>0</v>
      </c>
      <c r="G445" s="7">
        <v>0</v>
      </c>
      <c r="H445" s="7">
        <v>2.3678900000000001E-3</v>
      </c>
      <c r="I445" s="7">
        <v>2.11517E-3</v>
      </c>
      <c r="J445" s="7">
        <v>0</v>
      </c>
      <c r="K445" s="8">
        <f t="shared" si="32"/>
        <v>6.4043714285714288E-4</v>
      </c>
      <c r="L445" s="7">
        <v>0</v>
      </c>
      <c r="M445" s="7">
        <v>0</v>
      </c>
      <c r="N445" s="7">
        <v>0</v>
      </c>
      <c r="O445" s="7">
        <v>0</v>
      </c>
      <c r="P445" s="7">
        <v>0</v>
      </c>
      <c r="Q445" s="7">
        <v>0</v>
      </c>
      <c r="R445" s="7">
        <v>0</v>
      </c>
      <c r="S445" s="7">
        <v>0</v>
      </c>
      <c r="T445" s="7">
        <v>0</v>
      </c>
      <c r="U445" s="7">
        <v>0</v>
      </c>
      <c r="V445" s="7">
        <v>0</v>
      </c>
      <c r="W445" s="7">
        <v>0</v>
      </c>
      <c r="X445" s="7">
        <v>0</v>
      </c>
      <c r="Y445" s="7">
        <v>0</v>
      </c>
      <c r="Z445" s="7">
        <v>0</v>
      </c>
      <c r="AA445" s="7">
        <v>0</v>
      </c>
      <c r="AB445" s="7">
        <v>0</v>
      </c>
      <c r="AC445" s="7">
        <v>0</v>
      </c>
      <c r="AD445" s="7">
        <v>0</v>
      </c>
      <c r="AE445" s="7">
        <v>0</v>
      </c>
      <c r="AF445" s="7">
        <v>0</v>
      </c>
      <c r="AG445" s="8">
        <f t="shared" si="34"/>
        <v>0</v>
      </c>
    </row>
    <row r="446" spans="1:33" ht="15" customHeight="1" x14ac:dyDescent="0.25">
      <c r="A446" s="9" t="s">
        <v>1448</v>
      </c>
      <c r="B446" s="6" t="s">
        <v>1115</v>
      </c>
      <c r="C446" s="4" t="s">
        <v>1116</v>
      </c>
      <c r="D446" s="7">
        <v>2.886E-2</v>
      </c>
      <c r="E446" s="7">
        <v>0</v>
      </c>
      <c r="F446" s="7">
        <v>0</v>
      </c>
      <c r="G446" s="7">
        <v>0</v>
      </c>
      <c r="H446" s="7">
        <v>3.3957099999999998</v>
      </c>
      <c r="I446" s="7">
        <v>4.0328099999999996</v>
      </c>
      <c r="J446" s="7">
        <v>14.9366</v>
      </c>
      <c r="K446" s="8">
        <f t="shared" si="32"/>
        <v>3.1991399999999999</v>
      </c>
      <c r="L446" s="7">
        <v>0.33333333333333331</v>
      </c>
      <c r="M446" s="7">
        <v>0</v>
      </c>
      <c r="N446" s="7">
        <v>1</v>
      </c>
      <c r="O446" s="7">
        <v>0.66666666666666663</v>
      </c>
      <c r="P446" s="7">
        <v>1.5</v>
      </c>
      <c r="Q446" s="7">
        <v>1.75</v>
      </c>
      <c r="R446" s="7">
        <v>0.66666666666666663</v>
      </c>
      <c r="S446" s="7">
        <v>14.333333333333334</v>
      </c>
      <c r="T446" s="7">
        <v>11</v>
      </c>
      <c r="U446" s="7">
        <v>24</v>
      </c>
      <c r="V446" s="7">
        <v>8</v>
      </c>
      <c r="W446" s="7">
        <v>13</v>
      </c>
      <c r="X446" s="7">
        <v>17.25</v>
      </c>
      <c r="Y446" s="7">
        <v>7</v>
      </c>
      <c r="Z446" s="7">
        <v>1.3333333333333333</v>
      </c>
      <c r="AA446" s="7">
        <v>0.66666666666666663</v>
      </c>
      <c r="AB446" s="7">
        <v>0.33333333333333331</v>
      </c>
      <c r="AC446" s="7">
        <v>0.33333333333333331</v>
      </c>
      <c r="AD446" s="7">
        <v>1</v>
      </c>
      <c r="AE446" s="7">
        <v>1.75</v>
      </c>
      <c r="AF446" s="7">
        <v>0.66666666666666663</v>
      </c>
      <c r="AG446" s="8">
        <f t="shared" si="34"/>
        <v>5.0753968253968251</v>
      </c>
    </row>
    <row r="447" spans="1:33" ht="15" customHeight="1" x14ac:dyDescent="0.25">
      <c r="A447" s="4" t="s">
        <v>1552</v>
      </c>
      <c r="B447" s="6" t="s">
        <v>1511</v>
      </c>
      <c r="C447" s="4" t="s">
        <v>1543</v>
      </c>
      <c r="D447" s="7">
        <v>3.5089700000000001</v>
      </c>
      <c r="E447" s="7">
        <v>8.2464300000000001</v>
      </c>
      <c r="F447" s="7">
        <v>15.1973</v>
      </c>
      <c r="G447" s="7">
        <v>3.8363299999999998</v>
      </c>
      <c r="H447" s="7">
        <v>3.2859899999999997E-2</v>
      </c>
      <c r="I447" s="7">
        <v>1.39408E-2</v>
      </c>
      <c r="J447" s="7">
        <v>6.2640899999999999E-2</v>
      </c>
      <c r="K447" s="8">
        <f t="shared" si="32"/>
        <v>4.4140673714285716</v>
      </c>
      <c r="L447" s="7">
        <v>392.66666666666669</v>
      </c>
      <c r="M447" s="7">
        <v>196</v>
      </c>
      <c r="N447" s="7">
        <v>370.66666666666669</v>
      </c>
      <c r="O447" s="7">
        <v>371.66666666666669</v>
      </c>
      <c r="P447" s="7">
        <v>363.5</v>
      </c>
      <c r="Q447" s="7">
        <v>287.25</v>
      </c>
      <c r="R447" s="7">
        <v>441.66666666666669</v>
      </c>
      <c r="S447" s="7">
        <v>123.33333333333333</v>
      </c>
      <c r="T447" s="7">
        <v>144.33333333333334</v>
      </c>
      <c r="U447" s="7">
        <v>163</v>
      </c>
      <c r="V447" s="7">
        <v>183.33333333333334</v>
      </c>
      <c r="W447" s="7">
        <v>141.75</v>
      </c>
      <c r="X447" s="7">
        <v>209.5</v>
      </c>
      <c r="Y447" s="7">
        <v>220.66666666666666</v>
      </c>
      <c r="Z447" s="7">
        <v>454.66666666666669</v>
      </c>
      <c r="AA447" s="7">
        <v>638.33333333333337</v>
      </c>
      <c r="AB447" s="7">
        <v>214</v>
      </c>
      <c r="AC447" s="7">
        <v>227.33333333333334</v>
      </c>
      <c r="AD447" s="7">
        <v>265.66666666666669</v>
      </c>
      <c r="AE447" s="7">
        <v>465.25</v>
      </c>
      <c r="AF447" s="7">
        <v>548</v>
      </c>
      <c r="AG447" s="8">
        <f t="shared" si="34"/>
        <v>305.83730158730162</v>
      </c>
    </row>
    <row r="448" spans="1:33" ht="15" customHeight="1" x14ac:dyDescent="0.25">
      <c r="A448" s="4" t="s">
        <v>1117</v>
      </c>
      <c r="B448" s="4" t="s">
        <v>1118</v>
      </c>
      <c r="C448" s="4" t="s">
        <v>1119</v>
      </c>
      <c r="D448" s="7">
        <v>0.38009199999999999</v>
      </c>
      <c r="E448" s="7">
        <v>0</v>
      </c>
      <c r="F448" s="7">
        <v>0</v>
      </c>
      <c r="G448" s="7">
        <v>0</v>
      </c>
      <c r="H448" s="7">
        <v>8.6985999999999994E-2</v>
      </c>
      <c r="I448" s="7">
        <v>0.43637700000000001</v>
      </c>
      <c r="J448" s="7">
        <v>0.58936999999999995</v>
      </c>
      <c r="K448" s="8">
        <f t="shared" si="32"/>
        <v>0.21326071428571428</v>
      </c>
      <c r="L448" s="7">
        <v>28.333333333333332</v>
      </c>
      <c r="M448" s="7">
        <v>144.5</v>
      </c>
      <c r="N448" s="7">
        <v>298</v>
      </c>
      <c r="O448" s="7">
        <v>354</v>
      </c>
      <c r="P448" s="7">
        <v>202.5</v>
      </c>
      <c r="Q448" s="7">
        <v>28.75</v>
      </c>
      <c r="R448" s="7">
        <v>27</v>
      </c>
      <c r="S448" s="7">
        <v>2.6666666666666665</v>
      </c>
      <c r="T448" s="7">
        <v>5</v>
      </c>
      <c r="U448" s="7">
        <v>9</v>
      </c>
      <c r="V448" s="7">
        <v>11.333333333333334</v>
      </c>
      <c r="W448" s="7">
        <v>2.5</v>
      </c>
      <c r="X448" s="7">
        <v>3</v>
      </c>
      <c r="Y448" s="7">
        <v>3.3333333333333335</v>
      </c>
      <c r="Z448" s="7">
        <v>4.333333333333333</v>
      </c>
      <c r="AA448" s="7">
        <v>5.666666666666667</v>
      </c>
      <c r="AB448" s="7">
        <v>9</v>
      </c>
      <c r="AC448" s="7">
        <v>3.3333333333333335</v>
      </c>
      <c r="AD448" s="7">
        <v>3.6666666666666665</v>
      </c>
      <c r="AE448" s="7">
        <v>3.75</v>
      </c>
      <c r="AF448" s="7">
        <v>4.333333333333333</v>
      </c>
      <c r="AG448" s="8">
        <f t="shared" si="34"/>
        <v>54.952380952380949</v>
      </c>
    </row>
    <row r="449" spans="1:33" ht="15" customHeight="1" x14ac:dyDescent="0.25">
      <c r="A449" s="4" t="s">
        <v>1120</v>
      </c>
      <c r="B449" s="4" t="s">
        <v>1121</v>
      </c>
      <c r="C449" s="4" t="s">
        <v>1122</v>
      </c>
      <c r="D449" s="7">
        <v>0.261602</v>
      </c>
      <c r="E449" s="7">
        <v>3.6700999999999998E-2</v>
      </c>
      <c r="F449" s="7">
        <v>1.2972600000000001E-2</v>
      </c>
      <c r="G449" s="7">
        <v>0.18296599999999999</v>
      </c>
      <c r="H449" s="7">
        <v>0.269984</v>
      </c>
      <c r="I449" s="7">
        <v>1.6943699999999999</v>
      </c>
      <c r="J449" s="7">
        <v>0.15276500000000001</v>
      </c>
      <c r="K449" s="8">
        <f t="shared" si="32"/>
        <v>0.37305151428571426</v>
      </c>
      <c r="L449" s="7">
        <v>1799.6666666666667</v>
      </c>
      <c r="M449" s="7">
        <v>503</v>
      </c>
      <c r="N449" s="7">
        <v>638.66666666666663</v>
      </c>
      <c r="O449" s="7">
        <v>558.66666666666663</v>
      </c>
      <c r="P449" s="7">
        <v>560.75</v>
      </c>
      <c r="Q449" s="7">
        <v>4991</v>
      </c>
      <c r="R449" s="7">
        <v>4308.666666666667</v>
      </c>
      <c r="S449" s="7">
        <v>201.66666666666666</v>
      </c>
      <c r="T449" s="7">
        <v>285</v>
      </c>
      <c r="U449" s="7">
        <v>412</v>
      </c>
      <c r="V449" s="7">
        <v>372.33333333333331</v>
      </c>
      <c r="W449" s="7">
        <v>267</v>
      </c>
      <c r="X449" s="7">
        <v>433.25</v>
      </c>
      <c r="Y449" s="7">
        <v>377.33333333333331</v>
      </c>
      <c r="Z449" s="7">
        <v>476.66666666666669</v>
      </c>
      <c r="AA449" s="7">
        <v>811</v>
      </c>
      <c r="AB449" s="7">
        <v>217</v>
      </c>
      <c r="AC449" s="7">
        <v>216</v>
      </c>
      <c r="AD449" s="7">
        <v>299.33333333333331</v>
      </c>
      <c r="AE449" s="7">
        <v>709.75</v>
      </c>
      <c r="AF449" s="7">
        <v>735</v>
      </c>
      <c r="AG449" s="8">
        <f t="shared" si="34"/>
        <v>913.03571428571433</v>
      </c>
    </row>
    <row r="450" spans="1:33" ht="15" customHeight="1" x14ac:dyDescent="0.25">
      <c r="A450" s="9" t="s">
        <v>1123</v>
      </c>
      <c r="B450" s="4" t="s">
        <v>1124</v>
      </c>
      <c r="C450" s="4" t="s">
        <v>1125</v>
      </c>
      <c r="D450" s="7">
        <v>8.2313300000000006E-2</v>
      </c>
      <c r="E450" s="7">
        <v>3.3180800000000001</v>
      </c>
      <c r="F450" s="7">
        <v>3.5213000000000001</v>
      </c>
      <c r="G450" s="7">
        <v>1.5330999999999999</v>
      </c>
      <c r="H450" s="7">
        <v>1.2742100000000001</v>
      </c>
      <c r="I450" s="7">
        <v>1.80413</v>
      </c>
      <c r="J450" s="7">
        <v>0</v>
      </c>
      <c r="K450" s="8">
        <f t="shared" si="32"/>
        <v>1.6475904714285716</v>
      </c>
      <c r="L450" s="7" t="s">
        <v>1569</v>
      </c>
      <c r="M450" s="7" t="s">
        <v>1569</v>
      </c>
      <c r="N450" s="7" t="s">
        <v>1569</v>
      </c>
      <c r="O450" s="7" t="s">
        <v>1569</v>
      </c>
      <c r="P450" s="7" t="s">
        <v>1569</v>
      </c>
      <c r="Q450" s="7" t="s">
        <v>1569</v>
      </c>
      <c r="R450" s="7" t="s">
        <v>1569</v>
      </c>
      <c r="S450" s="7" t="s">
        <v>1569</v>
      </c>
      <c r="T450" s="7" t="s">
        <v>1569</v>
      </c>
      <c r="U450" s="7" t="s">
        <v>1569</v>
      </c>
      <c r="V450" s="7" t="s">
        <v>1569</v>
      </c>
      <c r="W450" s="7" t="s">
        <v>1569</v>
      </c>
      <c r="X450" s="7" t="s">
        <v>1569</v>
      </c>
      <c r="Y450" s="7" t="s">
        <v>1569</v>
      </c>
      <c r="Z450" s="7" t="s">
        <v>1569</v>
      </c>
      <c r="AA450" s="7" t="s">
        <v>1569</v>
      </c>
      <c r="AB450" s="7" t="s">
        <v>1569</v>
      </c>
      <c r="AC450" s="7" t="s">
        <v>1569</v>
      </c>
      <c r="AD450" s="7" t="s">
        <v>1569</v>
      </c>
      <c r="AE450" s="7" t="s">
        <v>1569</v>
      </c>
      <c r="AF450" s="7" t="s">
        <v>1569</v>
      </c>
      <c r="AG450" s="10" t="s">
        <v>1566</v>
      </c>
    </row>
    <row r="451" spans="1:33" ht="15" customHeight="1" x14ac:dyDescent="0.25">
      <c r="A451" s="4" t="s">
        <v>1126</v>
      </c>
      <c r="B451" s="4" t="s">
        <v>1127</v>
      </c>
      <c r="C451" s="4" t="s">
        <v>1128</v>
      </c>
      <c r="D451" s="7">
        <v>3.0097100000000002E-2</v>
      </c>
      <c r="E451" s="7">
        <v>0.21907199999999999</v>
      </c>
      <c r="F451" s="7">
        <v>3.61859E-2</v>
      </c>
      <c r="G451" s="7">
        <v>0.105882</v>
      </c>
      <c r="H451" s="7">
        <v>0.69099200000000005</v>
      </c>
      <c r="I451" s="7">
        <v>2.2598699999999998</v>
      </c>
      <c r="J451" s="7">
        <v>0.148035</v>
      </c>
      <c r="K451" s="8">
        <f t="shared" si="32"/>
        <v>0.49859057142857138</v>
      </c>
      <c r="L451" s="7">
        <v>164</v>
      </c>
      <c r="M451" s="7">
        <v>104</v>
      </c>
      <c r="N451" s="7">
        <v>150.33333333333334</v>
      </c>
      <c r="O451" s="7">
        <v>112.33333333333333</v>
      </c>
      <c r="P451" s="7">
        <v>131.5</v>
      </c>
      <c r="Q451" s="7">
        <v>542</v>
      </c>
      <c r="R451" s="7">
        <v>307</v>
      </c>
      <c r="S451" s="7">
        <v>119.33333333333333</v>
      </c>
      <c r="T451" s="7">
        <v>184.33333333333334</v>
      </c>
      <c r="U451" s="7">
        <v>236</v>
      </c>
      <c r="V451" s="7">
        <v>180.33333333333334</v>
      </c>
      <c r="W451" s="7">
        <v>283.25</v>
      </c>
      <c r="X451" s="7">
        <v>286.25</v>
      </c>
      <c r="Y451" s="7">
        <v>212</v>
      </c>
      <c r="Z451" s="7">
        <v>165.66666666666666</v>
      </c>
      <c r="AA451" s="7">
        <v>197</v>
      </c>
      <c r="AB451" s="7">
        <v>451</v>
      </c>
      <c r="AC451" s="7">
        <v>346.66666666666669</v>
      </c>
      <c r="AD451" s="7">
        <v>212.66666666666666</v>
      </c>
      <c r="AE451" s="7">
        <v>214.25</v>
      </c>
      <c r="AF451" s="7">
        <v>168.33333333333334</v>
      </c>
      <c r="AG451" s="8">
        <f t="shared" ref="AG451:AG456" si="35">AVERAGE(L451:AF451)</f>
        <v>227.0595238095238</v>
      </c>
    </row>
    <row r="452" spans="1:33" ht="15" customHeight="1" x14ac:dyDescent="0.25">
      <c r="A452" s="4" t="s">
        <v>1129</v>
      </c>
      <c r="B452" s="4" t="s">
        <v>1130</v>
      </c>
      <c r="C452" s="4" t="s">
        <v>1131</v>
      </c>
      <c r="D452" s="7">
        <v>0.151731</v>
      </c>
      <c r="E452" s="7">
        <v>0.33210499999999998</v>
      </c>
      <c r="F452" s="7">
        <v>0.94573499999999999</v>
      </c>
      <c r="G452" s="7">
        <v>0.25409900000000002</v>
      </c>
      <c r="H452" s="7">
        <v>0.13203000000000001</v>
      </c>
      <c r="I452" s="7">
        <v>0.46735700000000002</v>
      </c>
      <c r="J452" s="7">
        <v>6.1178499999999997E-2</v>
      </c>
      <c r="K452" s="8">
        <f t="shared" si="32"/>
        <v>0.33489078571428577</v>
      </c>
      <c r="L452" s="7">
        <v>901.66666666666663</v>
      </c>
      <c r="M452" s="7">
        <v>447.5</v>
      </c>
      <c r="N452" s="7">
        <v>489.33333333333331</v>
      </c>
      <c r="O452" s="7">
        <v>408</v>
      </c>
      <c r="P452" s="7">
        <v>460</v>
      </c>
      <c r="Q452" s="7">
        <v>1489.25</v>
      </c>
      <c r="R452" s="7">
        <v>1290.3333333333333</v>
      </c>
      <c r="S452" s="7">
        <v>302</v>
      </c>
      <c r="T452" s="7">
        <v>435</v>
      </c>
      <c r="U452" s="7">
        <v>367.5</v>
      </c>
      <c r="V452" s="7">
        <v>350.33333333333331</v>
      </c>
      <c r="W452" s="7">
        <v>248</v>
      </c>
      <c r="X452" s="7">
        <v>776.5</v>
      </c>
      <c r="Y452" s="7">
        <v>591.66666666666663</v>
      </c>
      <c r="Z452" s="7">
        <v>233</v>
      </c>
      <c r="AA452" s="7">
        <v>204</v>
      </c>
      <c r="AB452" s="7">
        <v>164.33333333333334</v>
      </c>
      <c r="AC452" s="7">
        <v>309</v>
      </c>
      <c r="AD452" s="7">
        <v>254.66666666666666</v>
      </c>
      <c r="AE452" s="7">
        <v>418.5</v>
      </c>
      <c r="AF452" s="7">
        <v>302.66666666666669</v>
      </c>
      <c r="AG452" s="8">
        <f t="shared" si="35"/>
        <v>497.29761904761898</v>
      </c>
    </row>
    <row r="453" spans="1:33" ht="15" customHeight="1" x14ac:dyDescent="0.25">
      <c r="A453" s="4" t="s">
        <v>1132</v>
      </c>
      <c r="B453" s="4" t="s">
        <v>1133</v>
      </c>
      <c r="C453" s="4" t="s">
        <v>1134</v>
      </c>
      <c r="D453" s="7">
        <v>1.5873000000000002E-2</v>
      </c>
      <c r="E453" s="7">
        <v>1.0378699999999999E-2</v>
      </c>
      <c r="F453" s="7">
        <v>0.30812</v>
      </c>
      <c r="G453" s="7">
        <v>0.14976500000000001</v>
      </c>
      <c r="H453" s="7">
        <v>0.58587999999999996</v>
      </c>
      <c r="I453" s="7">
        <v>5.2636500000000002</v>
      </c>
      <c r="J453" s="7">
        <v>0.46671800000000002</v>
      </c>
      <c r="K453" s="8">
        <f t="shared" si="32"/>
        <v>0.97148352857142861</v>
      </c>
      <c r="L453" s="7">
        <v>1474.6666666666667</v>
      </c>
      <c r="M453" s="7">
        <v>677</v>
      </c>
      <c r="N453" s="7">
        <v>775.33333333333337</v>
      </c>
      <c r="O453" s="7">
        <v>883</v>
      </c>
      <c r="P453" s="7">
        <v>693</v>
      </c>
      <c r="Q453" s="7">
        <v>1478.5</v>
      </c>
      <c r="R453" s="7">
        <v>1775.6666666666667</v>
      </c>
      <c r="S453" s="7">
        <v>362.66666666666669</v>
      </c>
      <c r="T453" s="7">
        <v>558.33333333333337</v>
      </c>
      <c r="U453" s="7">
        <v>341</v>
      </c>
      <c r="V453" s="7">
        <v>343.66666666666669</v>
      </c>
      <c r="W453" s="7">
        <v>267.5</v>
      </c>
      <c r="X453" s="7">
        <v>741.25</v>
      </c>
      <c r="Y453" s="7">
        <v>738</v>
      </c>
      <c r="Z453" s="7">
        <v>445.66666666666669</v>
      </c>
      <c r="AA453" s="7">
        <v>615</v>
      </c>
      <c r="AB453" s="7">
        <v>183</v>
      </c>
      <c r="AC453" s="7">
        <v>197</v>
      </c>
      <c r="AD453" s="7">
        <v>175.66666666666666</v>
      </c>
      <c r="AE453" s="7">
        <v>629.25</v>
      </c>
      <c r="AF453" s="7">
        <v>613</v>
      </c>
      <c r="AG453" s="8">
        <f t="shared" si="35"/>
        <v>665.15079365079362</v>
      </c>
    </row>
    <row r="454" spans="1:33" ht="15" customHeight="1" x14ac:dyDescent="0.25">
      <c r="A454" s="4" t="s">
        <v>1135</v>
      </c>
      <c r="B454" s="6" t="s">
        <v>1136</v>
      </c>
      <c r="C454" s="4" t="s">
        <v>1137</v>
      </c>
      <c r="D454" s="7">
        <v>0.103218</v>
      </c>
      <c r="E454" s="7">
        <v>0.588731</v>
      </c>
      <c r="F454" s="7">
        <v>1.0832299999999999</v>
      </c>
      <c r="G454" s="7">
        <v>0.484348</v>
      </c>
      <c r="H454" s="7">
        <v>3.6268400000000001</v>
      </c>
      <c r="I454" s="7">
        <v>3.3323</v>
      </c>
      <c r="J454" s="7">
        <v>4.2189100000000002</v>
      </c>
      <c r="K454" s="8">
        <f t="shared" si="32"/>
        <v>1.9196538571428572</v>
      </c>
      <c r="L454" s="7">
        <v>284.66666666666669</v>
      </c>
      <c r="M454" s="7">
        <v>135</v>
      </c>
      <c r="N454" s="7">
        <v>337.66666666666669</v>
      </c>
      <c r="O454" s="7">
        <v>271.66666666666669</v>
      </c>
      <c r="P454" s="7">
        <v>193</v>
      </c>
      <c r="Q454" s="7">
        <v>255</v>
      </c>
      <c r="R454" s="7">
        <v>284.33333333333331</v>
      </c>
      <c r="S454" s="7">
        <v>82.666666666666671</v>
      </c>
      <c r="T454" s="7">
        <v>79.666666666666671</v>
      </c>
      <c r="U454" s="7">
        <v>186</v>
      </c>
      <c r="V454" s="7">
        <v>164.33333333333334</v>
      </c>
      <c r="W454" s="7">
        <v>200.75</v>
      </c>
      <c r="X454" s="7">
        <v>168.25</v>
      </c>
      <c r="Y454" s="7">
        <v>139</v>
      </c>
      <c r="Z454" s="7">
        <v>91.333333333333329</v>
      </c>
      <c r="AA454" s="7">
        <v>90</v>
      </c>
      <c r="AB454" s="7">
        <v>41</v>
      </c>
      <c r="AC454" s="7">
        <v>45</v>
      </c>
      <c r="AD454" s="7">
        <v>47.666666666666664</v>
      </c>
      <c r="AE454" s="7">
        <v>77.5</v>
      </c>
      <c r="AF454" s="7">
        <v>130.66666666666666</v>
      </c>
      <c r="AG454" s="8">
        <f t="shared" si="35"/>
        <v>157.38888888888891</v>
      </c>
    </row>
    <row r="455" spans="1:33" ht="15" customHeight="1" x14ac:dyDescent="0.25">
      <c r="A455" s="4" t="s">
        <v>1138</v>
      </c>
      <c r="B455" s="6" t="s">
        <v>1139</v>
      </c>
      <c r="C455" s="4" t="s">
        <v>1140</v>
      </c>
      <c r="D455" s="7">
        <v>2.7253200000000002E-2</v>
      </c>
      <c r="E455" s="7">
        <v>5.8230200000000003E-2</v>
      </c>
      <c r="F455" s="7">
        <v>0.30758099999999999</v>
      </c>
      <c r="G455" s="7">
        <v>2.8943099999999999E-2</v>
      </c>
      <c r="H455" s="7">
        <v>0.16431699999999999</v>
      </c>
      <c r="I455" s="7">
        <v>0.44616899999999998</v>
      </c>
      <c r="J455" s="7">
        <v>4.9270500000000002E-2</v>
      </c>
      <c r="K455" s="8">
        <f t="shared" si="32"/>
        <v>0.15453771428571428</v>
      </c>
      <c r="L455" s="7">
        <v>847.33333333333337</v>
      </c>
      <c r="M455" s="7">
        <v>454.5</v>
      </c>
      <c r="N455" s="7">
        <v>935.33333333333337</v>
      </c>
      <c r="O455" s="7">
        <v>1128</v>
      </c>
      <c r="P455" s="7">
        <v>981.5</v>
      </c>
      <c r="Q455" s="7">
        <v>624.25</v>
      </c>
      <c r="R455" s="7">
        <v>941</v>
      </c>
      <c r="S455" s="7">
        <v>338.66666666666669</v>
      </c>
      <c r="T455" s="7">
        <v>458</v>
      </c>
      <c r="U455" s="7">
        <v>508.5</v>
      </c>
      <c r="V455" s="7">
        <v>485</v>
      </c>
      <c r="W455" s="7">
        <v>378</v>
      </c>
      <c r="X455" s="7">
        <v>502.25</v>
      </c>
      <c r="Y455" s="7">
        <v>319</v>
      </c>
      <c r="Z455" s="7">
        <v>682.33333333333337</v>
      </c>
      <c r="AA455" s="7">
        <v>865</v>
      </c>
      <c r="AB455" s="7">
        <v>268</v>
      </c>
      <c r="AC455" s="7">
        <v>266.66666666666669</v>
      </c>
      <c r="AD455" s="7">
        <v>431</v>
      </c>
      <c r="AE455" s="7">
        <v>677</v>
      </c>
      <c r="AF455" s="7">
        <v>1160.6666666666667</v>
      </c>
      <c r="AG455" s="8">
        <f t="shared" si="35"/>
        <v>631.04761904761904</v>
      </c>
    </row>
    <row r="456" spans="1:33" ht="15" customHeight="1" x14ac:dyDescent="0.25">
      <c r="A456" s="4" t="s">
        <v>1141</v>
      </c>
      <c r="B456" s="6" t="s">
        <v>1142</v>
      </c>
      <c r="C456" s="4" t="s">
        <v>1143</v>
      </c>
      <c r="D456" s="7">
        <v>1.0127999999999999</v>
      </c>
      <c r="E456" s="7">
        <v>4.9739999999999999E-2</v>
      </c>
      <c r="F456" s="7">
        <v>0.59621199999999996</v>
      </c>
      <c r="G456" s="7">
        <v>1.3499699999999999</v>
      </c>
      <c r="H456" s="7">
        <v>4.3026299999999997</v>
      </c>
      <c r="I456" s="7">
        <v>5.2538200000000002</v>
      </c>
      <c r="J456" s="7">
        <v>0.98386499999999999</v>
      </c>
      <c r="K456" s="8">
        <f t="shared" si="32"/>
        <v>1.9355767142857143</v>
      </c>
      <c r="L456" s="7">
        <v>438.66666666666669</v>
      </c>
      <c r="M456" s="7">
        <v>614</v>
      </c>
      <c r="N456" s="7">
        <v>515</v>
      </c>
      <c r="O456" s="7">
        <v>704.33333333333337</v>
      </c>
      <c r="P456" s="7">
        <v>961.25</v>
      </c>
      <c r="Q456" s="7">
        <v>730</v>
      </c>
      <c r="R456" s="7">
        <v>866</v>
      </c>
      <c r="S456" s="7">
        <v>555.66666666666663</v>
      </c>
      <c r="T456" s="7">
        <v>549</v>
      </c>
      <c r="U456" s="7">
        <v>586.5</v>
      </c>
      <c r="V456" s="7">
        <v>469</v>
      </c>
      <c r="W456" s="7">
        <v>437</v>
      </c>
      <c r="X456" s="7">
        <v>539</v>
      </c>
      <c r="Y456" s="7">
        <v>274.66666666666669</v>
      </c>
      <c r="Z456" s="7">
        <v>326.66666666666669</v>
      </c>
      <c r="AA456" s="7">
        <v>403.33333333333331</v>
      </c>
      <c r="AB456" s="7">
        <v>256</v>
      </c>
      <c r="AC456" s="7">
        <v>285</v>
      </c>
      <c r="AD456" s="7">
        <v>548</v>
      </c>
      <c r="AE456" s="7">
        <v>749.25</v>
      </c>
      <c r="AF456" s="7">
        <v>421.66666666666669</v>
      </c>
      <c r="AG456" s="8">
        <f t="shared" si="35"/>
        <v>534.76190476190482</v>
      </c>
    </row>
    <row r="457" spans="1:33" ht="15" customHeight="1" x14ac:dyDescent="0.25">
      <c r="A457" s="9" t="s">
        <v>1144</v>
      </c>
      <c r="B457" s="6" t="s">
        <v>1145</v>
      </c>
      <c r="C457" s="4" t="s">
        <v>1146</v>
      </c>
      <c r="D457" s="7">
        <v>0</v>
      </c>
      <c r="E457" s="7">
        <v>0</v>
      </c>
      <c r="F457" s="7">
        <v>0</v>
      </c>
      <c r="G457" s="7">
        <v>0</v>
      </c>
      <c r="H457" s="7">
        <v>0</v>
      </c>
      <c r="I457" s="7">
        <v>0.37300299999999997</v>
      </c>
      <c r="J457" s="7">
        <v>0.97092400000000001</v>
      </c>
      <c r="K457" s="8">
        <f t="shared" si="32"/>
        <v>0.1919895714285714</v>
      </c>
      <c r="L457" s="7" t="s">
        <v>1569</v>
      </c>
      <c r="M457" s="7" t="s">
        <v>1569</v>
      </c>
      <c r="N457" s="7" t="s">
        <v>1569</v>
      </c>
      <c r="O457" s="7" t="s">
        <v>1569</v>
      </c>
      <c r="P457" s="7" t="s">
        <v>1569</v>
      </c>
      <c r="Q457" s="7" t="s">
        <v>1569</v>
      </c>
      <c r="R457" s="7" t="s">
        <v>1569</v>
      </c>
      <c r="S457" s="7" t="s">
        <v>1569</v>
      </c>
      <c r="T457" s="7" t="s">
        <v>1569</v>
      </c>
      <c r="U457" s="7" t="s">
        <v>1569</v>
      </c>
      <c r="V457" s="7" t="s">
        <v>1569</v>
      </c>
      <c r="W457" s="7" t="s">
        <v>1569</v>
      </c>
      <c r="X457" s="7" t="s">
        <v>1569</v>
      </c>
      <c r="Y457" s="7" t="s">
        <v>1569</v>
      </c>
      <c r="Z457" s="7" t="s">
        <v>1569</v>
      </c>
      <c r="AA457" s="7" t="s">
        <v>1569</v>
      </c>
      <c r="AB457" s="7" t="s">
        <v>1569</v>
      </c>
      <c r="AC457" s="7" t="s">
        <v>1569</v>
      </c>
      <c r="AD457" s="7" t="s">
        <v>1569</v>
      </c>
      <c r="AE457" s="7" t="s">
        <v>1569</v>
      </c>
      <c r="AF457" s="7" t="s">
        <v>1569</v>
      </c>
      <c r="AG457" s="10" t="s">
        <v>1566</v>
      </c>
    </row>
    <row r="458" spans="1:33" ht="15" customHeight="1" x14ac:dyDescent="0.25">
      <c r="A458" s="4" t="s">
        <v>1147</v>
      </c>
      <c r="B458" s="6" t="s">
        <v>1148</v>
      </c>
      <c r="C458" s="4" t="s">
        <v>1149</v>
      </c>
      <c r="D458" s="7">
        <v>5.4230900000000002</v>
      </c>
      <c r="E458" s="7">
        <v>3.3755000000000002</v>
      </c>
      <c r="F458" s="7">
        <v>1.3440000000000001</v>
      </c>
      <c r="G458" s="7">
        <v>0.17838000000000001</v>
      </c>
      <c r="H458" s="7">
        <v>0.27513500000000002</v>
      </c>
      <c r="I458" s="7">
        <v>2.1163699999999999</v>
      </c>
      <c r="J458" s="7">
        <v>2.7698100000000001</v>
      </c>
      <c r="K458" s="8">
        <f t="shared" si="32"/>
        <v>2.2117550000000001</v>
      </c>
      <c r="L458" s="7">
        <v>620</v>
      </c>
      <c r="M458" s="7">
        <v>581.5</v>
      </c>
      <c r="N458" s="7">
        <v>597</v>
      </c>
      <c r="O458" s="7">
        <v>528.66666666666663</v>
      </c>
      <c r="P458" s="7">
        <v>494.25</v>
      </c>
      <c r="Q458" s="7">
        <v>471.5</v>
      </c>
      <c r="R458" s="7">
        <v>573.33333333333337</v>
      </c>
      <c r="S458" s="7">
        <v>379.66666666666669</v>
      </c>
      <c r="T458" s="7">
        <v>398.33333333333331</v>
      </c>
      <c r="U458" s="7">
        <v>432.5</v>
      </c>
      <c r="V458" s="7">
        <v>462.66666666666669</v>
      </c>
      <c r="W458" s="7">
        <v>495.25</v>
      </c>
      <c r="X458" s="7">
        <v>501.75</v>
      </c>
      <c r="Y458" s="7">
        <v>443</v>
      </c>
      <c r="Z458" s="7">
        <v>636.66666666666663</v>
      </c>
      <c r="AA458" s="7">
        <v>705.66666666666663</v>
      </c>
      <c r="AB458" s="7">
        <v>664</v>
      </c>
      <c r="AC458" s="7">
        <v>669</v>
      </c>
      <c r="AD458" s="7">
        <v>819.66666666666663</v>
      </c>
      <c r="AE458" s="7">
        <v>697.75</v>
      </c>
      <c r="AF458" s="7">
        <v>707</v>
      </c>
      <c r="AG458" s="8">
        <f>AVERAGE(L458:AF458)</f>
        <v>565.67460317460313</v>
      </c>
    </row>
    <row r="459" spans="1:33" ht="15" customHeight="1" x14ac:dyDescent="0.25">
      <c r="A459" s="4" t="s">
        <v>1397</v>
      </c>
      <c r="B459" s="4" t="s">
        <v>1150</v>
      </c>
      <c r="C459" s="4" t="s">
        <v>1151</v>
      </c>
      <c r="D459" s="7">
        <v>1.8373299999999999</v>
      </c>
      <c r="E459" s="7">
        <v>1.80135</v>
      </c>
      <c r="F459" s="7">
        <v>2.44618</v>
      </c>
      <c r="G459" s="7">
        <v>0.32426100000000002</v>
      </c>
      <c r="H459" s="7">
        <v>0.36586600000000002</v>
      </c>
      <c r="I459" s="7">
        <v>1.1816899999999999</v>
      </c>
      <c r="J459" s="7">
        <v>1.1591</v>
      </c>
      <c r="K459" s="8">
        <f t="shared" si="32"/>
        <v>1.302253857142857</v>
      </c>
      <c r="L459" s="7">
        <v>67.333333333333329</v>
      </c>
      <c r="M459" s="7">
        <v>30</v>
      </c>
      <c r="N459" s="7">
        <v>16.666666666666668</v>
      </c>
      <c r="O459" s="7">
        <v>27.666666666666668</v>
      </c>
      <c r="P459" s="7">
        <v>34.75</v>
      </c>
      <c r="Q459" s="7">
        <v>40.5</v>
      </c>
      <c r="R459" s="7">
        <v>67</v>
      </c>
      <c r="S459" s="7">
        <v>24.666666666666668</v>
      </c>
      <c r="T459" s="7">
        <v>57.666666666666664</v>
      </c>
      <c r="U459" s="7">
        <v>80</v>
      </c>
      <c r="V459" s="7">
        <v>63</v>
      </c>
      <c r="W459" s="7">
        <v>99.5</v>
      </c>
      <c r="X459" s="7">
        <v>118.25</v>
      </c>
      <c r="Y459" s="7">
        <v>65.333333333333329</v>
      </c>
      <c r="Z459" s="7">
        <v>51</v>
      </c>
      <c r="AA459" s="7">
        <v>83.666666666666671</v>
      </c>
      <c r="AB459" s="7">
        <v>25</v>
      </c>
      <c r="AC459" s="7">
        <v>15</v>
      </c>
      <c r="AD459" s="7">
        <v>20.333333333333332</v>
      </c>
      <c r="AE459" s="7">
        <v>34.75</v>
      </c>
      <c r="AF459" s="7">
        <v>39.333333333333336</v>
      </c>
      <c r="AG459" s="8">
        <f>AVERAGE(L459:AF459)</f>
        <v>50.543650793650798</v>
      </c>
    </row>
    <row r="460" spans="1:33" ht="15" customHeight="1" x14ac:dyDescent="0.25">
      <c r="A460" s="4" t="s">
        <v>1553</v>
      </c>
      <c r="B460" s="6" t="s">
        <v>1544</v>
      </c>
      <c r="C460" s="4" t="s">
        <v>1545</v>
      </c>
      <c r="D460" s="7">
        <v>0</v>
      </c>
      <c r="E460" s="7">
        <v>0</v>
      </c>
      <c r="F460" s="7">
        <v>3.7050999999999998E-3</v>
      </c>
      <c r="G460" s="7">
        <v>3.1866500000000001E-3</v>
      </c>
      <c r="H460" s="7">
        <v>0.104618</v>
      </c>
      <c r="I460" s="7">
        <v>0.17410500000000001</v>
      </c>
      <c r="J460" s="7">
        <v>0.10863299999999999</v>
      </c>
      <c r="K460" s="8">
        <f t="shared" si="32"/>
        <v>5.6321107142857145E-2</v>
      </c>
      <c r="L460" s="7">
        <v>722.33333333333337</v>
      </c>
      <c r="M460" s="7">
        <v>485.5</v>
      </c>
      <c r="N460" s="7">
        <v>928.66666666666663</v>
      </c>
      <c r="O460" s="7">
        <v>792.66666666666663</v>
      </c>
      <c r="P460" s="7">
        <v>758</v>
      </c>
      <c r="Q460" s="7">
        <v>679.25</v>
      </c>
      <c r="R460" s="7">
        <v>1065.3333333333333</v>
      </c>
      <c r="S460" s="7">
        <v>275.66666666666669</v>
      </c>
      <c r="T460" s="7">
        <v>278</v>
      </c>
      <c r="U460" s="7">
        <v>338.5</v>
      </c>
      <c r="V460" s="7">
        <v>336.33333333333331</v>
      </c>
      <c r="W460" s="7">
        <v>341.5</v>
      </c>
      <c r="X460" s="7">
        <v>435</v>
      </c>
      <c r="Y460" s="7">
        <v>502</v>
      </c>
      <c r="Z460" s="7">
        <v>726.66666666666663</v>
      </c>
      <c r="AA460" s="7">
        <v>740.33333333333337</v>
      </c>
      <c r="AB460" s="7">
        <v>321.66666666666669</v>
      </c>
      <c r="AC460" s="7">
        <v>310</v>
      </c>
      <c r="AD460" s="7">
        <v>410.33333333333331</v>
      </c>
      <c r="AE460" s="7">
        <v>520.5</v>
      </c>
      <c r="AF460" s="7">
        <v>787.66666666666663</v>
      </c>
      <c r="AG460" s="8">
        <f>AVERAGE(L460:AF460)</f>
        <v>559.80555555555554</v>
      </c>
    </row>
    <row r="461" spans="1:33" ht="15" customHeight="1" x14ac:dyDescent="0.25">
      <c r="A461" s="4" t="s">
        <v>1152</v>
      </c>
      <c r="B461" s="4" t="s">
        <v>1153</v>
      </c>
      <c r="C461" s="4" t="s">
        <v>1154</v>
      </c>
      <c r="D461" s="7">
        <v>2.4453599999999999E-2</v>
      </c>
      <c r="E461" s="7">
        <v>1.8427900000000001E-2</v>
      </c>
      <c r="F461" s="7">
        <v>0</v>
      </c>
      <c r="G461" s="7">
        <v>0</v>
      </c>
      <c r="H461" s="7">
        <v>7.8927700000000001E-4</v>
      </c>
      <c r="I461" s="7">
        <v>0</v>
      </c>
      <c r="J461" s="7">
        <v>0</v>
      </c>
      <c r="K461" s="8">
        <f t="shared" si="32"/>
        <v>6.2386824285714289E-3</v>
      </c>
      <c r="L461" s="7">
        <v>6.333333333333333</v>
      </c>
      <c r="M461" s="7">
        <v>2</v>
      </c>
      <c r="N461" s="7">
        <v>4</v>
      </c>
      <c r="O461" s="7">
        <v>4</v>
      </c>
      <c r="P461" s="7">
        <v>5.5</v>
      </c>
      <c r="Q461" s="7">
        <v>5.5</v>
      </c>
      <c r="R461" s="7">
        <v>8.6666666666666661</v>
      </c>
      <c r="S461" s="7">
        <v>1.3333333333333333</v>
      </c>
      <c r="T461" s="7">
        <v>1.3333333333333333</v>
      </c>
      <c r="U461" s="7">
        <v>3</v>
      </c>
      <c r="V461" s="7">
        <v>1.3333333333333333</v>
      </c>
      <c r="W461" s="7">
        <v>3</v>
      </c>
      <c r="X461" s="7">
        <v>3</v>
      </c>
      <c r="Y461" s="7">
        <v>2</v>
      </c>
      <c r="Z461" s="7">
        <v>5.333333333333333</v>
      </c>
      <c r="AA461" s="7">
        <v>12.333333333333334</v>
      </c>
      <c r="AB461" s="7">
        <v>1.6666666666666667</v>
      </c>
      <c r="AC461" s="7">
        <v>1.6666666666666667</v>
      </c>
      <c r="AD461" s="7">
        <v>2</v>
      </c>
      <c r="AE461" s="7">
        <v>4.25</v>
      </c>
      <c r="AF461" s="7">
        <v>18</v>
      </c>
      <c r="AG461" s="8">
        <f>AVERAGE(L461:AF461)</f>
        <v>4.5833333333333339</v>
      </c>
    </row>
    <row r="462" spans="1:33" ht="15" customHeight="1" x14ac:dyDescent="0.25">
      <c r="A462" s="4" t="s">
        <v>1155</v>
      </c>
      <c r="B462" s="4" t="s">
        <v>1156</v>
      </c>
      <c r="C462" s="4" t="s">
        <v>1157</v>
      </c>
      <c r="D462" s="7">
        <v>0.201459</v>
      </c>
      <c r="E462" s="7">
        <v>1.4965900000000001</v>
      </c>
      <c r="F462" s="7">
        <v>0.382716</v>
      </c>
      <c r="G462" s="7">
        <v>22.148599999999998</v>
      </c>
      <c r="H462" s="7">
        <v>7.1809099999999999</v>
      </c>
      <c r="I462" s="7">
        <v>4.9871699999999999</v>
      </c>
      <c r="J462" s="7">
        <v>1.6489100000000001</v>
      </c>
      <c r="K462" s="8">
        <f t="shared" si="32"/>
        <v>5.4351935714285711</v>
      </c>
      <c r="L462" s="7">
        <v>1289.6666666666667</v>
      </c>
      <c r="M462" s="7">
        <v>1193</v>
      </c>
      <c r="N462" s="7">
        <v>1724</v>
      </c>
      <c r="O462" s="7">
        <v>1598</v>
      </c>
      <c r="P462" s="7">
        <v>1121</v>
      </c>
      <c r="Q462" s="7">
        <v>1377</v>
      </c>
      <c r="R462" s="7">
        <v>1671</v>
      </c>
      <c r="S462" s="7">
        <v>525.66666666666663</v>
      </c>
      <c r="T462" s="7">
        <v>586.33333333333337</v>
      </c>
      <c r="U462" s="7">
        <v>677</v>
      </c>
      <c r="V462" s="7">
        <v>726.33333333333337</v>
      </c>
      <c r="W462" s="7">
        <v>691</v>
      </c>
      <c r="X462" s="7">
        <v>875.5</v>
      </c>
      <c r="Y462" s="7">
        <v>817</v>
      </c>
      <c r="Z462" s="7">
        <v>819</v>
      </c>
      <c r="AA462" s="7">
        <v>978.66666666666663</v>
      </c>
      <c r="AB462" s="7">
        <v>784.66666666666663</v>
      </c>
      <c r="AC462" s="7">
        <v>789</v>
      </c>
      <c r="AD462" s="7">
        <v>1096.3333333333333</v>
      </c>
      <c r="AE462" s="7">
        <v>996</v>
      </c>
      <c r="AF462" s="7">
        <v>1298</v>
      </c>
      <c r="AG462" s="8">
        <f>AVERAGE(L462:AF462)</f>
        <v>1030.1984126984128</v>
      </c>
    </row>
    <row r="463" spans="1:33" ht="15" customHeight="1" x14ac:dyDescent="0.25">
      <c r="A463" s="9" t="s">
        <v>1158</v>
      </c>
      <c r="B463" s="4" t="s">
        <v>1159</v>
      </c>
      <c r="C463" s="4" t="s">
        <v>1160</v>
      </c>
      <c r="D463" s="7">
        <v>0</v>
      </c>
      <c r="E463" s="7">
        <v>0</v>
      </c>
      <c r="F463" s="7">
        <v>0</v>
      </c>
      <c r="G463" s="7">
        <v>9.0276499999999996E-2</v>
      </c>
      <c r="H463" s="7">
        <v>2.87142E-4</v>
      </c>
      <c r="I463" s="7">
        <v>0.46769699999999997</v>
      </c>
      <c r="J463" s="7">
        <v>7.4391499999999999E-2</v>
      </c>
      <c r="K463" s="8">
        <f t="shared" si="32"/>
        <v>9.0378877428571425E-2</v>
      </c>
      <c r="L463" s="7" t="s">
        <v>1569</v>
      </c>
      <c r="M463" s="7" t="s">
        <v>1569</v>
      </c>
      <c r="N463" s="7" t="s">
        <v>1569</v>
      </c>
      <c r="O463" s="7" t="s">
        <v>1569</v>
      </c>
      <c r="P463" s="7" t="s">
        <v>1569</v>
      </c>
      <c r="Q463" s="7" t="s">
        <v>1569</v>
      </c>
      <c r="R463" s="7" t="s">
        <v>1569</v>
      </c>
      <c r="S463" s="7" t="s">
        <v>1569</v>
      </c>
      <c r="T463" s="7" t="s">
        <v>1569</v>
      </c>
      <c r="U463" s="7" t="s">
        <v>1569</v>
      </c>
      <c r="V463" s="7" t="s">
        <v>1569</v>
      </c>
      <c r="W463" s="7" t="s">
        <v>1569</v>
      </c>
      <c r="X463" s="7" t="s">
        <v>1569</v>
      </c>
      <c r="Y463" s="7" t="s">
        <v>1569</v>
      </c>
      <c r="Z463" s="7" t="s">
        <v>1569</v>
      </c>
      <c r="AA463" s="7" t="s">
        <v>1569</v>
      </c>
      <c r="AB463" s="7" t="s">
        <v>1569</v>
      </c>
      <c r="AC463" s="7" t="s">
        <v>1569</v>
      </c>
      <c r="AD463" s="7" t="s">
        <v>1569</v>
      </c>
      <c r="AE463" s="7" t="s">
        <v>1569</v>
      </c>
      <c r="AF463" s="7" t="s">
        <v>1569</v>
      </c>
      <c r="AG463" s="10" t="s">
        <v>1566</v>
      </c>
    </row>
    <row r="464" spans="1:33" ht="15" customHeight="1" x14ac:dyDescent="0.25">
      <c r="A464" s="4" t="s">
        <v>1161</v>
      </c>
      <c r="B464" s="4" t="s">
        <v>1162</v>
      </c>
      <c r="C464" s="4" t="s">
        <v>1163</v>
      </c>
      <c r="D464" s="7">
        <v>1.0513E-2</v>
      </c>
      <c r="E464" s="7">
        <v>0.15795699999999999</v>
      </c>
      <c r="F464" s="7">
        <v>3.27579E-2</v>
      </c>
      <c r="G464" s="7">
        <v>1.4722599999999999</v>
      </c>
      <c r="H464" s="7">
        <v>0.332957</v>
      </c>
      <c r="I464" s="7">
        <v>0.50229400000000002</v>
      </c>
      <c r="J464" s="7">
        <v>2.25346</v>
      </c>
      <c r="K464" s="8">
        <f t="shared" si="32"/>
        <v>0.68031412857142848</v>
      </c>
      <c r="L464" s="7">
        <v>306.33333333333331</v>
      </c>
      <c r="M464" s="7">
        <v>135.5</v>
      </c>
      <c r="N464" s="7">
        <v>195</v>
      </c>
      <c r="O464" s="7">
        <v>195.66666666666666</v>
      </c>
      <c r="P464" s="7">
        <v>147.75</v>
      </c>
      <c r="Q464" s="7">
        <v>228.25</v>
      </c>
      <c r="R464" s="7">
        <v>388.66666666666669</v>
      </c>
      <c r="S464" s="7">
        <v>103.66666666666667</v>
      </c>
      <c r="T464" s="7">
        <v>66.666666666666671</v>
      </c>
      <c r="U464" s="7">
        <v>99</v>
      </c>
      <c r="V464" s="7">
        <v>97.666666666666671</v>
      </c>
      <c r="W464" s="7">
        <v>106.5</v>
      </c>
      <c r="X464" s="7">
        <v>107.5</v>
      </c>
      <c r="Y464" s="7">
        <v>86.666666666666671</v>
      </c>
      <c r="Z464" s="7">
        <v>527.66666666666663</v>
      </c>
      <c r="AA464" s="7">
        <v>521.33333333333337</v>
      </c>
      <c r="AB464" s="7">
        <v>269.33333333333331</v>
      </c>
      <c r="AC464" s="7">
        <v>547.66666666666663</v>
      </c>
      <c r="AD464" s="7">
        <v>1265</v>
      </c>
      <c r="AE464" s="7">
        <v>1784.25</v>
      </c>
      <c r="AF464" s="7">
        <v>2236</v>
      </c>
      <c r="AG464" s="8">
        <f>AVERAGE(L464:AF464)</f>
        <v>448.38492063492066</v>
      </c>
    </row>
    <row r="465" spans="1:33" ht="15" customHeight="1" x14ac:dyDescent="0.25">
      <c r="A465" s="4" t="s">
        <v>1164</v>
      </c>
      <c r="B465" s="4" t="s">
        <v>1165</v>
      </c>
      <c r="C465" s="4" t="s">
        <v>1166</v>
      </c>
      <c r="D465" s="7">
        <v>0</v>
      </c>
      <c r="E465" s="7">
        <v>6.8144499999999997E-2</v>
      </c>
      <c r="F465" s="7">
        <v>0.18151500000000001</v>
      </c>
      <c r="G465" s="7">
        <v>0</v>
      </c>
      <c r="H465" s="7">
        <v>1.6182E-3</v>
      </c>
      <c r="I465" s="7">
        <v>5.3074300000000001E-3</v>
      </c>
      <c r="J465" s="7">
        <v>0</v>
      </c>
      <c r="K465" s="8">
        <f t="shared" si="32"/>
        <v>3.6655018571428569E-2</v>
      </c>
      <c r="L465" s="7">
        <v>0</v>
      </c>
      <c r="M465" s="7">
        <v>0</v>
      </c>
      <c r="N465" s="7">
        <v>0</v>
      </c>
      <c r="O465" s="7">
        <v>0</v>
      </c>
      <c r="P465" s="7">
        <v>0</v>
      </c>
      <c r="Q465" s="7">
        <v>0</v>
      </c>
      <c r="R465" s="7">
        <v>0</v>
      </c>
      <c r="S465" s="7">
        <v>0</v>
      </c>
      <c r="T465" s="7">
        <v>0</v>
      </c>
      <c r="U465" s="7">
        <v>0</v>
      </c>
      <c r="V465" s="7">
        <v>0</v>
      </c>
      <c r="W465" s="7">
        <v>0</v>
      </c>
      <c r="X465" s="7">
        <v>0</v>
      </c>
      <c r="Y465" s="7">
        <v>0</v>
      </c>
      <c r="Z465" s="7">
        <v>0</v>
      </c>
      <c r="AA465" s="7">
        <v>0</v>
      </c>
      <c r="AB465" s="7">
        <v>0</v>
      </c>
      <c r="AC465" s="7">
        <v>0</v>
      </c>
      <c r="AD465" s="7">
        <v>0</v>
      </c>
      <c r="AE465" s="7">
        <v>0</v>
      </c>
      <c r="AF465" s="7">
        <v>0</v>
      </c>
      <c r="AG465" s="8">
        <f>AVERAGE(L465:AF465)</f>
        <v>0</v>
      </c>
    </row>
    <row r="466" spans="1:33" ht="15" customHeight="1" x14ac:dyDescent="0.25">
      <c r="A466" s="9" t="s">
        <v>1449</v>
      </c>
      <c r="B466" s="4" t="s">
        <v>1167</v>
      </c>
      <c r="C466" s="4" t="s">
        <v>1168</v>
      </c>
      <c r="D466" s="7">
        <v>136.697</v>
      </c>
      <c r="E466" s="7">
        <v>197.77500000000001</v>
      </c>
      <c r="F466" s="7">
        <v>171.48599999999999</v>
      </c>
      <c r="G466" s="7">
        <v>10.0085</v>
      </c>
      <c r="H466" s="7">
        <v>1.6737500000000001</v>
      </c>
      <c r="I466" s="7">
        <v>2.8733399999999998</v>
      </c>
      <c r="J466" s="7">
        <v>2.0710700000000002</v>
      </c>
      <c r="K466" s="8">
        <f t="shared" si="32"/>
        <v>74.654951428571422</v>
      </c>
      <c r="L466" s="7">
        <v>213.66666666666666</v>
      </c>
      <c r="M466" s="7">
        <v>60</v>
      </c>
      <c r="N466" s="7">
        <v>215.33333333333334</v>
      </c>
      <c r="O466" s="7">
        <v>277.33333333333331</v>
      </c>
      <c r="P466" s="7">
        <v>278.75</v>
      </c>
      <c r="Q466" s="7">
        <v>155.25</v>
      </c>
      <c r="R466" s="7">
        <v>183.66666666666666</v>
      </c>
      <c r="S466" s="7">
        <v>100.33333333333333</v>
      </c>
      <c r="T466" s="7">
        <v>112.66666666666667</v>
      </c>
      <c r="U466" s="7">
        <v>184.5</v>
      </c>
      <c r="V466" s="7">
        <v>180.66666666666666</v>
      </c>
      <c r="W466" s="7">
        <v>131.75</v>
      </c>
      <c r="X466" s="7">
        <v>223</v>
      </c>
      <c r="Y466" s="7">
        <v>182.33333333333334</v>
      </c>
      <c r="Z466" s="7">
        <v>158.33333333333334</v>
      </c>
      <c r="AA466" s="7">
        <v>142.33333333333334</v>
      </c>
      <c r="AB466" s="7">
        <v>47.333333333333336</v>
      </c>
      <c r="AC466" s="7">
        <v>56.666666666666664</v>
      </c>
      <c r="AD466" s="7">
        <v>149.66666666666666</v>
      </c>
      <c r="AE466" s="7">
        <v>351.5</v>
      </c>
      <c r="AF466" s="7">
        <v>268.66666666666669</v>
      </c>
      <c r="AG466" s="8">
        <f>AVERAGE(L466:AF466)</f>
        <v>174.9404761904762</v>
      </c>
    </row>
    <row r="467" spans="1:33" ht="15" customHeight="1" x14ac:dyDescent="0.25">
      <c r="A467" s="9" t="s">
        <v>1169</v>
      </c>
      <c r="B467" s="4" t="s">
        <v>1170</v>
      </c>
      <c r="C467" s="4" t="s">
        <v>1171</v>
      </c>
      <c r="D467" s="7">
        <v>0</v>
      </c>
      <c r="E467" s="7">
        <v>6.3784899999999997E-3</v>
      </c>
      <c r="F467" s="7">
        <v>0</v>
      </c>
      <c r="G467" s="7">
        <v>0.28821099999999999</v>
      </c>
      <c r="H467" s="7">
        <v>2.2114600000000002</v>
      </c>
      <c r="I467" s="7">
        <v>5.2555800000000001</v>
      </c>
      <c r="J467" s="7">
        <v>0.23762900000000001</v>
      </c>
      <c r="K467" s="8">
        <f t="shared" si="32"/>
        <v>1.1427512128571429</v>
      </c>
      <c r="L467" s="7" t="s">
        <v>1569</v>
      </c>
      <c r="M467" s="7" t="s">
        <v>1569</v>
      </c>
      <c r="N467" s="7" t="s">
        <v>1569</v>
      </c>
      <c r="O467" s="7" t="s">
        <v>1569</v>
      </c>
      <c r="P467" s="7" t="s">
        <v>1569</v>
      </c>
      <c r="Q467" s="7" t="s">
        <v>1569</v>
      </c>
      <c r="R467" s="7" t="s">
        <v>1569</v>
      </c>
      <c r="S467" s="7" t="s">
        <v>1569</v>
      </c>
      <c r="T467" s="7" t="s">
        <v>1569</v>
      </c>
      <c r="U467" s="7" t="s">
        <v>1569</v>
      </c>
      <c r="V467" s="7" t="s">
        <v>1569</v>
      </c>
      <c r="W467" s="7" t="s">
        <v>1569</v>
      </c>
      <c r="X467" s="7" t="s">
        <v>1569</v>
      </c>
      <c r="Y467" s="7" t="s">
        <v>1569</v>
      </c>
      <c r="Z467" s="7" t="s">
        <v>1569</v>
      </c>
      <c r="AA467" s="7" t="s">
        <v>1569</v>
      </c>
      <c r="AB467" s="7" t="s">
        <v>1569</v>
      </c>
      <c r="AC467" s="7" t="s">
        <v>1569</v>
      </c>
      <c r="AD467" s="7" t="s">
        <v>1569</v>
      </c>
      <c r="AE467" s="7" t="s">
        <v>1569</v>
      </c>
      <c r="AF467" s="7" t="s">
        <v>1569</v>
      </c>
      <c r="AG467" s="10" t="s">
        <v>1566</v>
      </c>
    </row>
    <row r="468" spans="1:33" ht="15" customHeight="1" x14ac:dyDescent="0.25">
      <c r="A468" s="4" t="s">
        <v>1172</v>
      </c>
      <c r="B468" s="4" t="s">
        <v>1173</v>
      </c>
      <c r="C468" s="4" t="s">
        <v>1174</v>
      </c>
      <c r="D468" s="7">
        <v>0</v>
      </c>
      <c r="E468" s="7">
        <v>0</v>
      </c>
      <c r="F468" s="7">
        <v>0</v>
      </c>
      <c r="G468" s="7">
        <v>1.21106</v>
      </c>
      <c r="H468" s="7">
        <v>0.28819400000000001</v>
      </c>
      <c r="I468" s="7">
        <v>0.115927</v>
      </c>
      <c r="J468" s="7">
        <v>0</v>
      </c>
      <c r="K468" s="8">
        <f t="shared" si="32"/>
        <v>0.23074014285714289</v>
      </c>
      <c r="L468" s="7">
        <v>0</v>
      </c>
      <c r="M468" s="7">
        <v>0</v>
      </c>
      <c r="N468" s="7">
        <v>0</v>
      </c>
      <c r="O468" s="7">
        <v>0</v>
      </c>
      <c r="P468" s="7">
        <v>0</v>
      </c>
      <c r="Q468" s="7">
        <v>0</v>
      </c>
      <c r="R468" s="7">
        <v>0</v>
      </c>
      <c r="S468" s="7">
        <v>0</v>
      </c>
      <c r="T468" s="7">
        <v>0</v>
      </c>
      <c r="U468" s="7">
        <v>0</v>
      </c>
      <c r="V468" s="7">
        <v>0</v>
      </c>
      <c r="W468" s="7">
        <v>0</v>
      </c>
      <c r="X468" s="7">
        <v>0</v>
      </c>
      <c r="Y468" s="7">
        <v>0</v>
      </c>
      <c r="Z468" s="7">
        <v>0</v>
      </c>
      <c r="AA468" s="7">
        <v>0</v>
      </c>
      <c r="AB468" s="7">
        <v>0</v>
      </c>
      <c r="AC468" s="7">
        <v>0</v>
      </c>
      <c r="AD468" s="7">
        <v>0</v>
      </c>
      <c r="AE468" s="7">
        <v>0</v>
      </c>
      <c r="AF468" s="7">
        <v>0</v>
      </c>
      <c r="AG468" s="8">
        <f>AVERAGE(L468:AF468)</f>
        <v>0</v>
      </c>
    </row>
    <row r="469" spans="1:33" ht="15" customHeight="1" x14ac:dyDescent="0.25">
      <c r="A469" s="9" t="s">
        <v>1450</v>
      </c>
      <c r="B469" s="4" t="s">
        <v>1175</v>
      </c>
      <c r="C469" s="4" t="s">
        <v>1176</v>
      </c>
      <c r="D469" s="7">
        <v>0</v>
      </c>
      <c r="E469" s="7">
        <v>0</v>
      </c>
      <c r="F469" s="7">
        <v>0</v>
      </c>
      <c r="G469" s="7">
        <v>6.6020899999999993E-2</v>
      </c>
      <c r="H469" s="7">
        <v>1.48752E-3</v>
      </c>
      <c r="I469" s="7">
        <v>1.38726E-3</v>
      </c>
      <c r="J469" s="7">
        <v>0</v>
      </c>
      <c r="K469" s="8">
        <f t="shared" si="32"/>
        <v>9.8422400000000004E-3</v>
      </c>
      <c r="L469" s="7">
        <v>627.66666666666663</v>
      </c>
      <c r="M469" s="7">
        <v>223.5</v>
      </c>
      <c r="N469" s="7">
        <v>166</v>
      </c>
      <c r="O469" s="7">
        <v>114</v>
      </c>
      <c r="P469" s="7">
        <v>168.25</v>
      </c>
      <c r="Q469" s="7">
        <v>1152</v>
      </c>
      <c r="R469" s="7">
        <v>949.33333333333337</v>
      </c>
      <c r="S469" s="7">
        <v>95.333333333333329</v>
      </c>
      <c r="T469" s="7">
        <v>29</v>
      </c>
      <c r="U469" s="7">
        <v>32</v>
      </c>
      <c r="V469" s="7">
        <v>19</v>
      </c>
      <c r="W469" s="7">
        <v>31.25</v>
      </c>
      <c r="X469" s="7">
        <v>48.25</v>
      </c>
      <c r="Y469" s="7">
        <v>95.666666666666671</v>
      </c>
      <c r="Z469" s="7">
        <v>85</v>
      </c>
      <c r="AA469" s="7">
        <v>35</v>
      </c>
      <c r="AB469" s="7">
        <v>11</v>
      </c>
      <c r="AC469" s="7">
        <v>8.3333333333333339</v>
      </c>
      <c r="AD469" s="7">
        <v>14</v>
      </c>
      <c r="AE469" s="7">
        <v>13.5</v>
      </c>
      <c r="AF469" s="7">
        <v>36.666666666666664</v>
      </c>
      <c r="AG469" s="8">
        <f>AVERAGE(L469:AF469)</f>
        <v>188.32142857142858</v>
      </c>
    </row>
    <row r="470" spans="1:33" ht="15" customHeight="1" x14ac:dyDescent="0.25">
      <c r="A470" s="4" t="s">
        <v>1177</v>
      </c>
      <c r="B470" s="6" t="s">
        <v>1178</v>
      </c>
      <c r="C470" s="4" t="s">
        <v>1179</v>
      </c>
      <c r="D470" s="7">
        <v>3.26573E-2</v>
      </c>
      <c r="E470" s="7">
        <v>9.4296099999999994E-2</v>
      </c>
      <c r="F470" s="7">
        <v>6.6234799999999996E-2</v>
      </c>
      <c r="G470" s="7">
        <v>4.85113E-2</v>
      </c>
      <c r="H470" s="7">
        <v>3.2881799999999998E-4</v>
      </c>
      <c r="I470" s="7">
        <v>1.59884E-4</v>
      </c>
      <c r="J470" s="7">
        <v>0</v>
      </c>
      <c r="K470" s="8">
        <f t="shared" ref="K470:K522" si="36">AVERAGE(D470:J470)</f>
        <v>3.4598314571428569E-2</v>
      </c>
      <c r="L470" s="7">
        <v>40</v>
      </c>
      <c r="M470" s="7">
        <v>28.5</v>
      </c>
      <c r="N470" s="7">
        <v>67.333333333333329</v>
      </c>
      <c r="O470" s="7">
        <v>74</v>
      </c>
      <c r="P470" s="7">
        <v>63.75</v>
      </c>
      <c r="Q470" s="7">
        <v>43.5</v>
      </c>
      <c r="R470" s="7">
        <v>57.666666666666664</v>
      </c>
      <c r="S470" s="7">
        <v>37.333333333333336</v>
      </c>
      <c r="T470" s="7">
        <v>27.333333333333332</v>
      </c>
      <c r="U470" s="7">
        <v>28</v>
      </c>
      <c r="V470" s="7">
        <v>29</v>
      </c>
      <c r="W470" s="7">
        <v>32.25</v>
      </c>
      <c r="X470" s="7">
        <v>37.5</v>
      </c>
      <c r="Y470" s="7">
        <v>23.333333333333332</v>
      </c>
      <c r="Z470" s="7">
        <v>40.333333333333336</v>
      </c>
      <c r="AA470" s="7">
        <v>64</v>
      </c>
      <c r="AB470" s="7">
        <v>137</v>
      </c>
      <c r="AC470" s="7">
        <v>336.66666666666669</v>
      </c>
      <c r="AD470" s="7">
        <v>76.333333333333329</v>
      </c>
      <c r="AE470" s="7">
        <v>46.5</v>
      </c>
      <c r="AF470" s="7">
        <v>45.333333333333336</v>
      </c>
      <c r="AG470" s="8">
        <f>AVERAGE(L470:AF470)</f>
        <v>63.603174603174594</v>
      </c>
    </row>
    <row r="471" spans="1:33" ht="15" customHeight="1" x14ac:dyDescent="0.25">
      <c r="A471" s="4" t="s">
        <v>1180</v>
      </c>
      <c r="B471" s="6" t="s">
        <v>1181</v>
      </c>
      <c r="C471" s="4" t="s">
        <v>1182</v>
      </c>
      <c r="D471" s="7">
        <v>0</v>
      </c>
      <c r="E471" s="7">
        <v>0</v>
      </c>
      <c r="F471" s="7">
        <v>0</v>
      </c>
      <c r="G471" s="7">
        <v>0</v>
      </c>
      <c r="H471" s="7">
        <v>5.9015999999999995E-4</v>
      </c>
      <c r="I471" s="7">
        <v>0</v>
      </c>
      <c r="J471" s="7">
        <v>0</v>
      </c>
      <c r="K471" s="8">
        <f t="shared" si="36"/>
        <v>8.4308571428571419E-5</v>
      </c>
      <c r="L471" s="7">
        <v>2</v>
      </c>
      <c r="M471" s="7">
        <v>10.5</v>
      </c>
      <c r="N471" s="7">
        <v>35</v>
      </c>
      <c r="O471" s="7">
        <v>30</v>
      </c>
      <c r="P471" s="7">
        <v>20.5</v>
      </c>
      <c r="Q471" s="7">
        <v>43.75</v>
      </c>
      <c r="R471" s="7">
        <v>24</v>
      </c>
      <c r="S471" s="7">
        <v>1.3333333333333333</v>
      </c>
      <c r="T471" s="7">
        <v>1</v>
      </c>
      <c r="U471" s="7">
        <v>0.5</v>
      </c>
      <c r="V471" s="7">
        <v>1.6666666666666667</v>
      </c>
      <c r="W471" s="7">
        <v>0.75</v>
      </c>
      <c r="X471" s="7">
        <v>2.25</v>
      </c>
      <c r="Y471" s="7">
        <v>3.3333333333333335</v>
      </c>
      <c r="Z471" s="7">
        <v>2.3333333333333335</v>
      </c>
      <c r="AA471" s="7">
        <v>0.33333333333333331</v>
      </c>
      <c r="AB471" s="7">
        <v>0.66666666666666663</v>
      </c>
      <c r="AC471" s="7">
        <v>1</v>
      </c>
      <c r="AD471" s="7">
        <v>1</v>
      </c>
      <c r="AE471" s="7">
        <v>2.75</v>
      </c>
      <c r="AF471" s="7">
        <v>22</v>
      </c>
      <c r="AG471" s="8">
        <f>AVERAGE(L471:AF471)</f>
        <v>9.8412698412698418</v>
      </c>
    </row>
    <row r="472" spans="1:33" ht="15" customHeight="1" x14ac:dyDescent="0.25">
      <c r="A472" s="4" t="s">
        <v>1183</v>
      </c>
      <c r="B472" s="6" t="s">
        <v>1184</v>
      </c>
      <c r="C472" s="4" t="s">
        <v>1185</v>
      </c>
      <c r="D472" s="7">
        <v>10.6591</v>
      </c>
      <c r="E472" s="7">
        <v>0.83940800000000004</v>
      </c>
      <c r="F472" s="7">
        <v>1.41069</v>
      </c>
      <c r="G472" s="7">
        <v>38.745399999999997</v>
      </c>
      <c r="H472" s="7">
        <v>254.11099999999999</v>
      </c>
      <c r="I472" s="7">
        <v>232.15</v>
      </c>
      <c r="J472" s="7">
        <v>276.75799999999998</v>
      </c>
      <c r="K472" s="8">
        <f t="shared" si="36"/>
        <v>116.38194257142858</v>
      </c>
      <c r="L472" s="7">
        <v>1495</v>
      </c>
      <c r="M472" s="7">
        <v>2377</v>
      </c>
      <c r="N472" s="7">
        <v>2140.3333333333335</v>
      </c>
      <c r="O472" s="7">
        <v>1881</v>
      </c>
      <c r="P472" s="7">
        <v>1132.5</v>
      </c>
      <c r="Q472" s="7">
        <v>2524.75</v>
      </c>
      <c r="R472" s="7">
        <v>1410.6666666666667</v>
      </c>
      <c r="S472" s="7">
        <v>333.66666666666669</v>
      </c>
      <c r="T472" s="7">
        <v>169</v>
      </c>
      <c r="U472" s="7">
        <v>256</v>
      </c>
      <c r="V472" s="7">
        <v>197.33333333333334</v>
      </c>
      <c r="W472" s="7">
        <v>254</v>
      </c>
      <c r="X472" s="7">
        <v>802</v>
      </c>
      <c r="Y472" s="7">
        <v>1012.6666666666666</v>
      </c>
      <c r="Z472" s="7">
        <v>452.33333333333331</v>
      </c>
      <c r="AA472" s="7">
        <v>490.66666666666669</v>
      </c>
      <c r="AB472" s="7">
        <v>598</v>
      </c>
      <c r="AC472" s="7">
        <v>445</v>
      </c>
      <c r="AD472" s="7">
        <v>289</v>
      </c>
      <c r="AE472" s="7">
        <v>645</v>
      </c>
      <c r="AF472" s="7">
        <v>1099.3333333333333</v>
      </c>
      <c r="AG472" s="8">
        <f>AVERAGE(L472:AF472)</f>
        <v>952.63095238095241</v>
      </c>
    </row>
    <row r="473" spans="1:33" ht="15" customHeight="1" x14ac:dyDescent="0.25">
      <c r="A473" s="9" t="s">
        <v>1186</v>
      </c>
      <c r="B473" s="6" t="s">
        <v>1187</v>
      </c>
      <c r="C473" s="4" t="s">
        <v>1188</v>
      </c>
      <c r="D473" s="7">
        <v>0</v>
      </c>
      <c r="E473" s="7">
        <v>0</v>
      </c>
      <c r="F473" s="7">
        <v>0</v>
      </c>
      <c r="G473" s="7">
        <v>0</v>
      </c>
      <c r="H473" s="7">
        <v>0</v>
      </c>
      <c r="I473" s="7">
        <v>2.5201400000000001E-3</v>
      </c>
      <c r="J473" s="7">
        <v>1.35078E-2</v>
      </c>
      <c r="K473" s="8">
        <f t="shared" si="36"/>
        <v>2.2897057142857143E-3</v>
      </c>
      <c r="L473" s="7" t="s">
        <v>1569</v>
      </c>
      <c r="M473" s="7" t="s">
        <v>1569</v>
      </c>
      <c r="N473" s="7" t="s">
        <v>1569</v>
      </c>
      <c r="O473" s="7" t="s">
        <v>1569</v>
      </c>
      <c r="P473" s="7" t="s">
        <v>1569</v>
      </c>
      <c r="Q473" s="7" t="s">
        <v>1569</v>
      </c>
      <c r="R473" s="7" t="s">
        <v>1569</v>
      </c>
      <c r="S473" s="7" t="s">
        <v>1569</v>
      </c>
      <c r="T473" s="7" t="s">
        <v>1569</v>
      </c>
      <c r="U473" s="7" t="s">
        <v>1569</v>
      </c>
      <c r="V473" s="7" t="s">
        <v>1569</v>
      </c>
      <c r="W473" s="7" t="s">
        <v>1569</v>
      </c>
      <c r="X473" s="7" t="s">
        <v>1569</v>
      </c>
      <c r="Y473" s="7" t="s">
        <v>1569</v>
      </c>
      <c r="Z473" s="7" t="s">
        <v>1569</v>
      </c>
      <c r="AA473" s="7" t="s">
        <v>1569</v>
      </c>
      <c r="AB473" s="7" t="s">
        <v>1569</v>
      </c>
      <c r="AC473" s="7" t="s">
        <v>1569</v>
      </c>
      <c r="AD473" s="7" t="s">
        <v>1569</v>
      </c>
      <c r="AE473" s="7" t="s">
        <v>1569</v>
      </c>
      <c r="AF473" s="7" t="s">
        <v>1569</v>
      </c>
      <c r="AG473" s="10" t="s">
        <v>1566</v>
      </c>
    </row>
    <row r="474" spans="1:33" ht="15" customHeight="1" x14ac:dyDescent="0.25">
      <c r="A474" s="9" t="s">
        <v>1189</v>
      </c>
      <c r="B474" s="6" t="s">
        <v>1190</v>
      </c>
      <c r="C474" s="4" t="s">
        <v>1191</v>
      </c>
      <c r="D474" s="7">
        <v>0</v>
      </c>
      <c r="E474" s="7">
        <v>2.2845000000000001E-2</v>
      </c>
      <c r="F474" s="7">
        <v>0.37821300000000002</v>
      </c>
      <c r="G474" s="7">
        <v>3.63208E-2</v>
      </c>
      <c r="H474" s="7">
        <v>0</v>
      </c>
      <c r="I474" s="7">
        <v>1.0096700000000001</v>
      </c>
      <c r="J474" s="7">
        <v>0.99070899999999995</v>
      </c>
      <c r="K474" s="8">
        <f t="shared" si="36"/>
        <v>0.34825111428571426</v>
      </c>
      <c r="L474" s="7" t="s">
        <v>1569</v>
      </c>
      <c r="M474" s="7" t="s">
        <v>1569</v>
      </c>
      <c r="N474" s="7" t="s">
        <v>1569</v>
      </c>
      <c r="O474" s="7" t="s">
        <v>1569</v>
      </c>
      <c r="P474" s="7" t="s">
        <v>1569</v>
      </c>
      <c r="Q474" s="7" t="s">
        <v>1569</v>
      </c>
      <c r="R474" s="7" t="s">
        <v>1569</v>
      </c>
      <c r="S474" s="7" t="s">
        <v>1569</v>
      </c>
      <c r="T474" s="7" t="s">
        <v>1569</v>
      </c>
      <c r="U474" s="7" t="s">
        <v>1569</v>
      </c>
      <c r="V474" s="7" t="s">
        <v>1569</v>
      </c>
      <c r="W474" s="7" t="s">
        <v>1569</v>
      </c>
      <c r="X474" s="7" t="s">
        <v>1569</v>
      </c>
      <c r="Y474" s="7" t="s">
        <v>1569</v>
      </c>
      <c r="Z474" s="7" t="s">
        <v>1569</v>
      </c>
      <c r="AA474" s="7" t="s">
        <v>1569</v>
      </c>
      <c r="AB474" s="7" t="s">
        <v>1569</v>
      </c>
      <c r="AC474" s="7" t="s">
        <v>1569</v>
      </c>
      <c r="AD474" s="7" t="s">
        <v>1569</v>
      </c>
      <c r="AE474" s="7" t="s">
        <v>1569</v>
      </c>
      <c r="AF474" s="7" t="s">
        <v>1569</v>
      </c>
      <c r="AG474" s="10" t="s">
        <v>1566</v>
      </c>
    </row>
    <row r="475" spans="1:33" ht="15" customHeight="1" x14ac:dyDescent="0.25">
      <c r="A475" s="9" t="s">
        <v>1451</v>
      </c>
      <c r="B475" s="6" t="s">
        <v>1192</v>
      </c>
      <c r="C475" s="4" t="s">
        <v>1193</v>
      </c>
      <c r="D475" s="7">
        <v>6.8516400000000005E-2</v>
      </c>
      <c r="E475" s="7">
        <v>0</v>
      </c>
      <c r="F475" s="7">
        <v>8.0184699999999998E-2</v>
      </c>
      <c r="G475" s="7">
        <v>0.10750999999999999</v>
      </c>
      <c r="H475" s="7">
        <v>14.986000000000001</v>
      </c>
      <c r="I475" s="7">
        <v>12.1953</v>
      </c>
      <c r="J475" s="7">
        <v>34.354799999999997</v>
      </c>
      <c r="K475" s="8">
        <f t="shared" si="36"/>
        <v>8.8274730142857134</v>
      </c>
      <c r="L475" s="7">
        <v>52</v>
      </c>
      <c r="M475" s="7">
        <v>27.5</v>
      </c>
      <c r="N475" s="7">
        <v>17.333333333333332</v>
      </c>
      <c r="O475" s="7">
        <v>37</v>
      </c>
      <c r="P475" s="7">
        <v>18.25</v>
      </c>
      <c r="Q475" s="7">
        <v>30.75</v>
      </c>
      <c r="R475" s="7">
        <v>26</v>
      </c>
      <c r="S475" s="7">
        <v>35.333333333333336</v>
      </c>
      <c r="T475" s="7">
        <v>40.666666666666664</v>
      </c>
      <c r="U475" s="7">
        <v>44</v>
      </c>
      <c r="V475" s="7">
        <v>62.666666666666664</v>
      </c>
      <c r="W475" s="7">
        <v>33.5</v>
      </c>
      <c r="X475" s="7">
        <v>44.25</v>
      </c>
      <c r="Y475" s="7">
        <v>21</v>
      </c>
      <c r="Z475" s="7">
        <v>43.333333333333336</v>
      </c>
      <c r="AA475" s="7">
        <v>46.666666666666664</v>
      </c>
      <c r="AB475" s="7">
        <v>28.333333333333332</v>
      </c>
      <c r="AC475" s="7">
        <v>48</v>
      </c>
      <c r="AD475" s="7">
        <v>37.333333333333336</v>
      </c>
      <c r="AE475" s="7">
        <v>42.25</v>
      </c>
      <c r="AF475" s="7">
        <v>39</v>
      </c>
      <c r="AG475" s="8">
        <f t="shared" ref="AG475:AG482" si="37">AVERAGE(L475:AF475)</f>
        <v>36.912698412698418</v>
      </c>
    </row>
    <row r="476" spans="1:33" ht="15" customHeight="1" x14ac:dyDescent="0.25">
      <c r="A476" s="9" t="s">
        <v>1452</v>
      </c>
      <c r="B476" s="6" t="s">
        <v>1194</v>
      </c>
      <c r="C476" s="4" t="s">
        <v>1195</v>
      </c>
      <c r="D476" s="7">
        <v>0</v>
      </c>
      <c r="E476" s="7">
        <v>0</v>
      </c>
      <c r="F476" s="7">
        <v>0</v>
      </c>
      <c r="G476" s="7">
        <v>0</v>
      </c>
      <c r="H476" s="7">
        <v>0</v>
      </c>
      <c r="I476" s="7">
        <v>0</v>
      </c>
      <c r="J476" s="7">
        <v>0</v>
      </c>
      <c r="K476" s="8">
        <f t="shared" si="36"/>
        <v>0</v>
      </c>
      <c r="L476" s="7">
        <v>16.333333333333332</v>
      </c>
      <c r="M476" s="7">
        <v>2.5</v>
      </c>
      <c r="N476" s="7">
        <v>4.333333333333333</v>
      </c>
      <c r="O476" s="7">
        <v>0.66666666666666663</v>
      </c>
      <c r="P476" s="7">
        <v>3</v>
      </c>
      <c r="Q476" s="7">
        <v>18.75</v>
      </c>
      <c r="R476" s="7">
        <v>22</v>
      </c>
      <c r="S476" s="7">
        <v>31.666666666666668</v>
      </c>
      <c r="T476" s="7">
        <v>51.333333333333336</v>
      </c>
      <c r="U476" s="7">
        <v>53.5</v>
      </c>
      <c r="V476" s="7">
        <v>76.666666666666671</v>
      </c>
      <c r="W476" s="7">
        <v>25</v>
      </c>
      <c r="X476" s="7">
        <v>22</v>
      </c>
      <c r="Y476" s="7">
        <v>5.333333333333333</v>
      </c>
      <c r="Z476" s="7">
        <v>4</v>
      </c>
      <c r="AA476" s="7">
        <v>9.6666666666666661</v>
      </c>
      <c r="AB476" s="7">
        <v>12</v>
      </c>
      <c r="AC476" s="7">
        <v>9.3333333333333339</v>
      </c>
      <c r="AD476" s="7">
        <v>4</v>
      </c>
      <c r="AE476" s="7">
        <v>5.25</v>
      </c>
      <c r="AF476" s="7">
        <v>4</v>
      </c>
      <c r="AG476" s="8">
        <f t="shared" si="37"/>
        <v>18.158730158730158</v>
      </c>
    </row>
    <row r="477" spans="1:33" ht="15" customHeight="1" x14ac:dyDescent="0.25">
      <c r="A477" s="4" t="s">
        <v>1196</v>
      </c>
      <c r="B477" s="6" t="s">
        <v>1197</v>
      </c>
      <c r="C477" s="4" t="s">
        <v>1198</v>
      </c>
      <c r="D477" s="7">
        <v>2.9402499999999998</v>
      </c>
      <c r="E477" s="7">
        <v>5.7652000000000001</v>
      </c>
      <c r="F477" s="7">
        <v>2.4868700000000001</v>
      </c>
      <c r="G477" s="7">
        <v>0.24626100000000001</v>
      </c>
      <c r="H477" s="7">
        <v>4.7614099999999997</v>
      </c>
      <c r="I477" s="7">
        <v>11.0878</v>
      </c>
      <c r="J477" s="7">
        <v>9.2192600000000002</v>
      </c>
      <c r="K477" s="8">
        <f t="shared" si="36"/>
        <v>5.215293</v>
      </c>
      <c r="L477" s="7">
        <v>34.666666666666664</v>
      </c>
      <c r="M477" s="7">
        <v>9</v>
      </c>
      <c r="N477" s="7">
        <v>9.6666666666666661</v>
      </c>
      <c r="O477" s="7">
        <v>13.333333333333334</v>
      </c>
      <c r="P477" s="7">
        <v>17.5</v>
      </c>
      <c r="Q477" s="7">
        <v>57.75</v>
      </c>
      <c r="R477" s="7">
        <v>38</v>
      </c>
      <c r="S477" s="7">
        <v>229</v>
      </c>
      <c r="T477" s="7">
        <v>214.66666666666666</v>
      </c>
      <c r="U477" s="7">
        <v>462.5</v>
      </c>
      <c r="V477" s="7">
        <v>449.66666666666669</v>
      </c>
      <c r="W477" s="7">
        <v>299.5</v>
      </c>
      <c r="X477" s="7">
        <v>279.5</v>
      </c>
      <c r="Y477" s="7">
        <v>259</v>
      </c>
      <c r="Z477" s="7">
        <v>120.66666666666667</v>
      </c>
      <c r="AA477" s="7">
        <v>250</v>
      </c>
      <c r="AB477" s="7">
        <v>70</v>
      </c>
      <c r="AC477" s="7">
        <v>63</v>
      </c>
      <c r="AD477" s="7">
        <v>63</v>
      </c>
      <c r="AE477" s="7">
        <v>51.25</v>
      </c>
      <c r="AF477" s="7">
        <v>103.66666666666667</v>
      </c>
      <c r="AG477" s="8">
        <f t="shared" si="37"/>
        <v>147.39682539682539</v>
      </c>
    </row>
    <row r="478" spans="1:33" ht="15" customHeight="1" x14ac:dyDescent="0.25">
      <c r="A478" s="4" t="s">
        <v>1199</v>
      </c>
      <c r="B478" s="6" t="s">
        <v>1200</v>
      </c>
      <c r="C478" s="4" t="s">
        <v>1201</v>
      </c>
      <c r="D478" s="7">
        <v>0.30885099999999999</v>
      </c>
      <c r="E478" s="7">
        <v>0.42319200000000001</v>
      </c>
      <c r="F478" s="7">
        <v>1.16989E-2</v>
      </c>
      <c r="G478" s="7">
        <v>2.1118700000000001</v>
      </c>
      <c r="H478" s="7">
        <v>8.77946E-4</v>
      </c>
      <c r="I478" s="7">
        <v>0.70115799999999995</v>
      </c>
      <c r="J478" s="7">
        <v>1.9785500000000001E-2</v>
      </c>
      <c r="K478" s="8">
        <f t="shared" si="36"/>
        <v>0.51106190657142858</v>
      </c>
      <c r="L478" s="7">
        <v>2681.6666666666665</v>
      </c>
      <c r="M478" s="7">
        <v>1753.5</v>
      </c>
      <c r="N478" s="7">
        <v>2357.3333333333335</v>
      </c>
      <c r="O478" s="7">
        <v>2379</v>
      </c>
      <c r="P478" s="7">
        <v>1775</v>
      </c>
      <c r="Q478" s="7">
        <v>1757</v>
      </c>
      <c r="R478" s="7">
        <v>2269</v>
      </c>
      <c r="S478" s="7">
        <v>1025</v>
      </c>
      <c r="T478" s="7">
        <v>1062.3333333333333</v>
      </c>
      <c r="U478" s="7">
        <v>1183</v>
      </c>
      <c r="V478" s="7">
        <v>1285.6666666666667</v>
      </c>
      <c r="W478" s="7">
        <v>1381.25</v>
      </c>
      <c r="X478" s="7">
        <v>1586.25</v>
      </c>
      <c r="Y478" s="7">
        <v>1715</v>
      </c>
      <c r="Z478" s="7">
        <v>2098</v>
      </c>
      <c r="AA478" s="7">
        <v>2148</v>
      </c>
      <c r="AB478" s="7">
        <v>1649.3333333333333</v>
      </c>
      <c r="AC478" s="7">
        <v>1705.3333333333333</v>
      </c>
      <c r="AD478" s="7">
        <v>2398.6666666666665</v>
      </c>
      <c r="AE478" s="7">
        <v>2957.5</v>
      </c>
      <c r="AF478" s="7">
        <v>2543.3333333333335</v>
      </c>
      <c r="AG478" s="8">
        <f t="shared" si="37"/>
        <v>1891.0079365079364</v>
      </c>
    </row>
    <row r="479" spans="1:33" ht="15" customHeight="1" x14ac:dyDescent="0.25">
      <c r="A479" s="4" t="s">
        <v>1202</v>
      </c>
      <c r="B479" s="6" t="s">
        <v>1203</v>
      </c>
      <c r="C479" s="4" t="s">
        <v>1204</v>
      </c>
      <c r="D479" s="7">
        <v>0.219277</v>
      </c>
      <c r="E479" s="7">
        <v>0.54576499999999994</v>
      </c>
      <c r="F479" s="7">
        <v>6.2907500000000005E-2</v>
      </c>
      <c r="G479" s="7">
        <v>0.37576399999999999</v>
      </c>
      <c r="H479" s="7">
        <v>2.6145700000000001</v>
      </c>
      <c r="I479" s="7">
        <v>1.68513</v>
      </c>
      <c r="J479" s="7">
        <v>0.83645000000000003</v>
      </c>
      <c r="K479" s="8">
        <f t="shared" si="36"/>
        <v>0.90569478571428585</v>
      </c>
      <c r="L479" s="7">
        <v>4610.666666666667</v>
      </c>
      <c r="M479" s="7">
        <v>873.5</v>
      </c>
      <c r="N479" s="7">
        <v>744</v>
      </c>
      <c r="O479" s="7">
        <v>692.66666666666663</v>
      </c>
      <c r="P479" s="7">
        <v>701.5</v>
      </c>
      <c r="Q479" s="7">
        <v>1205.75</v>
      </c>
      <c r="R479" s="7">
        <v>2303.3333333333335</v>
      </c>
      <c r="S479" s="7">
        <v>699.33333333333337</v>
      </c>
      <c r="T479" s="7">
        <v>265.33333333333331</v>
      </c>
      <c r="U479" s="7">
        <v>262.5</v>
      </c>
      <c r="V479" s="7">
        <v>285.66666666666669</v>
      </c>
      <c r="W479" s="7">
        <v>271</v>
      </c>
      <c r="X479" s="7">
        <v>655.75</v>
      </c>
      <c r="Y479" s="7">
        <v>880.66666666666663</v>
      </c>
      <c r="Z479" s="7">
        <v>684.33333333333337</v>
      </c>
      <c r="AA479" s="7">
        <v>914.33333333333337</v>
      </c>
      <c r="AB479" s="7">
        <v>313.33333333333331</v>
      </c>
      <c r="AC479" s="7">
        <v>276.33333333333331</v>
      </c>
      <c r="AD479" s="7">
        <v>492.66666666666669</v>
      </c>
      <c r="AE479" s="7">
        <v>745.75</v>
      </c>
      <c r="AF479" s="7">
        <v>970.66666666666663</v>
      </c>
      <c r="AG479" s="8">
        <f t="shared" si="37"/>
        <v>897.57539682539709</v>
      </c>
    </row>
    <row r="480" spans="1:33" ht="15" customHeight="1" x14ac:dyDescent="0.25">
      <c r="A480" s="4" t="s">
        <v>1205</v>
      </c>
      <c r="B480" s="6" t="s">
        <v>1206</v>
      </c>
      <c r="C480" s="4" t="s">
        <v>1207</v>
      </c>
      <c r="D480" s="7">
        <v>1.9684500000000001E-2</v>
      </c>
      <c r="E480" s="7">
        <v>5.4294599999999997E-3</v>
      </c>
      <c r="F480" s="7">
        <v>1.9711200000000002E-2</v>
      </c>
      <c r="G480" s="7">
        <v>4.4016999999999999</v>
      </c>
      <c r="H480" s="7">
        <v>18.651499999999999</v>
      </c>
      <c r="I480" s="7">
        <v>16.353999999999999</v>
      </c>
      <c r="J480" s="7">
        <v>29.7621</v>
      </c>
      <c r="K480" s="8">
        <f t="shared" si="36"/>
        <v>9.8877321657142847</v>
      </c>
      <c r="L480" s="7">
        <v>886</v>
      </c>
      <c r="M480" s="7">
        <v>324.5</v>
      </c>
      <c r="N480" s="7">
        <v>527</v>
      </c>
      <c r="O480" s="7">
        <v>656</v>
      </c>
      <c r="P480" s="7">
        <v>534.25</v>
      </c>
      <c r="Q480" s="7">
        <v>573.25</v>
      </c>
      <c r="R480" s="7">
        <v>875.66666666666663</v>
      </c>
      <c r="S480" s="7">
        <v>173</v>
      </c>
      <c r="T480" s="7">
        <v>241.66666666666666</v>
      </c>
      <c r="U480" s="7">
        <v>322</v>
      </c>
      <c r="V480" s="7">
        <v>298.33333333333331</v>
      </c>
      <c r="W480" s="7">
        <v>253.5</v>
      </c>
      <c r="X480" s="7">
        <v>547.25</v>
      </c>
      <c r="Y480" s="7">
        <v>339.33333333333331</v>
      </c>
      <c r="Z480" s="7">
        <v>898.33333333333337</v>
      </c>
      <c r="AA480" s="7">
        <v>1186.3333333333333</v>
      </c>
      <c r="AB480" s="7">
        <v>719</v>
      </c>
      <c r="AC480" s="7">
        <v>690.33333333333337</v>
      </c>
      <c r="AD480" s="7">
        <v>1789.6666666666667</v>
      </c>
      <c r="AE480" s="7">
        <v>1375</v>
      </c>
      <c r="AF480" s="7">
        <v>1379.6666666666667</v>
      </c>
      <c r="AG480" s="8">
        <f t="shared" si="37"/>
        <v>694.76587301587301</v>
      </c>
    </row>
    <row r="481" spans="1:33" ht="15" customHeight="1" x14ac:dyDescent="0.25">
      <c r="A481" s="9" t="s">
        <v>1453</v>
      </c>
      <c r="B481" s="6" t="s">
        <v>1208</v>
      </c>
      <c r="C481" s="4" t="s">
        <v>1209</v>
      </c>
      <c r="D481" s="7">
        <v>0</v>
      </c>
      <c r="E481" s="7">
        <v>0</v>
      </c>
      <c r="F481" s="7">
        <v>0</v>
      </c>
      <c r="G481" s="7">
        <v>0.124211</v>
      </c>
      <c r="H481" s="7">
        <v>0.109429</v>
      </c>
      <c r="I481" s="7">
        <v>0.49863200000000002</v>
      </c>
      <c r="J481" s="7">
        <v>0</v>
      </c>
      <c r="K481" s="8">
        <f t="shared" si="36"/>
        <v>0.10461028571428573</v>
      </c>
      <c r="L481" s="7">
        <v>5</v>
      </c>
      <c r="M481" s="7">
        <v>4</v>
      </c>
      <c r="N481" s="7">
        <v>1.6666666666666667</v>
      </c>
      <c r="O481" s="7">
        <v>2.6666666666666665</v>
      </c>
      <c r="P481" s="7">
        <v>0.25</v>
      </c>
      <c r="Q481" s="7">
        <v>2.5</v>
      </c>
      <c r="R481" s="7">
        <v>3.3333333333333335</v>
      </c>
      <c r="S481" s="7">
        <v>1</v>
      </c>
      <c r="T481" s="7">
        <v>2.3333333333333335</v>
      </c>
      <c r="U481" s="7">
        <v>1.5</v>
      </c>
      <c r="V481" s="7">
        <v>1.6666666666666667</v>
      </c>
      <c r="W481" s="7">
        <v>1</v>
      </c>
      <c r="X481" s="7">
        <v>1.75</v>
      </c>
      <c r="Y481" s="7">
        <v>2.3333333333333335</v>
      </c>
      <c r="Z481" s="7">
        <v>11</v>
      </c>
      <c r="AA481" s="7">
        <v>7.666666666666667</v>
      </c>
      <c r="AB481" s="7">
        <v>1.3333333333333333</v>
      </c>
      <c r="AC481" s="7">
        <v>4.666666666666667</v>
      </c>
      <c r="AD481" s="7">
        <v>0.66666666666666663</v>
      </c>
      <c r="AE481" s="7">
        <v>2.25</v>
      </c>
      <c r="AF481" s="7">
        <v>4.333333333333333</v>
      </c>
      <c r="AG481" s="8">
        <f t="shared" si="37"/>
        <v>2.996031746031746</v>
      </c>
    </row>
    <row r="482" spans="1:33" ht="15" customHeight="1" x14ac:dyDescent="0.25">
      <c r="A482" s="4" t="s">
        <v>1210</v>
      </c>
      <c r="B482" s="6" t="s">
        <v>1211</v>
      </c>
      <c r="C482" s="4" t="s">
        <v>1212</v>
      </c>
      <c r="D482" s="7">
        <v>0</v>
      </c>
      <c r="E482" s="7">
        <v>0</v>
      </c>
      <c r="F482" s="7">
        <v>0</v>
      </c>
      <c r="G482" s="7">
        <v>0</v>
      </c>
      <c r="H482" s="7">
        <v>0</v>
      </c>
      <c r="I482" s="7">
        <v>0</v>
      </c>
      <c r="J482" s="7">
        <v>0</v>
      </c>
      <c r="K482" s="8">
        <f t="shared" si="36"/>
        <v>0</v>
      </c>
      <c r="L482" s="7">
        <v>22.666666666666668</v>
      </c>
      <c r="M482" s="7">
        <v>1.5</v>
      </c>
      <c r="N482" s="7">
        <v>3.6666666666666665</v>
      </c>
      <c r="O482" s="7">
        <v>0.66666666666666663</v>
      </c>
      <c r="P482" s="7">
        <v>2.5</v>
      </c>
      <c r="Q482" s="7">
        <v>8.25</v>
      </c>
      <c r="R482" s="7">
        <v>14</v>
      </c>
      <c r="S482" s="7">
        <v>0.66666666666666663</v>
      </c>
      <c r="T482" s="7">
        <v>0.33333333333333331</v>
      </c>
      <c r="U482" s="7">
        <v>1</v>
      </c>
      <c r="V482" s="7">
        <v>0.33333333333333331</v>
      </c>
      <c r="W482" s="7">
        <v>0.75</v>
      </c>
      <c r="X482" s="7">
        <v>1.75</v>
      </c>
      <c r="Y482" s="7">
        <v>0</v>
      </c>
      <c r="Z482" s="7">
        <v>0.33333333333333331</v>
      </c>
      <c r="AA482" s="7">
        <v>0.66666666666666663</v>
      </c>
      <c r="AB482" s="7">
        <v>0.66666666666666663</v>
      </c>
      <c r="AC482" s="7">
        <v>0.33333333333333331</v>
      </c>
      <c r="AD482" s="7">
        <v>0.66666666666666663</v>
      </c>
      <c r="AE482" s="7">
        <v>0.5</v>
      </c>
      <c r="AF482" s="7">
        <v>1</v>
      </c>
      <c r="AG482" s="8">
        <f t="shared" si="37"/>
        <v>2.9642857142857144</v>
      </c>
    </row>
    <row r="483" spans="1:33" ht="15" customHeight="1" x14ac:dyDescent="0.25">
      <c r="A483" s="9" t="s">
        <v>1213</v>
      </c>
      <c r="B483" s="6" t="s">
        <v>1214</v>
      </c>
      <c r="C483" s="4" t="s">
        <v>1215</v>
      </c>
      <c r="D483" s="7">
        <v>0.47483300000000001</v>
      </c>
      <c r="E483" s="7">
        <v>8.9496000000000006E-2</v>
      </c>
      <c r="F483" s="7">
        <v>1.42904E-2</v>
      </c>
      <c r="G483" s="7">
        <v>0</v>
      </c>
      <c r="H483" s="7">
        <v>0.96364099999999997</v>
      </c>
      <c r="I483" s="7">
        <v>20.950199999999999</v>
      </c>
      <c r="J483" s="7">
        <v>13.1167</v>
      </c>
      <c r="K483" s="8">
        <f t="shared" si="36"/>
        <v>5.087022914285714</v>
      </c>
      <c r="L483" s="7" t="s">
        <v>1569</v>
      </c>
      <c r="M483" s="7" t="s">
        <v>1569</v>
      </c>
      <c r="N483" s="7" t="s">
        <v>1569</v>
      </c>
      <c r="O483" s="7" t="s">
        <v>1569</v>
      </c>
      <c r="P483" s="7" t="s">
        <v>1569</v>
      </c>
      <c r="Q483" s="7" t="s">
        <v>1569</v>
      </c>
      <c r="R483" s="7" t="s">
        <v>1569</v>
      </c>
      <c r="S483" s="7" t="s">
        <v>1569</v>
      </c>
      <c r="T483" s="7" t="s">
        <v>1569</v>
      </c>
      <c r="U483" s="7" t="s">
        <v>1569</v>
      </c>
      <c r="V483" s="7" t="s">
        <v>1569</v>
      </c>
      <c r="W483" s="7" t="s">
        <v>1569</v>
      </c>
      <c r="X483" s="7" t="s">
        <v>1569</v>
      </c>
      <c r="Y483" s="7" t="s">
        <v>1569</v>
      </c>
      <c r="Z483" s="7" t="s">
        <v>1569</v>
      </c>
      <c r="AA483" s="7" t="s">
        <v>1569</v>
      </c>
      <c r="AB483" s="7" t="s">
        <v>1569</v>
      </c>
      <c r="AC483" s="7" t="s">
        <v>1569</v>
      </c>
      <c r="AD483" s="7" t="s">
        <v>1569</v>
      </c>
      <c r="AE483" s="7" t="s">
        <v>1569</v>
      </c>
      <c r="AF483" s="7" t="s">
        <v>1569</v>
      </c>
      <c r="AG483" s="10" t="s">
        <v>1566</v>
      </c>
    </row>
    <row r="484" spans="1:33" ht="15" customHeight="1" x14ac:dyDescent="0.25">
      <c r="A484" s="4" t="s">
        <v>1216</v>
      </c>
      <c r="B484" s="6" t="s">
        <v>1217</v>
      </c>
      <c r="C484" s="4" t="s">
        <v>1218</v>
      </c>
      <c r="D484" s="7">
        <v>0</v>
      </c>
      <c r="E484" s="7">
        <v>0</v>
      </c>
      <c r="F484" s="7">
        <v>0</v>
      </c>
      <c r="G484" s="7">
        <v>1.7780300000000001E-3</v>
      </c>
      <c r="H484" s="7">
        <v>1.8271900000000001E-2</v>
      </c>
      <c r="I484" s="7">
        <v>5.8079800000000001E-2</v>
      </c>
      <c r="J484" s="7">
        <v>0</v>
      </c>
      <c r="K484" s="8">
        <f t="shared" si="36"/>
        <v>1.1161390000000002E-2</v>
      </c>
      <c r="L484" s="7">
        <v>232.66666666666666</v>
      </c>
      <c r="M484" s="7">
        <v>33</v>
      </c>
      <c r="N484" s="7">
        <v>19.333333333333332</v>
      </c>
      <c r="O484" s="7">
        <v>22.666666666666668</v>
      </c>
      <c r="P484" s="7">
        <v>9.25</v>
      </c>
      <c r="Q484" s="7">
        <v>103.25</v>
      </c>
      <c r="R484" s="7">
        <v>291.33333333333331</v>
      </c>
      <c r="S484" s="7">
        <v>8.3333333333333339</v>
      </c>
      <c r="T484" s="7">
        <v>0</v>
      </c>
      <c r="U484" s="7">
        <v>0.5</v>
      </c>
      <c r="V484" s="7">
        <v>0.66666666666666663</v>
      </c>
      <c r="W484" s="7">
        <v>0.25</v>
      </c>
      <c r="X484" s="7">
        <v>1.25</v>
      </c>
      <c r="Y484" s="7">
        <v>5.333333333333333</v>
      </c>
      <c r="Z484" s="7">
        <v>41.666666666666664</v>
      </c>
      <c r="AA484" s="7">
        <v>37.333333333333336</v>
      </c>
      <c r="AB484" s="7">
        <v>16.666666666666668</v>
      </c>
      <c r="AC484" s="7">
        <v>7</v>
      </c>
      <c r="AD484" s="7">
        <v>11.333333333333334</v>
      </c>
      <c r="AE484" s="7">
        <v>17.25</v>
      </c>
      <c r="AF484" s="7">
        <v>34</v>
      </c>
      <c r="AG484" s="8">
        <f t="shared" ref="AG484:AG513" si="38">AVERAGE(L484:AF484)</f>
        <v>42.527777777777779</v>
      </c>
    </row>
    <row r="485" spans="1:33" ht="15" customHeight="1" x14ac:dyDescent="0.25">
      <c r="A485" s="4" t="s">
        <v>1219</v>
      </c>
      <c r="B485" s="6" t="s">
        <v>1220</v>
      </c>
      <c r="C485" s="4" t="s">
        <v>1221</v>
      </c>
      <c r="D485" s="7">
        <v>0</v>
      </c>
      <c r="E485" s="7">
        <v>0</v>
      </c>
      <c r="F485" s="7">
        <v>0</v>
      </c>
      <c r="G485" s="7">
        <v>3.2101900000000003E-2</v>
      </c>
      <c r="H485" s="7">
        <v>2.3744199999999999E-3</v>
      </c>
      <c r="I485" s="7">
        <v>0</v>
      </c>
      <c r="J485" s="7">
        <v>0</v>
      </c>
      <c r="K485" s="8">
        <f t="shared" si="36"/>
        <v>4.9251885714285725E-3</v>
      </c>
      <c r="L485" s="7">
        <v>8.6666666666666661</v>
      </c>
      <c r="M485" s="7">
        <v>0.5</v>
      </c>
      <c r="N485" s="7">
        <v>0</v>
      </c>
      <c r="O485" s="7">
        <v>0.66666666666666663</v>
      </c>
      <c r="P485" s="7">
        <v>3.5</v>
      </c>
      <c r="Q485" s="7">
        <v>2.5</v>
      </c>
      <c r="R485" s="7">
        <v>17.333333333333332</v>
      </c>
      <c r="S485" s="7">
        <v>0.66666666666666663</v>
      </c>
      <c r="T485" s="7">
        <v>0.33333333333333331</v>
      </c>
      <c r="U485" s="7">
        <v>1.5</v>
      </c>
      <c r="V485" s="7">
        <v>0.66666666666666663</v>
      </c>
      <c r="W485" s="7">
        <v>1.75</v>
      </c>
      <c r="X485" s="7">
        <v>0.5</v>
      </c>
      <c r="Y485" s="7">
        <v>1</v>
      </c>
      <c r="Z485" s="7">
        <v>1.6666666666666667</v>
      </c>
      <c r="AA485" s="7">
        <v>2.3333333333333335</v>
      </c>
      <c r="AB485" s="7">
        <v>1.3333333333333333</v>
      </c>
      <c r="AC485" s="7">
        <v>1.3333333333333333</v>
      </c>
      <c r="AD485" s="7">
        <v>1</v>
      </c>
      <c r="AE485" s="7">
        <v>1.75</v>
      </c>
      <c r="AF485" s="7">
        <v>1</v>
      </c>
      <c r="AG485" s="8">
        <f t="shared" si="38"/>
        <v>2.3809523809523809</v>
      </c>
    </row>
    <row r="486" spans="1:33" ht="15" customHeight="1" x14ac:dyDescent="0.25">
      <c r="A486" s="4" t="s">
        <v>1222</v>
      </c>
      <c r="B486" s="4" t="s">
        <v>1223</v>
      </c>
      <c r="C486" s="4" t="s">
        <v>1224</v>
      </c>
      <c r="D486" s="7">
        <v>0</v>
      </c>
      <c r="E486" s="7">
        <v>6.8913999999999998E-3</v>
      </c>
      <c r="F486" s="7">
        <v>3.6386499999999998E-3</v>
      </c>
      <c r="G486" s="7">
        <v>2.7716500000000002</v>
      </c>
      <c r="H486" s="7">
        <v>2.1698900000000001</v>
      </c>
      <c r="I486" s="7">
        <v>0.58804699999999999</v>
      </c>
      <c r="J486" s="7">
        <v>0</v>
      </c>
      <c r="K486" s="8">
        <f t="shared" si="36"/>
        <v>0.79144529285714271</v>
      </c>
      <c r="L486" s="7">
        <v>1224.6666666666667</v>
      </c>
      <c r="M486" s="7">
        <v>562</v>
      </c>
      <c r="N486" s="7">
        <v>236</v>
      </c>
      <c r="O486" s="7">
        <v>405.66666666666669</v>
      </c>
      <c r="P486" s="7">
        <v>841</v>
      </c>
      <c r="Q486" s="7">
        <v>674.75</v>
      </c>
      <c r="R486" s="7">
        <v>2054.3333333333335</v>
      </c>
      <c r="S486" s="7">
        <v>261</v>
      </c>
      <c r="T486" s="7">
        <v>440.33333333333331</v>
      </c>
      <c r="U486" s="7">
        <v>522.5</v>
      </c>
      <c r="V486" s="7">
        <v>531.66666666666663</v>
      </c>
      <c r="W486" s="7">
        <v>507.5</v>
      </c>
      <c r="X486" s="7">
        <v>494.5</v>
      </c>
      <c r="Y486" s="7">
        <v>291.66666666666669</v>
      </c>
      <c r="Z486" s="7">
        <v>1575.6666666666667</v>
      </c>
      <c r="AA486" s="7">
        <v>2302.3333333333335</v>
      </c>
      <c r="AB486" s="7">
        <v>336.33333333333331</v>
      </c>
      <c r="AC486" s="7">
        <v>422</v>
      </c>
      <c r="AD486" s="7">
        <v>380.66666666666669</v>
      </c>
      <c r="AE486" s="7">
        <v>1187.75</v>
      </c>
      <c r="AF486" s="7">
        <v>1256.6666666666667</v>
      </c>
      <c r="AG486" s="8">
        <f t="shared" si="38"/>
        <v>786.14285714285711</v>
      </c>
    </row>
    <row r="487" spans="1:33" ht="15" customHeight="1" x14ac:dyDescent="0.25">
      <c r="A487" s="4" t="s">
        <v>1225</v>
      </c>
      <c r="B487" s="4" t="s">
        <v>1226</v>
      </c>
      <c r="C487" s="4" t="s">
        <v>1227</v>
      </c>
      <c r="D487" s="7">
        <v>0</v>
      </c>
      <c r="E487" s="7">
        <v>0</v>
      </c>
      <c r="F487" s="7">
        <v>0</v>
      </c>
      <c r="G487" s="7">
        <v>0</v>
      </c>
      <c r="H487" s="7">
        <v>0</v>
      </c>
      <c r="I487" s="7">
        <v>3.6804700000000003E-2</v>
      </c>
      <c r="J487" s="7">
        <v>1.7932300000000002E-2</v>
      </c>
      <c r="K487" s="8">
        <f t="shared" si="36"/>
        <v>7.8195714285714292E-3</v>
      </c>
      <c r="L487" s="7">
        <v>5.333333333333333</v>
      </c>
      <c r="M487" s="7">
        <v>0</v>
      </c>
      <c r="N487" s="7">
        <v>2.3333333333333335</v>
      </c>
      <c r="O487" s="7">
        <v>2</v>
      </c>
      <c r="P487" s="7">
        <v>3.5</v>
      </c>
      <c r="Q487" s="7">
        <v>21.75</v>
      </c>
      <c r="R487" s="7">
        <v>9.3333333333333339</v>
      </c>
      <c r="S487" s="7">
        <v>7.333333333333333</v>
      </c>
      <c r="T487" s="7">
        <v>0.33333333333333331</v>
      </c>
      <c r="U487" s="7">
        <v>1</v>
      </c>
      <c r="V487" s="7">
        <v>0</v>
      </c>
      <c r="W487" s="7">
        <v>0</v>
      </c>
      <c r="X487" s="7">
        <v>0</v>
      </c>
      <c r="Y487" s="7">
        <v>1.6666666666666667</v>
      </c>
      <c r="Z487" s="7">
        <v>9</v>
      </c>
      <c r="AA487" s="7">
        <v>1</v>
      </c>
      <c r="AB487" s="7">
        <v>4.666666666666667</v>
      </c>
      <c r="AC487" s="7">
        <v>2</v>
      </c>
      <c r="AD487" s="7">
        <v>0.33333333333333331</v>
      </c>
      <c r="AE487" s="7">
        <v>0</v>
      </c>
      <c r="AF487" s="7">
        <v>7</v>
      </c>
      <c r="AG487" s="8">
        <f t="shared" si="38"/>
        <v>3.7420634920634925</v>
      </c>
    </row>
    <row r="488" spans="1:33" ht="15" customHeight="1" x14ac:dyDescent="0.25">
      <c r="A488" s="9" t="s">
        <v>1454</v>
      </c>
      <c r="B488" s="4" t="s">
        <v>1228</v>
      </c>
      <c r="C488" s="4" t="s">
        <v>1229</v>
      </c>
      <c r="D488" s="7">
        <v>230.02199999999999</v>
      </c>
      <c r="E488" s="7">
        <v>40.114800000000002</v>
      </c>
      <c r="F488" s="7">
        <v>62.246899999999997</v>
      </c>
      <c r="G488" s="7">
        <v>11.574400000000001</v>
      </c>
      <c r="H488" s="7">
        <v>9.6604500000000009</v>
      </c>
      <c r="I488" s="7">
        <v>7.87256</v>
      </c>
      <c r="J488" s="7">
        <v>10.700900000000001</v>
      </c>
      <c r="K488" s="8">
        <f t="shared" si="36"/>
        <v>53.170287142857148</v>
      </c>
      <c r="L488" s="7">
        <v>232.33333333333334</v>
      </c>
      <c r="M488" s="7">
        <v>96</v>
      </c>
      <c r="N488" s="7">
        <v>90.333333333333329</v>
      </c>
      <c r="O488" s="7">
        <v>72</v>
      </c>
      <c r="P488" s="7">
        <v>96.5</v>
      </c>
      <c r="Q488" s="7">
        <v>111.5</v>
      </c>
      <c r="R488" s="7">
        <v>177.66666666666666</v>
      </c>
      <c r="S488" s="7">
        <v>63</v>
      </c>
      <c r="T488" s="7">
        <v>69</v>
      </c>
      <c r="U488" s="7">
        <v>70.5</v>
      </c>
      <c r="V488" s="7">
        <v>68.666666666666671</v>
      </c>
      <c r="W488" s="7">
        <v>60.5</v>
      </c>
      <c r="X488" s="7">
        <v>84.5</v>
      </c>
      <c r="Y488" s="7">
        <v>93</v>
      </c>
      <c r="Z488" s="7">
        <v>116.66666666666667</v>
      </c>
      <c r="AA488" s="7">
        <v>109.66666666666667</v>
      </c>
      <c r="AB488" s="7">
        <v>93.666666666666671</v>
      </c>
      <c r="AC488" s="7">
        <v>73.666666666666671</v>
      </c>
      <c r="AD488" s="7">
        <v>121.33333333333333</v>
      </c>
      <c r="AE488" s="7">
        <v>65.75</v>
      </c>
      <c r="AF488" s="7">
        <v>89.666666666666671</v>
      </c>
      <c r="AG488" s="8">
        <f t="shared" si="38"/>
        <v>97.900793650793659</v>
      </c>
    </row>
    <row r="489" spans="1:33" ht="15" customHeight="1" x14ac:dyDescent="0.25">
      <c r="A489" s="9" t="s">
        <v>1455</v>
      </c>
      <c r="B489" s="4" t="s">
        <v>1230</v>
      </c>
      <c r="C489" s="4" t="s">
        <v>1231</v>
      </c>
      <c r="D489" s="7">
        <v>0</v>
      </c>
      <c r="E489" s="7">
        <v>5.2941599999999998E-2</v>
      </c>
      <c r="F489" s="7">
        <v>2.8385299999999999E-2</v>
      </c>
      <c r="G489" s="7">
        <v>0.18318000000000001</v>
      </c>
      <c r="H489" s="7">
        <v>7.4187000000000003E-2</v>
      </c>
      <c r="I489" s="7">
        <v>2.15541E-2</v>
      </c>
      <c r="J489" s="7">
        <v>5.8831099999999997E-2</v>
      </c>
      <c r="K489" s="8">
        <f t="shared" si="36"/>
        <v>5.9868442857142865E-2</v>
      </c>
      <c r="L489" s="7">
        <v>393</v>
      </c>
      <c r="M489" s="7">
        <v>68.5</v>
      </c>
      <c r="N489" s="7">
        <v>43.333333333333336</v>
      </c>
      <c r="O489" s="7">
        <v>56.666666666666664</v>
      </c>
      <c r="P489" s="7">
        <v>62.5</v>
      </c>
      <c r="Q489" s="7">
        <v>188</v>
      </c>
      <c r="R489" s="7">
        <v>227</v>
      </c>
      <c r="S489" s="7">
        <v>100.66666666666667</v>
      </c>
      <c r="T489" s="7">
        <v>117</v>
      </c>
      <c r="U489" s="7">
        <v>127.5</v>
      </c>
      <c r="V489" s="7">
        <v>155.33333333333334</v>
      </c>
      <c r="W489" s="7">
        <v>140.75</v>
      </c>
      <c r="X489" s="7">
        <v>184.75</v>
      </c>
      <c r="Y489" s="7">
        <v>170.33333333333334</v>
      </c>
      <c r="Z489" s="7">
        <v>171.66666666666666</v>
      </c>
      <c r="AA489" s="7">
        <v>203</v>
      </c>
      <c r="AB489" s="7">
        <v>152.33333333333334</v>
      </c>
      <c r="AC489" s="7">
        <v>122.33333333333333</v>
      </c>
      <c r="AD489" s="7">
        <v>105.33333333333333</v>
      </c>
      <c r="AE489" s="7">
        <v>106.75</v>
      </c>
      <c r="AF489" s="7">
        <v>126.33333333333333</v>
      </c>
      <c r="AG489" s="8">
        <f t="shared" si="38"/>
        <v>143.95634920634924</v>
      </c>
    </row>
    <row r="490" spans="1:33" ht="15" customHeight="1" x14ac:dyDescent="0.25">
      <c r="A490" s="4" t="s">
        <v>1232</v>
      </c>
      <c r="B490" s="4" t="s">
        <v>1233</v>
      </c>
      <c r="C490" s="4" t="s">
        <v>1234</v>
      </c>
      <c r="D490" s="7">
        <v>0</v>
      </c>
      <c r="E490" s="7">
        <v>0</v>
      </c>
      <c r="F490" s="7">
        <v>1.1491100000000001E-2</v>
      </c>
      <c r="G490" s="7">
        <v>0.17583099999999999</v>
      </c>
      <c r="H490" s="7">
        <v>0.44317699999999999</v>
      </c>
      <c r="I490" s="7">
        <v>0.44962999999999997</v>
      </c>
      <c r="J490" s="7">
        <v>0.56287600000000004</v>
      </c>
      <c r="K490" s="8">
        <f t="shared" si="36"/>
        <v>0.23471501428571426</v>
      </c>
      <c r="L490" s="7">
        <v>114.33333333333333</v>
      </c>
      <c r="M490" s="7">
        <v>22.5</v>
      </c>
      <c r="N490" s="7">
        <v>10.333333333333334</v>
      </c>
      <c r="O490" s="7">
        <v>13.666666666666666</v>
      </c>
      <c r="P490" s="7">
        <v>19.25</v>
      </c>
      <c r="Q490" s="7">
        <v>95.75</v>
      </c>
      <c r="R490" s="7">
        <v>104.33333333333333</v>
      </c>
      <c r="S490" s="7">
        <v>63.666666666666664</v>
      </c>
      <c r="T490" s="7">
        <v>23.666666666666668</v>
      </c>
      <c r="U490" s="7">
        <v>31</v>
      </c>
      <c r="V490" s="7">
        <v>32.666666666666664</v>
      </c>
      <c r="W490" s="7">
        <v>21.75</v>
      </c>
      <c r="X490" s="7">
        <v>29.5</v>
      </c>
      <c r="Y490" s="7">
        <v>50.333333333333336</v>
      </c>
      <c r="Z490" s="7">
        <v>196</v>
      </c>
      <c r="AA490" s="7">
        <v>92.666666666666671</v>
      </c>
      <c r="AB490" s="7">
        <v>17.333333333333332</v>
      </c>
      <c r="AC490" s="7">
        <v>32.333333333333336</v>
      </c>
      <c r="AD490" s="7">
        <v>25</v>
      </c>
      <c r="AE490" s="7">
        <v>31</v>
      </c>
      <c r="AF490" s="7">
        <v>122.33333333333333</v>
      </c>
      <c r="AG490" s="8">
        <f t="shared" si="38"/>
        <v>54.734126984126988</v>
      </c>
    </row>
    <row r="491" spans="1:33" ht="15" customHeight="1" x14ac:dyDescent="0.25">
      <c r="A491" s="4" t="s">
        <v>1235</v>
      </c>
      <c r="B491" s="4" t="s">
        <v>1236</v>
      </c>
      <c r="C491" s="4" t="s">
        <v>1237</v>
      </c>
      <c r="D491" s="7">
        <v>0</v>
      </c>
      <c r="E491" s="7">
        <v>0.81526399999999999</v>
      </c>
      <c r="F491" s="7">
        <v>0</v>
      </c>
      <c r="G491" s="7">
        <v>0</v>
      </c>
      <c r="H491" s="7">
        <v>0</v>
      </c>
      <c r="I491" s="7">
        <v>0</v>
      </c>
      <c r="J491" s="7">
        <v>0</v>
      </c>
      <c r="K491" s="8">
        <f t="shared" si="36"/>
        <v>0.11646628571428572</v>
      </c>
      <c r="L491" s="7">
        <v>12.666666666666666</v>
      </c>
      <c r="M491" s="7">
        <v>2.5</v>
      </c>
      <c r="N491" s="7">
        <v>0.33333333333333331</v>
      </c>
      <c r="O491" s="7">
        <v>0.33333333333333331</v>
      </c>
      <c r="P491" s="7">
        <v>2.25</v>
      </c>
      <c r="Q491" s="7">
        <v>16.5</v>
      </c>
      <c r="R491" s="7">
        <v>8</v>
      </c>
      <c r="S491" s="7">
        <v>0.66666666666666663</v>
      </c>
      <c r="T491" s="7">
        <v>1</v>
      </c>
      <c r="U491" s="7">
        <v>1.5</v>
      </c>
      <c r="V491" s="7">
        <v>1.3333333333333333</v>
      </c>
      <c r="W491" s="7">
        <v>1.75</v>
      </c>
      <c r="X491" s="7">
        <v>4</v>
      </c>
      <c r="Y491" s="7">
        <v>2.3333333333333335</v>
      </c>
      <c r="Z491" s="7">
        <v>3.6666666666666665</v>
      </c>
      <c r="AA491" s="7">
        <v>5</v>
      </c>
      <c r="AB491" s="7">
        <v>2.3333333333333335</v>
      </c>
      <c r="AC491" s="7">
        <v>2.6666666666666665</v>
      </c>
      <c r="AD491" s="7">
        <v>1.6666666666666667</v>
      </c>
      <c r="AE491" s="7">
        <v>1.75</v>
      </c>
      <c r="AF491" s="7">
        <v>1.3333333333333333</v>
      </c>
      <c r="AG491" s="8">
        <f t="shared" si="38"/>
        <v>3.5039682539682544</v>
      </c>
    </row>
    <row r="492" spans="1:33" ht="15" customHeight="1" x14ac:dyDescent="0.25">
      <c r="A492" s="9" t="s">
        <v>1456</v>
      </c>
      <c r="B492" s="4" t="s">
        <v>1238</v>
      </c>
      <c r="C492" s="4" t="s">
        <v>1239</v>
      </c>
      <c r="D492" s="7">
        <v>0</v>
      </c>
      <c r="E492" s="7">
        <v>0</v>
      </c>
      <c r="F492" s="7">
        <v>0</v>
      </c>
      <c r="G492" s="7">
        <v>0.26375500000000002</v>
      </c>
      <c r="H492" s="7">
        <v>1.38445</v>
      </c>
      <c r="I492" s="7">
        <v>3.1786799999999999</v>
      </c>
      <c r="J492" s="7">
        <v>0.93089100000000002</v>
      </c>
      <c r="K492" s="8">
        <f t="shared" si="36"/>
        <v>0.82253942857142859</v>
      </c>
      <c r="L492" s="7">
        <v>38.333333333333336</v>
      </c>
      <c r="M492" s="7">
        <v>7.5</v>
      </c>
      <c r="N492" s="7">
        <v>4.666666666666667</v>
      </c>
      <c r="O492" s="7">
        <v>3.6666666666666665</v>
      </c>
      <c r="P492" s="7">
        <v>6.25</v>
      </c>
      <c r="Q492" s="7">
        <v>10</v>
      </c>
      <c r="R492" s="7">
        <v>16.333333333333332</v>
      </c>
      <c r="S492" s="7">
        <v>5</v>
      </c>
      <c r="T492" s="7">
        <v>3.6666666666666665</v>
      </c>
      <c r="U492" s="7">
        <v>22.5</v>
      </c>
      <c r="V492" s="7">
        <v>14.333333333333334</v>
      </c>
      <c r="W492" s="7">
        <v>19.75</v>
      </c>
      <c r="X492" s="7">
        <v>23</v>
      </c>
      <c r="Y492" s="7">
        <v>8</v>
      </c>
      <c r="Z492" s="7">
        <v>67.666666666666671</v>
      </c>
      <c r="AA492" s="7">
        <v>44.666666666666664</v>
      </c>
      <c r="AB492" s="7">
        <v>3.6666666666666665</v>
      </c>
      <c r="AC492" s="7">
        <v>2.3333333333333335</v>
      </c>
      <c r="AD492" s="7">
        <v>8</v>
      </c>
      <c r="AE492" s="7">
        <v>77.25</v>
      </c>
      <c r="AF492" s="7">
        <v>139.66666666666666</v>
      </c>
      <c r="AG492" s="8">
        <f t="shared" si="38"/>
        <v>25.05952380952381</v>
      </c>
    </row>
    <row r="493" spans="1:33" ht="15" customHeight="1" x14ac:dyDescent="0.25">
      <c r="A493" s="4" t="s">
        <v>1240</v>
      </c>
      <c r="B493" s="4" t="s">
        <v>1241</v>
      </c>
      <c r="C493" s="4" t="s">
        <v>1242</v>
      </c>
      <c r="D493" s="7">
        <v>9.2795799999999993</v>
      </c>
      <c r="E493" s="7">
        <v>19.279399999999999</v>
      </c>
      <c r="F493" s="7">
        <v>21.327300000000001</v>
      </c>
      <c r="G493" s="7">
        <v>3.26546</v>
      </c>
      <c r="H493" s="7">
        <v>3.26999</v>
      </c>
      <c r="I493" s="7">
        <v>1.03512</v>
      </c>
      <c r="J493" s="7">
        <v>0.694384</v>
      </c>
      <c r="K493" s="8">
        <f t="shared" si="36"/>
        <v>8.3073191428571427</v>
      </c>
      <c r="L493" s="7">
        <v>10.333333333333334</v>
      </c>
      <c r="M493" s="7">
        <v>11</v>
      </c>
      <c r="N493" s="7">
        <v>134.33333333333334</v>
      </c>
      <c r="O493" s="7">
        <v>99</v>
      </c>
      <c r="P493" s="7">
        <v>90</v>
      </c>
      <c r="Q493" s="7">
        <v>98.25</v>
      </c>
      <c r="R493" s="7">
        <v>52</v>
      </c>
      <c r="S493" s="7">
        <v>10</v>
      </c>
      <c r="T493" s="7">
        <v>3.6666666666666665</v>
      </c>
      <c r="U493" s="7">
        <v>10</v>
      </c>
      <c r="V493" s="7">
        <v>14.666666666666666</v>
      </c>
      <c r="W493" s="7">
        <v>7.75</v>
      </c>
      <c r="X493" s="7">
        <v>5.75</v>
      </c>
      <c r="Y493" s="7">
        <v>7</v>
      </c>
      <c r="Z493" s="7">
        <v>6.666666666666667</v>
      </c>
      <c r="AA493" s="7">
        <v>4.666666666666667</v>
      </c>
      <c r="AB493" s="7">
        <v>5.333333333333333</v>
      </c>
      <c r="AC493" s="7">
        <v>5.333333333333333</v>
      </c>
      <c r="AD493" s="7">
        <v>4.666666666666667</v>
      </c>
      <c r="AE493" s="7">
        <v>19.75</v>
      </c>
      <c r="AF493" s="7">
        <v>19.333333333333332</v>
      </c>
      <c r="AG493" s="8">
        <f t="shared" si="38"/>
        <v>29.5</v>
      </c>
    </row>
    <row r="494" spans="1:33" ht="15" customHeight="1" x14ac:dyDescent="0.25">
      <c r="A494" s="4" t="s">
        <v>1243</v>
      </c>
      <c r="B494" s="4" t="s">
        <v>1244</v>
      </c>
      <c r="C494" s="4" t="s">
        <v>1245</v>
      </c>
      <c r="D494" s="7">
        <v>4.4813700000000001</v>
      </c>
      <c r="E494" s="7">
        <v>22.919</v>
      </c>
      <c r="F494" s="7">
        <v>14.390599999999999</v>
      </c>
      <c r="G494" s="7">
        <v>16.1599</v>
      </c>
      <c r="H494" s="7">
        <v>2.2740999999999998</v>
      </c>
      <c r="I494" s="7">
        <v>10.6601</v>
      </c>
      <c r="J494" s="7">
        <v>0.89530299999999996</v>
      </c>
      <c r="K494" s="8">
        <f t="shared" si="36"/>
        <v>10.254339</v>
      </c>
      <c r="L494" s="7">
        <v>3.3333333333333335</v>
      </c>
      <c r="M494" s="7">
        <v>4.5</v>
      </c>
      <c r="N494" s="7">
        <v>5</v>
      </c>
      <c r="O494" s="7">
        <v>4</v>
      </c>
      <c r="P494" s="7">
        <v>6.25</v>
      </c>
      <c r="Q494" s="7">
        <v>9</v>
      </c>
      <c r="R494" s="7">
        <v>20.333333333333332</v>
      </c>
      <c r="S494" s="7">
        <v>3.3333333333333335</v>
      </c>
      <c r="T494" s="7">
        <v>4.333333333333333</v>
      </c>
      <c r="U494" s="7">
        <v>7.5</v>
      </c>
      <c r="V494" s="7">
        <v>7.666666666666667</v>
      </c>
      <c r="W494" s="7">
        <v>6.5</v>
      </c>
      <c r="X494" s="7">
        <v>4.25</v>
      </c>
      <c r="Y494" s="7">
        <v>3.3333333333333335</v>
      </c>
      <c r="Z494" s="7">
        <v>5.666666666666667</v>
      </c>
      <c r="AA494" s="7">
        <v>6.666666666666667</v>
      </c>
      <c r="AB494" s="7">
        <v>3.6666666666666665</v>
      </c>
      <c r="AC494" s="7">
        <v>4.333333333333333</v>
      </c>
      <c r="AD494" s="7">
        <v>4</v>
      </c>
      <c r="AE494" s="7">
        <v>6.5</v>
      </c>
      <c r="AF494" s="7">
        <v>6.333333333333333</v>
      </c>
      <c r="AG494" s="8">
        <f t="shared" si="38"/>
        <v>6.0238095238095246</v>
      </c>
    </row>
    <row r="495" spans="1:33" ht="15" customHeight="1" x14ac:dyDescent="0.25">
      <c r="A495" s="9" t="s">
        <v>1457</v>
      </c>
      <c r="B495" s="4" t="s">
        <v>1246</v>
      </c>
      <c r="C495" s="4" t="s">
        <v>1247</v>
      </c>
      <c r="D495" s="7">
        <v>0</v>
      </c>
      <c r="E495" s="7">
        <v>0</v>
      </c>
      <c r="F495" s="7">
        <v>0</v>
      </c>
      <c r="G495" s="7">
        <v>0</v>
      </c>
      <c r="H495" s="7">
        <v>5.9062900000000002E-2</v>
      </c>
      <c r="I495" s="7">
        <v>1.8662399999999999E-2</v>
      </c>
      <c r="J495" s="7">
        <v>0</v>
      </c>
      <c r="K495" s="8">
        <f t="shared" si="36"/>
        <v>1.1103614285714285E-2</v>
      </c>
      <c r="L495" s="7">
        <v>111.66666666666667</v>
      </c>
      <c r="M495" s="7">
        <v>15.5</v>
      </c>
      <c r="N495" s="7">
        <v>7.666666666666667</v>
      </c>
      <c r="O495" s="7">
        <v>12.333333333333334</v>
      </c>
      <c r="P495" s="7">
        <v>12</v>
      </c>
      <c r="Q495" s="7">
        <v>51.75</v>
      </c>
      <c r="R495" s="7">
        <v>96.666666666666671</v>
      </c>
      <c r="S495" s="7">
        <v>8</v>
      </c>
      <c r="T495" s="7">
        <v>4</v>
      </c>
      <c r="U495" s="7">
        <v>5</v>
      </c>
      <c r="V495" s="7">
        <v>8.6666666666666661</v>
      </c>
      <c r="W495" s="7">
        <v>10.5</v>
      </c>
      <c r="X495" s="7">
        <v>11.5</v>
      </c>
      <c r="Y495" s="7">
        <v>5.666666666666667</v>
      </c>
      <c r="Z495" s="7">
        <v>26</v>
      </c>
      <c r="AA495" s="7">
        <v>43.333333333333336</v>
      </c>
      <c r="AB495" s="7">
        <v>7.333333333333333</v>
      </c>
      <c r="AC495" s="7">
        <v>9</v>
      </c>
      <c r="AD495" s="7">
        <v>8.6666666666666661</v>
      </c>
      <c r="AE495" s="7">
        <v>11</v>
      </c>
      <c r="AF495" s="7">
        <v>11.666666666666666</v>
      </c>
      <c r="AG495" s="8">
        <f t="shared" si="38"/>
        <v>22.757936507936513</v>
      </c>
    </row>
    <row r="496" spans="1:33" ht="15" customHeight="1" x14ac:dyDescent="0.25">
      <c r="A496" s="4" t="s">
        <v>1248</v>
      </c>
      <c r="B496" s="4" t="s">
        <v>1249</v>
      </c>
      <c r="C496" s="4" t="s">
        <v>1250</v>
      </c>
      <c r="D496" s="7">
        <v>0</v>
      </c>
      <c r="E496" s="7">
        <v>2.8215299999999999E-2</v>
      </c>
      <c r="F496" s="7">
        <v>6.9445900000000005E-2</v>
      </c>
      <c r="G496" s="7">
        <v>3.5139800000000001</v>
      </c>
      <c r="H496" s="7">
        <v>0.28036899999999998</v>
      </c>
      <c r="I496" s="7">
        <v>3.6949700000000001</v>
      </c>
      <c r="J496" s="7">
        <v>8.5243400000000005</v>
      </c>
      <c r="K496" s="8">
        <f t="shared" si="36"/>
        <v>2.3016171714285716</v>
      </c>
      <c r="L496" s="7">
        <v>16</v>
      </c>
      <c r="M496" s="7">
        <v>9.5</v>
      </c>
      <c r="N496" s="7">
        <v>17.666666666666668</v>
      </c>
      <c r="O496" s="7">
        <v>10.333333333333334</v>
      </c>
      <c r="P496" s="7">
        <v>9</v>
      </c>
      <c r="Q496" s="7">
        <v>361.75</v>
      </c>
      <c r="R496" s="7">
        <v>115.66666666666667</v>
      </c>
      <c r="S496" s="7">
        <v>6.333333333333333</v>
      </c>
      <c r="T496" s="7">
        <v>4.666666666666667</v>
      </c>
      <c r="U496" s="7">
        <v>12</v>
      </c>
      <c r="V496" s="7">
        <v>7.333333333333333</v>
      </c>
      <c r="W496" s="7">
        <v>10</v>
      </c>
      <c r="X496" s="7">
        <v>11.75</v>
      </c>
      <c r="Y496" s="7">
        <v>15</v>
      </c>
      <c r="Z496" s="7">
        <v>11.333333333333334</v>
      </c>
      <c r="AA496" s="7">
        <v>13.666666666666666</v>
      </c>
      <c r="AB496" s="7">
        <v>4.666666666666667</v>
      </c>
      <c r="AC496" s="7">
        <v>3.3333333333333335</v>
      </c>
      <c r="AD496" s="7">
        <v>1.6666666666666667</v>
      </c>
      <c r="AE496" s="7">
        <v>4</v>
      </c>
      <c r="AF496" s="7">
        <v>5.666666666666667</v>
      </c>
      <c r="AG496" s="8">
        <f t="shared" si="38"/>
        <v>31.015873015873012</v>
      </c>
    </row>
    <row r="497" spans="1:33" ht="15" customHeight="1" x14ac:dyDescent="0.25">
      <c r="A497" s="4" t="s">
        <v>1251</v>
      </c>
      <c r="B497" s="4" t="s">
        <v>1252</v>
      </c>
      <c r="C497" s="4" t="s">
        <v>1253</v>
      </c>
      <c r="D497" s="7">
        <v>169.93299999999999</v>
      </c>
      <c r="E497" s="7">
        <v>88.260099999999994</v>
      </c>
      <c r="F497" s="7">
        <v>104.559</v>
      </c>
      <c r="G497" s="7">
        <v>6.0311300000000001</v>
      </c>
      <c r="H497" s="7">
        <v>0.32866400000000001</v>
      </c>
      <c r="I497" s="7">
        <v>0.51395900000000005</v>
      </c>
      <c r="J497" s="7">
        <v>0.57811999999999997</v>
      </c>
      <c r="K497" s="8">
        <f t="shared" si="36"/>
        <v>52.886281857142855</v>
      </c>
      <c r="L497" s="7">
        <v>309.66666666666669</v>
      </c>
      <c r="M497" s="7">
        <v>2.5</v>
      </c>
      <c r="N497" s="7">
        <v>1.6666666666666667</v>
      </c>
      <c r="O497" s="7">
        <v>1.6666666666666667</v>
      </c>
      <c r="P497" s="7">
        <v>2.25</v>
      </c>
      <c r="Q497" s="7">
        <v>119</v>
      </c>
      <c r="R497" s="7">
        <v>37.666666666666664</v>
      </c>
      <c r="S497" s="7">
        <v>15.666666666666666</v>
      </c>
      <c r="T497" s="7">
        <v>14.333333333333334</v>
      </c>
      <c r="U497" s="7">
        <v>19.5</v>
      </c>
      <c r="V497" s="7">
        <v>19.333333333333332</v>
      </c>
      <c r="W497" s="7">
        <v>15.25</v>
      </c>
      <c r="X497" s="7">
        <v>17</v>
      </c>
      <c r="Y497" s="7">
        <v>12</v>
      </c>
      <c r="Z497" s="7">
        <v>2</v>
      </c>
      <c r="AA497" s="7">
        <v>1.6666666666666667</v>
      </c>
      <c r="AB497" s="7">
        <v>0.66666666666666663</v>
      </c>
      <c r="AC497" s="7">
        <v>3</v>
      </c>
      <c r="AD497" s="7">
        <v>2.6666666666666665</v>
      </c>
      <c r="AE497" s="7">
        <v>4.25</v>
      </c>
      <c r="AF497" s="7">
        <v>4.333333333333333</v>
      </c>
      <c r="AG497" s="8">
        <f t="shared" si="38"/>
        <v>28.861111111111114</v>
      </c>
    </row>
    <row r="498" spans="1:33" ht="15" customHeight="1" x14ac:dyDescent="0.25">
      <c r="A498" s="4" t="s">
        <v>1254</v>
      </c>
      <c r="B498" s="4" t="s">
        <v>1255</v>
      </c>
      <c r="C498" s="4" t="s">
        <v>1256</v>
      </c>
      <c r="D498" s="7">
        <v>0</v>
      </c>
      <c r="E498" s="7">
        <v>0</v>
      </c>
      <c r="F498" s="7">
        <v>2.10311E-2</v>
      </c>
      <c r="G498" s="7">
        <v>0.22311300000000001</v>
      </c>
      <c r="H498" s="7">
        <v>1.61292E-2</v>
      </c>
      <c r="I498" s="7">
        <v>0.151724</v>
      </c>
      <c r="J498" s="7">
        <v>2.3487800000000001</v>
      </c>
      <c r="K498" s="8">
        <f t="shared" si="36"/>
        <v>0.39439675714285716</v>
      </c>
      <c r="L498" s="7">
        <v>415</v>
      </c>
      <c r="M498" s="7">
        <v>1692</v>
      </c>
      <c r="N498" s="7">
        <v>1103.6666666666667</v>
      </c>
      <c r="O498" s="7">
        <v>1027</v>
      </c>
      <c r="P498" s="7">
        <v>1282.5</v>
      </c>
      <c r="Q498" s="7">
        <v>806.25</v>
      </c>
      <c r="R498" s="7">
        <v>616.66666666666663</v>
      </c>
      <c r="S498" s="7">
        <v>148</v>
      </c>
      <c r="T498" s="7">
        <v>161.33333333333334</v>
      </c>
      <c r="U498" s="7">
        <v>277</v>
      </c>
      <c r="V498" s="7">
        <v>224</v>
      </c>
      <c r="W498" s="7">
        <v>271.5</v>
      </c>
      <c r="X498" s="7">
        <v>337.5</v>
      </c>
      <c r="Y498" s="7">
        <v>232.66666666666666</v>
      </c>
      <c r="Z498" s="7">
        <v>205.33333333333334</v>
      </c>
      <c r="AA498" s="7">
        <v>344.33333333333331</v>
      </c>
      <c r="AB498" s="7">
        <v>334.66666666666669</v>
      </c>
      <c r="AC498" s="7">
        <v>307</v>
      </c>
      <c r="AD498" s="7">
        <v>365</v>
      </c>
      <c r="AE498" s="7">
        <v>674.5</v>
      </c>
      <c r="AF498" s="7">
        <v>471</v>
      </c>
      <c r="AG498" s="8">
        <f t="shared" si="38"/>
        <v>537.94841269841277</v>
      </c>
    </row>
    <row r="499" spans="1:33" ht="15" customHeight="1" x14ac:dyDescent="0.25">
      <c r="A499" s="4" t="s">
        <v>1257</v>
      </c>
      <c r="B499" s="4" t="s">
        <v>1258</v>
      </c>
      <c r="C499" s="4" t="s">
        <v>1259</v>
      </c>
      <c r="D499" s="7">
        <v>0.25470199999999998</v>
      </c>
      <c r="E499" s="7">
        <v>0.13505700000000001</v>
      </c>
      <c r="F499" s="7">
        <v>1.3798400000000001E-2</v>
      </c>
      <c r="G499" s="7">
        <v>0</v>
      </c>
      <c r="H499" s="7">
        <v>2.87235</v>
      </c>
      <c r="I499" s="7">
        <v>23.561699999999998</v>
      </c>
      <c r="J499" s="7">
        <v>61.416200000000003</v>
      </c>
      <c r="K499" s="8">
        <f t="shared" si="36"/>
        <v>12.607686771428572</v>
      </c>
      <c r="L499" s="7">
        <v>1513.3333333333333</v>
      </c>
      <c r="M499" s="7">
        <v>1009</v>
      </c>
      <c r="N499" s="7">
        <v>596.66666666666663</v>
      </c>
      <c r="O499" s="7">
        <v>566</v>
      </c>
      <c r="P499" s="7">
        <v>690.25</v>
      </c>
      <c r="Q499" s="7">
        <v>778.75</v>
      </c>
      <c r="R499" s="7">
        <v>1239.6666666666667</v>
      </c>
      <c r="S499" s="7">
        <v>901.33333333333337</v>
      </c>
      <c r="T499" s="7">
        <v>1158</v>
      </c>
      <c r="U499" s="7">
        <v>1022.5</v>
      </c>
      <c r="V499" s="7">
        <v>1235</v>
      </c>
      <c r="W499" s="7">
        <v>1286</v>
      </c>
      <c r="X499" s="7">
        <v>1255.75</v>
      </c>
      <c r="Y499" s="7">
        <v>1190.6666666666667</v>
      </c>
      <c r="Z499" s="7">
        <v>1066.3333333333333</v>
      </c>
      <c r="AA499" s="7">
        <v>1307.6666666666667</v>
      </c>
      <c r="AB499" s="7">
        <v>806.33333333333337</v>
      </c>
      <c r="AC499" s="7">
        <v>774</v>
      </c>
      <c r="AD499" s="7">
        <v>1210.3333333333333</v>
      </c>
      <c r="AE499" s="7">
        <v>1077</v>
      </c>
      <c r="AF499" s="7">
        <v>1120.3333333333333</v>
      </c>
      <c r="AG499" s="8">
        <f t="shared" si="38"/>
        <v>1038.3293650793651</v>
      </c>
    </row>
    <row r="500" spans="1:33" ht="15" customHeight="1" x14ac:dyDescent="0.25">
      <c r="A500" s="4" t="s">
        <v>1260</v>
      </c>
      <c r="B500" s="4" t="s">
        <v>1261</v>
      </c>
      <c r="C500" s="4" t="s">
        <v>1262</v>
      </c>
      <c r="D500" s="7">
        <v>0.34076099999999998</v>
      </c>
      <c r="E500" s="7">
        <v>0</v>
      </c>
      <c r="F500" s="7">
        <v>8.3585900000000005E-2</v>
      </c>
      <c r="G500" s="7">
        <v>0.21193899999999999</v>
      </c>
      <c r="H500" s="7">
        <v>7.5822899999999999E-2</v>
      </c>
      <c r="I500" s="7">
        <v>2.4582199999999998E-2</v>
      </c>
      <c r="J500" s="7">
        <v>0</v>
      </c>
      <c r="K500" s="8">
        <f t="shared" si="36"/>
        <v>0.10524157142857142</v>
      </c>
      <c r="L500" s="7">
        <v>338</v>
      </c>
      <c r="M500" s="7">
        <v>739</v>
      </c>
      <c r="N500" s="7">
        <v>657.33333333333337</v>
      </c>
      <c r="O500" s="7">
        <v>716.33333333333337</v>
      </c>
      <c r="P500" s="7">
        <v>615.5</v>
      </c>
      <c r="Q500" s="7">
        <v>361.25</v>
      </c>
      <c r="R500" s="7">
        <v>336</v>
      </c>
      <c r="S500" s="7">
        <v>65</v>
      </c>
      <c r="T500" s="7">
        <v>68.333333333333329</v>
      </c>
      <c r="U500" s="7">
        <v>56.5</v>
      </c>
      <c r="V500" s="7">
        <v>77.333333333333329</v>
      </c>
      <c r="W500" s="7">
        <v>49.5</v>
      </c>
      <c r="X500" s="7">
        <v>74.5</v>
      </c>
      <c r="Y500" s="7">
        <v>144</v>
      </c>
      <c r="Z500" s="7">
        <v>154.33333333333334</v>
      </c>
      <c r="AA500" s="7">
        <v>186.66666666666666</v>
      </c>
      <c r="AB500" s="7">
        <v>97.333333333333329</v>
      </c>
      <c r="AC500" s="7">
        <v>91.333333333333329</v>
      </c>
      <c r="AD500" s="7">
        <v>135.66666666666666</v>
      </c>
      <c r="AE500" s="7">
        <v>161</v>
      </c>
      <c r="AF500" s="7">
        <v>156.66666666666666</v>
      </c>
      <c r="AG500" s="8">
        <f t="shared" si="38"/>
        <v>251.50396825396828</v>
      </c>
    </row>
    <row r="501" spans="1:33" ht="15" customHeight="1" x14ac:dyDescent="0.25">
      <c r="A501" s="4" t="s">
        <v>1263</v>
      </c>
      <c r="B501" s="4" t="s">
        <v>1264</v>
      </c>
      <c r="C501" s="4" t="s">
        <v>1265</v>
      </c>
      <c r="D501" s="7">
        <v>0</v>
      </c>
      <c r="E501" s="7">
        <v>0</v>
      </c>
      <c r="F501" s="7">
        <v>0</v>
      </c>
      <c r="G501" s="7">
        <v>0.184034</v>
      </c>
      <c r="H501" s="7">
        <v>0</v>
      </c>
      <c r="I501" s="7">
        <v>0</v>
      </c>
      <c r="J501" s="7">
        <v>0</v>
      </c>
      <c r="K501" s="8">
        <f t="shared" si="36"/>
        <v>2.6290571428571431E-2</v>
      </c>
      <c r="L501" s="7">
        <v>22.666666666666668</v>
      </c>
      <c r="M501" s="7">
        <v>27.5</v>
      </c>
      <c r="N501" s="7">
        <v>5.333333333333333</v>
      </c>
      <c r="O501" s="7">
        <v>17</v>
      </c>
      <c r="P501" s="7">
        <v>67.75</v>
      </c>
      <c r="Q501" s="7">
        <v>64.75</v>
      </c>
      <c r="R501" s="7">
        <v>147.66666666666666</v>
      </c>
      <c r="S501" s="7">
        <v>19</v>
      </c>
      <c r="T501" s="7">
        <v>88.666666666666671</v>
      </c>
      <c r="U501" s="7">
        <v>61</v>
      </c>
      <c r="V501" s="7">
        <v>45.666666666666664</v>
      </c>
      <c r="W501" s="7">
        <v>30.5</v>
      </c>
      <c r="X501" s="7">
        <v>72.75</v>
      </c>
      <c r="Y501" s="7">
        <v>38</v>
      </c>
      <c r="Z501" s="7">
        <v>25</v>
      </c>
      <c r="AA501" s="7">
        <v>95.333333333333329</v>
      </c>
      <c r="AB501" s="7">
        <v>109.66666666666667</v>
      </c>
      <c r="AC501" s="7">
        <v>125.33333333333333</v>
      </c>
      <c r="AD501" s="7">
        <v>211.66666666666666</v>
      </c>
      <c r="AE501" s="7">
        <v>208.5</v>
      </c>
      <c r="AF501" s="7">
        <v>78.333333333333329</v>
      </c>
      <c r="AG501" s="8">
        <f t="shared" si="38"/>
        <v>74.384920634920633</v>
      </c>
    </row>
    <row r="502" spans="1:33" ht="15" customHeight="1" x14ac:dyDescent="0.25">
      <c r="A502" s="4" t="s">
        <v>1266</v>
      </c>
      <c r="B502" s="4" t="s">
        <v>1267</v>
      </c>
      <c r="C502" s="4" t="s">
        <v>1268</v>
      </c>
      <c r="D502" s="7">
        <v>3.0518E-2</v>
      </c>
      <c r="E502" s="7">
        <v>0</v>
      </c>
      <c r="F502" s="7">
        <v>0.100966</v>
      </c>
      <c r="G502" s="7">
        <v>0.24601400000000001</v>
      </c>
      <c r="H502" s="7">
        <v>0.28298099999999998</v>
      </c>
      <c r="I502" s="7">
        <v>3.9132E-2</v>
      </c>
      <c r="J502" s="7">
        <v>0</v>
      </c>
      <c r="K502" s="8">
        <f t="shared" si="36"/>
        <v>9.9944428571428573E-2</v>
      </c>
      <c r="L502" s="7">
        <v>2</v>
      </c>
      <c r="M502" s="7">
        <v>3</v>
      </c>
      <c r="N502" s="7">
        <v>8.6666666666666661</v>
      </c>
      <c r="O502" s="7">
        <v>5.333333333333333</v>
      </c>
      <c r="P502" s="7">
        <v>1.5</v>
      </c>
      <c r="Q502" s="7">
        <v>29.25</v>
      </c>
      <c r="R502" s="7">
        <v>23.333333333333332</v>
      </c>
      <c r="S502" s="7">
        <v>4.666666666666667</v>
      </c>
      <c r="T502" s="7">
        <v>4</v>
      </c>
      <c r="U502" s="7">
        <v>1.5</v>
      </c>
      <c r="V502" s="7">
        <v>1</v>
      </c>
      <c r="W502" s="7">
        <v>1.25</v>
      </c>
      <c r="X502" s="7">
        <v>0.75</v>
      </c>
      <c r="Y502" s="7">
        <v>6</v>
      </c>
      <c r="Z502" s="7">
        <v>1.6666666666666667</v>
      </c>
      <c r="AA502" s="7">
        <v>0.33333333333333331</v>
      </c>
      <c r="AB502" s="7">
        <v>0</v>
      </c>
      <c r="AC502" s="7">
        <v>0</v>
      </c>
      <c r="AD502" s="7">
        <v>1.3333333333333333</v>
      </c>
      <c r="AE502" s="7">
        <v>0.25</v>
      </c>
      <c r="AF502" s="7">
        <v>1</v>
      </c>
      <c r="AG502" s="8">
        <f t="shared" si="38"/>
        <v>4.6111111111111107</v>
      </c>
    </row>
    <row r="503" spans="1:33" ht="15" customHeight="1" x14ac:dyDescent="0.25">
      <c r="A503" s="4" t="s">
        <v>1269</v>
      </c>
      <c r="B503" s="4" t="s">
        <v>1270</v>
      </c>
      <c r="C503" s="4" t="s">
        <v>1271</v>
      </c>
      <c r="D503" s="7">
        <v>0</v>
      </c>
      <c r="E503" s="7">
        <v>0.57450199999999996</v>
      </c>
      <c r="F503" s="7">
        <v>0.38534800000000002</v>
      </c>
      <c r="G503" s="7">
        <v>0</v>
      </c>
      <c r="H503" s="7">
        <v>0.18061199999999999</v>
      </c>
      <c r="I503" s="7">
        <v>3.1422099999999999</v>
      </c>
      <c r="J503" s="7">
        <v>0</v>
      </c>
      <c r="K503" s="8">
        <f t="shared" si="36"/>
        <v>0.61181028571428564</v>
      </c>
      <c r="L503" s="7">
        <v>0.33333333333333331</v>
      </c>
      <c r="M503" s="7">
        <v>0</v>
      </c>
      <c r="N503" s="7">
        <v>0</v>
      </c>
      <c r="O503" s="7">
        <v>0</v>
      </c>
      <c r="P503" s="7">
        <v>0.5</v>
      </c>
      <c r="Q503" s="7">
        <v>0.75</v>
      </c>
      <c r="R503" s="7">
        <v>0.33333333333333331</v>
      </c>
      <c r="S503" s="7">
        <v>0.33333333333333331</v>
      </c>
      <c r="T503" s="7">
        <v>0</v>
      </c>
      <c r="U503" s="7">
        <v>0</v>
      </c>
      <c r="V503" s="7">
        <v>0.33333333333333331</v>
      </c>
      <c r="W503" s="7">
        <v>0</v>
      </c>
      <c r="X503" s="7">
        <v>0.5</v>
      </c>
      <c r="Y503" s="7">
        <v>0.66666666666666663</v>
      </c>
      <c r="Z503" s="7">
        <v>0.33333333333333331</v>
      </c>
      <c r="AA503" s="7">
        <v>5</v>
      </c>
      <c r="AB503" s="7">
        <v>2</v>
      </c>
      <c r="AC503" s="7">
        <v>1.3333333333333333</v>
      </c>
      <c r="AD503" s="7">
        <v>2</v>
      </c>
      <c r="AE503" s="7">
        <v>0.5</v>
      </c>
      <c r="AF503" s="7">
        <v>1.3333333333333333</v>
      </c>
      <c r="AG503" s="8">
        <f t="shared" si="38"/>
        <v>0.77380952380952384</v>
      </c>
    </row>
    <row r="504" spans="1:33" ht="15" customHeight="1" x14ac:dyDescent="0.25">
      <c r="A504" s="4" t="s">
        <v>1272</v>
      </c>
      <c r="B504" s="4" t="s">
        <v>1273</v>
      </c>
      <c r="C504" s="4" t="s">
        <v>1268</v>
      </c>
      <c r="D504" s="7">
        <v>4.1947199999999997E-2</v>
      </c>
      <c r="E504" s="7">
        <v>0</v>
      </c>
      <c r="F504" s="7">
        <v>0</v>
      </c>
      <c r="G504" s="7">
        <v>7.3732800000000001E-2</v>
      </c>
      <c r="H504" s="7">
        <v>0.10907699999999999</v>
      </c>
      <c r="I504" s="7">
        <v>2.6370399999999998</v>
      </c>
      <c r="J504" s="7">
        <v>0</v>
      </c>
      <c r="K504" s="8">
        <f t="shared" si="36"/>
        <v>0.40882814285714281</v>
      </c>
      <c r="L504" s="7">
        <v>68.333333333333329</v>
      </c>
      <c r="M504" s="7">
        <v>478.5</v>
      </c>
      <c r="N504" s="7">
        <v>276.66666666666669</v>
      </c>
      <c r="O504" s="7">
        <v>211</v>
      </c>
      <c r="P504" s="7">
        <v>138.25</v>
      </c>
      <c r="Q504" s="7">
        <v>136.5</v>
      </c>
      <c r="R504" s="7">
        <v>94.666666666666671</v>
      </c>
      <c r="S504" s="7">
        <v>13.333333333333334</v>
      </c>
      <c r="T504" s="7">
        <v>12.666666666666666</v>
      </c>
      <c r="U504" s="7">
        <v>15</v>
      </c>
      <c r="V504" s="7">
        <v>15.666666666666666</v>
      </c>
      <c r="W504" s="7">
        <v>8.25</v>
      </c>
      <c r="X504" s="7">
        <v>6.75</v>
      </c>
      <c r="Y504" s="7">
        <v>16.666666666666668</v>
      </c>
      <c r="Z504" s="7">
        <v>2</v>
      </c>
      <c r="AA504" s="7">
        <v>3.6666666666666665</v>
      </c>
      <c r="AB504" s="7">
        <v>2</v>
      </c>
      <c r="AC504" s="7">
        <v>4</v>
      </c>
      <c r="AD504" s="7">
        <v>5.666666666666667</v>
      </c>
      <c r="AE504" s="7">
        <v>3.5</v>
      </c>
      <c r="AF504" s="7">
        <v>3.6666666666666665</v>
      </c>
      <c r="AG504" s="8">
        <f t="shared" si="38"/>
        <v>72.226190476190496</v>
      </c>
    </row>
    <row r="505" spans="1:33" ht="15" customHeight="1" x14ac:dyDescent="0.25">
      <c r="A505" s="4" t="s">
        <v>1274</v>
      </c>
      <c r="B505" s="4" t="s">
        <v>1275</v>
      </c>
      <c r="C505" s="4" t="s">
        <v>1276</v>
      </c>
      <c r="D505" s="7">
        <v>0</v>
      </c>
      <c r="E505" s="7">
        <v>1.1132700000000001E-2</v>
      </c>
      <c r="F505" s="7">
        <v>0</v>
      </c>
      <c r="G505" s="7">
        <v>0</v>
      </c>
      <c r="H505" s="7">
        <v>2.5415899999999998</v>
      </c>
      <c r="I505" s="7">
        <v>4.3755699999999997</v>
      </c>
      <c r="J505" s="7">
        <v>6.9381899999999996</v>
      </c>
      <c r="K505" s="8">
        <f t="shared" si="36"/>
        <v>1.9809260999999998</v>
      </c>
      <c r="L505" s="7">
        <v>1.6666666666666667</v>
      </c>
      <c r="M505" s="7">
        <v>0.5</v>
      </c>
      <c r="N505" s="7">
        <v>4</v>
      </c>
      <c r="O505" s="7">
        <v>0.33333333333333331</v>
      </c>
      <c r="P505" s="7">
        <v>1.25</v>
      </c>
      <c r="Q505" s="7">
        <v>1.75</v>
      </c>
      <c r="R505" s="7">
        <v>1.3333333333333333</v>
      </c>
      <c r="S505" s="7">
        <v>1.6666666666666667</v>
      </c>
      <c r="T505" s="7">
        <v>0.66666666666666663</v>
      </c>
      <c r="U505" s="7">
        <v>0.5</v>
      </c>
      <c r="V505" s="7">
        <v>1</v>
      </c>
      <c r="W505" s="7">
        <v>0.75</v>
      </c>
      <c r="X505" s="7">
        <v>0.5</v>
      </c>
      <c r="Y505" s="7">
        <v>1</v>
      </c>
      <c r="Z505" s="7">
        <v>1</v>
      </c>
      <c r="AA505" s="7">
        <v>0.33333333333333331</v>
      </c>
      <c r="AB505" s="7">
        <v>0.66666666666666663</v>
      </c>
      <c r="AC505" s="7">
        <v>0.33333333333333331</v>
      </c>
      <c r="AD505" s="7">
        <v>0.33333333333333331</v>
      </c>
      <c r="AE505" s="7">
        <v>0.5</v>
      </c>
      <c r="AF505" s="7">
        <v>0.66666666666666663</v>
      </c>
      <c r="AG505" s="8">
        <f t="shared" si="38"/>
        <v>0.98809523809523792</v>
      </c>
    </row>
    <row r="506" spans="1:33" ht="15" customHeight="1" x14ac:dyDescent="0.25">
      <c r="A506" s="4" t="s">
        <v>1277</v>
      </c>
      <c r="B506" s="4" t="s">
        <v>1278</v>
      </c>
      <c r="C506" s="4" t="s">
        <v>1279</v>
      </c>
      <c r="D506" s="7">
        <v>0</v>
      </c>
      <c r="E506" s="7">
        <v>0</v>
      </c>
      <c r="F506" s="7">
        <v>0</v>
      </c>
      <c r="G506" s="7">
        <v>2.1596899999999999</v>
      </c>
      <c r="H506" s="7">
        <v>0.43765999999999999</v>
      </c>
      <c r="I506" s="7">
        <v>0.74687300000000001</v>
      </c>
      <c r="J506" s="7">
        <v>0</v>
      </c>
      <c r="K506" s="8">
        <f t="shared" si="36"/>
        <v>0.47774614285714284</v>
      </c>
      <c r="L506" s="7">
        <v>2</v>
      </c>
      <c r="M506" s="7">
        <v>4.5</v>
      </c>
      <c r="N506" s="7">
        <v>2.3333333333333335</v>
      </c>
      <c r="O506" s="7">
        <v>7.333333333333333</v>
      </c>
      <c r="P506" s="7">
        <v>5.75</v>
      </c>
      <c r="Q506" s="7">
        <v>4.75</v>
      </c>
      <c r="R506" s="7">
        <v>7.333333333333333</v>
      </c>
      <c r="S506" s="7">
        <v>0.33333333333333331</v>
      </c>
      <c r="T506" s="7">
        <v>1.3333333333333333</v>
      </c>
      <c r="U506" s="7">
        <v>22.5</v>
      </c>
      <c r="V506" s="7">
        <v>12.333333333333334</v>
      </c>
      <c r="W506" s="7">
        <v>4</v>
      </c>
      <c r="X506" s="7">
        <v>0.75</v>
      </c>
      <c r="Y506" s="7">
        <v>0.66666666666666663</v>
      </c>
      <c r="Z506" s="7">
        <v>3.3333333333333335</v>
      </c>
      <c r="AA506" s="7">
        <v>8.3333333333333339</v>
      </c>
      <c r="AB506" s="7">
        <v>4.666666666666667</v>
      </c>
      <c r="AC506" s="7">
        <v>0.66666666666666663</v>
      </c>
      <c r="AD506" s="7">
        <v>2</v>
      </c>
      <c r="AE506" s="7">
        <v>2.5</v>
      </c>
      <c r="AF506" s="7">
        <v>3</v>
      </c>
      <c r="AG506" s="8">
        <f t="shared" si="38"/>
        <v>4.7817460317460316</v>
      </c>
    </row>
    <row r="507" spans="1:33" ht="15" customHeight="1" x14ac:dyDescent="0.25">
      <c r="A507" s="4" t="s">
        <v>1280</v>
      </c>
      <c r="B507" s="4" t="s">
        <v>1281</v>
      </c>
      <c r="C507" s="4" t="s">
        <v>1282</v>
      </c>
      <c r="D507" s="7">
        <v>0</v>
      </c>
      <c r="E507" s="7">
        <v>0</v>
      </c>
      <c r="F507" s="7">
        <v>1.7944E-3</v>
      </c>
      <c r="G507" s="7">
        <v>0</v>
      </c>
      <c r="H507" s="7">
        <v>0</v>
      </c>
      <c r="I507" s="7">
        <v>1.61834E-3</v>
      </c>
      <c r="J507" s="7">
        <v>0</v>
      </c>
      <c r="K507" s="8">
        <f t="shared" si="36"/>
        <v>4.875342857142857E-4</v>
      </c>
      <c r="L507" s="7">
        <v>290</v>
      </c>
      <c r="M507" s="7">
        <v>115</v>
      </c>
      <c r="N507" s="7">
        <v>10.666666666666666</v>
      </c>
      <c r="O507" s="7">
        <v>17.666666666666668</v>
      </c>
      <c r="P507" s="7">
        <v>77.75</v>
      </c>
      <c r="Q507" s="7">
        <v>167.25</v>
      </c>
      <c r="R507" s="7">
        <v>158</v>
      </c>
      <c r="S507" s="7">
        <v>1633.3333333333333</v>
      </c>
      <c r="T507" s="7">
        <v>1167.6666666666667</v>
      </c>
      <c r="U507" s="7">
        <v>235</v>
      </c>
      <c r="V507" s="7">
        <v>224.33333333333334</v>
      </c>
      <c r="W507" s="7">
        <v>136</v>
      </c>
      <c r="X507" s="7">
        <v>181</v>
      </c>
      <c r="Y507" s="7">
        <v>720</v>
      </c>
      <c r="Z507" s="7">
        <v>1315.6666666666667</v>
      </c>
      <c r="AA507" s="7">
        <v>1222.6666666666667</v>
      </c>
      <c r="AB507" s="7">
        <v>537.66666666666663</v>
      </c>
      <c r="AC507" s="7">
        <v>567.66666666666663</v>
      </c>
      <c r="AD507" s="7">
        <v>655</v>
      </c>
      <c r="AE507" s="7">
        <v>543.75</v>
      </c>
      <c r="AF507" s="7">
        <v>900.33333333333337</v>
      </c>
      <c r="AG507" s="8">
        <f t="shared" si="38"/>
        <v>517.92460317460313</v>
      </c>
    </row>
    <row r="508" spans="1:33" ht="15" customHeight="1" x14ac:dyDescent="0.25">
      <c r="A508" s="4" t="s">
        <v>1283</v>
      </c>
      <c r="B508" s="4" t="s">
        <v>1284</v>
      </c>
      <c r="C508" s="4" t="s">
        <v>1285</v>
      </c>
      <c r="D508" s="7">
        <v>1.4332800000000001</v>
      </c>
      <c r="E508" s="7">
        <v>3.1705299999999998</v>
      </c>
      <c r="F508" s="7">
        <v>2.6040000000000001</v>
      </c>
      <c r="G508" s="7">
        <v>1.44068</v>
      </c>
      <c r="H508" s="7">
        <v>0.19838</v>
      </c>
      <c r="I508" s="7">
        <v>0.21390700000000001</v>
      </c>
      <c r="J508" s="7">
        <v>0.57403199999999999</v>
      </c>
      <c r="K508" s="8">
        <f t="shared" si="36"/>
        <v>1.376401285714286</v>
      </c>
      <c r="L508" s="7">
        <v>110</v>
      </c>
      <c r="M508" s="7">
        <v>90.5</v>
      </c>
      <c r="N508" s="7">
        <v>55</v>
      </c>
      <c r="O508" s="7">
        <v>76.666666666666671</v>
      </c>
      <c r="P508" s="7">
        <v>119.75</v>
      </c>
      <c r="Q508" s="7">
        <v>216.25</v>
      </c>
      <c r="R508" s="7">
        <v>110.33333333333333</v>
      </c>
      <c r="S508" s="7">
        <v>721.33333333333337</v>
      </c>
      <c r="T508" s="7">
        <v>506.66666666666669</v>
      </c>
      <c r="U508" s="7">
        <v>967</v>
      </c>
      <c r="V508" s="7">
        <v>777</v>
      </c>
      <c r="W508" s="7">
        <v>975.25</v>
      </c>
      <c r="X508" s="7">
        <v>1058</v>
      </c>
      <c r="Y508" s="7">
        <v>1063</v>
      </c>
      <c r="Z508" s="7">
        <v>157</v>
      </c>
      <c r="AA508" s="7">
        <v>172</v>
      </c>
      <c r="AB508" s="7">
        <v>170.66666666666666</v>
      </c>
      <c r="AC508" s="7">
        <v>186.33333333333334</v>
      </c>
      <c r="AD508" s="7">
        <v>255.33333333333334</v>
      </c>
      <c r="AE508" s="7">
        <v>397.25</v>
      </c>
      <c r="AF508" s="7">
        <v>146.66666666666666</v>
      </c>
      <c r="AG508" s="8">
        <f t="shared" si="38"/>
        <v>396.76190476190476</v>
      </c>
    </row>
    <row r="509" spans="1:33" ht="15" customHeight="1" x14ac:dyDescent="0.25">
      <c r="A509" s="4" t="s">
        <v>1286</v>
      </c>
      <c r="B509" s="4" t="s">
        <v>1287</v>
      </c>
      <c r="C509" s="4" t="s">
        <v>1288</v>
      </c>
      <c r="D509" s="7">
        <v>26.5518</v>
      </c>
      <c r="E509" s="7">
        <v>26.2058</v>
      </c>
      <c r="F509" s="7">
        <v>14.6861</v>
      </c>
      <c r="G509" s="7">
        <v>4.2143499999999996</v>
      </c>
      <c r="H509" s="7">
        <v>1.7818700000000001</v>
      </c>
      <c r="I509" s="7">
        <v>6.5002199999999997</v>
      </c>
      <c r="J509" s="7">
        <v>1.49848</v>
      </c>
      <c r="K509" s="8">
        <f t="shared" si="36"/>
        <v>11.634088571428569</v>
      </c>
      <c r="L509" s="7">
        <v>10.333333333333334</v>
      </c>
      <c r="M509" s="7">
        <v>3.5</v>
      </c>
      <c r="N509" s="7">
        <v>2</v>
      </c>
      <c r="O509" s="7">
        <v>2.6666666666666665</v>
      </c>
      <c r="P509" s="7">
        <v>3.75</v>
      </c>
      <c r="Q509" s="7">
        <v>5.75</v>
      </c>
      <c r="R509" s="7">
        <v>8</v>
      </c>
      <c r="S509" s="7">
        <v>2.6666666666666665</v>
      </c>
      <c r="T509" s="7">
        <v>2.6666666666666665</v>
      </c>
      <c r="U509" s="7">
        <v>2.5</v>
      </c>
      <c r="V509" s="7">
        <v>2</v>
      </c>
      <c r="W509" s="7">
        <v>1</v>
      </c>
      <c r="X509" s="7">
        <v>1.75</v>
      </c>
      <c r="Y509" s="7">
        <v>3</v>
      </c>
      <c r="Z509" s="7">
        <v>5</v>
      </c>
      <c r="AA509" s="7">
        <v>3</v>
      </c>
      <c r="AB509" s="7">
        <v>1</v>
      </c>
      <c r="AC509" s="7">
        <v>2</v>
      </c>
      <c r="AD509" s="7">
        <v>2.6666666666666665</v>
      </c>
      <c r="AE509" s="7">
        <v>1.25</v>
      </c>
      <c r="AF509" s="7">
        <v>4.333333333333333</v>
      </c>
      <c r="AG509" s="8">
        <f t="shared" si="38"/>
        <v>3.3730158730158726</v>
      </c>
    </row>
    <row r="510" spans="1:33" ht="15" customHeight="1" x14ac:dyDescent="0.25">
      <c r="A510" s="4" t="s">
        <v>1289</v>
      </c>
      <c r="B510" s="4" t="s">
        <v>1290</v>
      </c>
      <c r="C510" s="4" t="s">
        <v>1291</v>
      </c>
      <c r="D510" s="7">
        <v>0</v>
      </c>
      <c r="E510" s="7">
        <v>1.0868600000000001E-2</v>
      </c>
      <c r="F510" s="7">
        <v>0</v>
      </c>
      <c r="G510" s="7">
        <v>3.3770099999999997E-2</v>
      </c>
      <c r="H510" s="7">
        <v>3.5913599999999999</v>
      </c>
      <c r="I510" s="7">
        <v>0.48999599999999999</v>
      </c>
      <c r="J510" s="7">
        <v>0.57567800000000002</v>
      </c>
      <c r="K510" s="8">
        <f t="shared" si="36"/>
        <v>0.67166752857142853</v>
      </c>
      <c r="L510" s="7">
        <v>0</v>
      </c>
      <c r="M510" s="7">
        <v>0</v>
      </c>
      <c r="N510" s="7">
        <v>0</v>
      </c>
      <c r="O510" s="7">
        <v>0</v>
      </c>
      <c r="P510" s="7">
        <v>0</v>
      </c>
      <c r="Q510" s="7">
        <v>0.75</v>
      </c>
      <c r="R510" s="7">
        <v>0.66666666666666663</v>
      </c>
      <c r="S510" s="7">
        <v>13</v>
      </c>
      <c r="T510" s="7">
        <v>1.6666666666666667</v>
      </c>
      <c r="U510" s="7">
        <v>4.5</v>
      </c>
      <c r="V510" s="7">
        <v>6.333333333333333</v>
      </c>
      <c r="W510" s="7">
        <v>9.25</v>
      </c>
      <c r="X510" s="7">
        <v>4</v>
      </c>
      <c r="Y510" s="7">
        <v>11.666666666666666</v>
      </c>
      <c r="Z510" s="7">
        <v>1.3333333333333333</v>
      </c>
      <c r="AA510" s="7">
        <v>0.66666666666666663</v>
      </c>
      <c r="AB510" s="7">
        <v>0.66666666666666663</v>
      </c>
      <c r="AC510" s="7">
        <v>0.33333333333333331</v>
      </c>
      <c r="AD510" s="7">
        <v>1</v>
      </c>
      <c r="AE510" s="7">
        <v>0</v>
      </c>
      <c r="AF510" s="7">
        <v>1</v>
      </c>
      <c r="AG510" s="8">
        <f t="shared" si="38"/>
        <v>2.7063492063492061</v>
      </c>
    </row>
    <row r="511" spans="1:33" ht="15" customHeight="1" x14ac:dyDescent="0.25">
      <c r="A511" s="4" t="s">
        <v>1292</v>
      </c>
      <c r="B511" s="4" t="s">
        <v>1293</v>
      </c>
      <c r="C511" s="4" t="s">
        <v>1294</v>
      </c>
      <c r="D511" s="7">
        <v>0</v>
      </c>
      <c r="E511" s="7">
        <v>0</v>
      </c>
      <c r="F511" s="7">
        <v>0</v>
      </c>
      <c r="G511" s="7">
        <v>1.06926E-3</v>
      </c>
      <c r="H511" s="7">
        <v>2.6857200000000001E-2</v>
      </c>
      <c r="I511" s="7">
        <v>0.38312099999999999</v>
      </c>
      <c r="J511" s="7">
        <v>0.415829</v>
      </c>
      <c r="K511" s="8">
        <f t="shared" si="36"/>
        <v>0.11812520857142858</v>
      </c>
      <c r="L511" s="7">
        <v>216.33333333333334</v>
      </c>
      <c r="M511" s="7">
        <v>115.5</v>
      </c>
      <c r="N511" s="7">
        <v>55.333333333333336</v>
      </c>
      <c r="O511" s="7">
        <v>33.666666666666664</v>
      </c>
      <c r="P511" s="7">
        <v>23.5</v>
      </c>
      <c r="Q511" s="7">
        <v>187.5</v>
      </c>
      <c r="R511" s="7">
        <v>181.33333333333334</v>
      </c>
      <c r="S511" s="7">
        <v>113</v>
      </c>
      <c r="T511" s="7">
        <v>72.333333333333329</v>
      </c>
      <c r="U511" s="7">
        <v>59</v>
      </c>
      <c r="V511" s="7">
        <v>110.33333333333333</v>
      </c>
      <c r="W511" s="7">
        <v>83.25</v>
      </c>
      <c r="X511" s="7">
        <v>164.5</v>
      </c>
      <c r="Y511" s="7">
        <v>171.33333333333334</v>
      </c>
      <c r="Z511" s="7">
        <v>11.666666666666666</v>
      </c>
      <c r="AA511" s="7">
        <v>7.333333333333333</v>
      </c>
      <c r="AB511" s="7">
        <v>17.666666666666668</v>
      </c>
      <c r="AC511" s="7">
        <v>18.333333333333332</v>
      </c>
      <c r="AD511" s="7">
        <v>10.333333333333334</v>
      </c>
      <c r="AE511" s="7">
        <v>15.25</v>
      </c>
      <c r="AF511" s="7">
        <v>12.333333333333334</v>
      </c>
      <c r="AG511" s="8">
        <f t="shared" si="38"/>
        <v>79.99206349206348</v>
      </c>
    </row>
    <row r="512" spans="1:33" ht="15" customHeight="1" x14ac:dyDescent="0.25">
      <c r="A512" s="9" t="s">
        <v>1458</v>
      </c>
      <c r="B512" s="4" t="s">
        <v>1295</v>
      </c>
      <c r="C512" s="4" t="s">
        <v>1296</v>
      </c>
      <c r="D512" s="7">
        <v>0</v>
      </c>
      <c r="E512" s="7">
        <v>0.23349500000000001</v>
      </c>
      <c r="F512" s="7">
        <v>0.13398399999999999</v>
      </c>
      <c r="G512" s="7">
        <v>0</v>
      </c>
      <c r="H512" s="7">
        <v>2.4700699999999999E-2</v>
      </c>
      <c r="I512" s="7">
        <v>0.39673399999999998</v>
      </c>
      <c r="J512" s="7">
        <v>0.170012</v>
      </c>
      <c r="K512" s="8">
        <f t="shared" si="36"/>
        <v>0.13698938571428571</v>
      </c>
      <c r="L512" s="7">
        <v>243</v>
      </c>
      <c r="M512" s="7">
        <v>159.5</v>
      </c>
      <c r="N512" s="7">
        <v>451.33333333333331</v>
      </c>
      <c r="O512" s="7">
        <v>471.33333333333331</v>
      </c>
      <c r="P512" s="7">
        <v>262.25</v>
      </c>
      <c r="Q512" s="7">
        <v>383.75</v>
      </c>
      <c r="R512" s="7">
        <v>483.66666666666669</v>
      </c>
      <c r="S512" s="7">
        <v>202.33333333333334</v>
      </c>
      <c r="T512" s="7">
        <v>190.33333333333334</v>
      </c>
      <c r="U512" s="7">
        <v>226.5</v>
      </c>
      <c r="V512" s="7">
        <v>215.33333333333334</v>
      </c>
      <c r="W512" s="7">
        <v>178.75</v>
      </c>
      <c r="X512" s="7">
        <v>184.25</v>
      </c>
      <c r="Y512" s="7">
        <v>209.33333333333334</v>
      </c>
      <c r="Z512" s="7">
        <v>422</v>
      </c>
      <c r="AA512" s="7">
        <v>695.66666666666663</v>
      </c>
      <c r="AB512" s="7">
        <v>846</v>
      </c>
      <c r="AC512" s="7">
        <v>1836</v>
      </c>
      <c r="AD512" s="7">
        <v>1003.6666666666666</v>
      </c>
      <c r="AE512" s="7">
        <v>719.5</v>
      </c>
      <c r="AF512" s="7">
        <v>942.66666666666663</v>
      </c>
      <c r="AG512" s="8">
        <f t="shared" si="38"/>
        <v>491.76984126984127</v>
      </c>
    </row>
    <row r="513" spans="1:33" ht="15" customHeight="1" x14ac:dyDescent="0.25">
      <c r="A513" s="4" t="s">
        <v>1297</v>
      </c>
      <c r="B513" s="4" t="s">
        <v>1298</v>
      </c>
      <c r="C513" s="4" t="s">
        <v>1299</v>
      </c>
      <c r="D513" s="7">
        <v>0</v>
      </c>
      <c r="E513" s="7">
        <v>0</v>
      </c>
      <c r="F513" s="7">
        <v>0</v>
      </c>
      <c r="G513" s="7">
        <v>0.42146600000000001</v>
      </c>
      <c r="H513" s="7">
        <v>2.45001E-2</v>
      </c>
      <c r="I513" s="7">
        <v>2.6030000000000002</v>
      </c>
      <c r="J513" s="7">
        <v>0.50968500000000005</v>
      </c>
      <c r="K513" s="8">
        <f t="shared" si="36"/>
        <v>0.50837872857142863</v>
      </c>
      <c r="L513" s="7">
        <v>83</v>
      </c>
      <c r="M513" s="7">
        <v>8</v>
      </c>
      <c r="N513" s="7">
        <v>3</v>
      </c>
      <c r="O513" s="7">
        <v>5</v>
      </c>
      <c r="P513" s="7">
        <v>5.75</v>
      </c>
      <c r="Q513" s="7">
        <v>29.75</v>
      </c>
      <c r="R513" s="7">
        <v>52.666666666666664</v>
      </c>
      <c r="S513" s="7">
        <v>7.333333333333333</v>
      </c>
      <c r="T513" s="7">
        <v>15</v>
      </c>
      <c r="U513" s="7">
        <v>19</v>
      </c>
      <c r="V513" s="7">
        <v>21</v>
      </c>
      <c r="W513" s="7">
        <v>20.5</v>
      </c>
      <c r="X513" s="7">
        <v>16.25</v>
      </c>
      <c r="Y513" s="7">
        <v>17.333333333333332</v>
      </c>
      <c r="Z513" s="7">
        <v>11</v>
      </c>
      <c r="AA513" s="7">
        <v>18.333333333333332</v>
      </c>
      <c r="AB513" s="7">
        <v>3.3333333333333335</v>
      </c>
      <c r="AC513" s="7">
        <v>4.666666666666667</v>
      </c>
      <c r="AD513" s="7">
        <v>5.666666666666667</v>
      </c>
      <c r="AE513" s="7">
        <v>5.5</v>
      </c>
      <c r="AF513" s="7">
        <v>6.666666666666667</v>
      </c>
      <c r="AG513" s="8">
        <f t="shared" si="38"/>
        <v>17.083333333333332</v>
      </c>
    </row>
    <row r="514" spans="1:33" ht="15" customHeight="1" x14ac:dyDescent="0.25">
      <c r="A514" s="9" t="s">
        <v>1300</v>
      </c>
      <c r="B514" s="4" t="s">
        <v>1301</v>
      </c>
      <c r="C514" s="4" t="s">
        <v>1302</v>
      </c>
      <c r="D514" s="7">
        <v>0</v>
      </c>
      <c r="E514" s="7">
        <v>0</v>
      </c>
      <c r="F514" s="7">
        <v>1.47688E-2</v>
      </c>
      <c r="G514" s="7">
        <v>0</v>
      </c>
      <c r="H514" s="7">
        <v>4.56909E-2</v>
      </c>
      <c r="I514" s="7">
        <v>1.4006000000000001</v>
      </c>
      <c r="J514" s="7">
        <v>0.74364699999999995</v>
      </c>
      <c r="K514" s="8">
        <f t="shared" si="36"/>
        <v>0.31495810000000002</v>
      </c>
      <c r="L514" s="7" t="s">
        <v>1569</v>
      </c>
      <c r="M514" s="7" t="s">
        <v>1569</v>
      </c>
      <c r="N514" s="7" t="s">
        <v>1569</v>
      </c>
      <c r="O514" s="7" t="s">
        <v>1569</v>
      </c>
      <c r="P514" s="7" t="s">
        <v>1569</v>
      </c>
      <c r="Q514" s="7" t="s">
        <v>1569</v>
      </c>
      <c r="R514" s="7" t="s">
        <v>1569</v>
      </c>
      <c r="S514" s="7" t="s">
        <v>1569</v>
      </c>
      <c r="T514" s="7" t="s">
        <v>1569</v>
      </c>
      <c r="U514" s="7" t="s">
        <v>1569</v>
      </c>
      <c r="V514" s="7" t="s">
        <v>1569</v>
      </c>
      <c r="W514" s="7" t="s">
        <v>1569</v>
      </c>
      <c r="X514" s="7" t="s">
        <v>1569</v>
      </c>
      <c r="Y514" s="7" t="s">
        <v>1569</v>
      </c>
      <c r="Z514" s="7" t="s">
        <v>1569</v>
      </c>
      <c r="AA514" s="7" t="s">
        <v>1569</v>
      </c>
      <c r="AB514" s="7" t="s">
        <v>1569</v>
      </c>
      <c r="AC514" s="7" t="s">
        <v>1569</v>
      </c>
      <c r="AD514" s="7" t="s">
        <v>1569</v>
      </c>
      <c r="AE514" s="7" t="s">
        <v>1569</v>
      </c>
      <c r="AF514" s="7" t="s">
        <v>1569</v>
      </c>
      <c r="AG514" s="10" t="s">
        <v>1566</v>
      </c>
    </row>
    <row r="515" spans="1:33" ht="15" customHeight="1" x14ac:dyDescent="0.25">
      <c r="A515" s="9" t="s">
        <v>1459</v>
      </c>
      <c r="B515" s="4" t="s">
        <v>1303</v>
      </c>
      <c r="C515" s="4" t="s">
        <v>1304</v>
      </c>
      <c r="D515" s="7">
        <v>2.48977</v>
      </c>
      <c r="E515" s="7">
        <v>1.10582</v>
      </c>
      <c r="F515" s="7">
        <v>1.71017</v>
      </c>
      <c r="G515" s="7">
        <v>1.2681</v>
      </c>
      <c r="H515" s="7">
        <v>0.105632</v>
      </c>
      <c r="I515" s="7">
        <v>2.2393200000000002</v>
      </c>
      <c r="J515" s="7">
        <v>0.116143</v>
      </c>
      <c r="K515" s="8">
        <f t="shared" si="36"/>
        <v>1.290707857142857</v>
      </c>
      <c r="L515" s="7">
        <v>19.333333333333332</v>
      </c>
      <c r="M515" s="7">
        <v>15</v>
      </c>
      <c r="N515" s="7">
        <v>1.6666666666666667</v>
      </c>
      <c r="O515" s="7">
        <v>8.3333333333333339</v>
      </c>
      <c r="P515" s="7">
        <v>4.75</v>
      </c>
      <c r="Q515" s="7">
        <v>18.25</v>
      </c>
      <c r="R515" s="7">
        <v>31.666666666666668</v>
      </c>
      <c r="S515" s="7">
        <v>3</v>
      </c>
      <c r="T515" s="7">
        <v>6</v>
      </c>
      <c r="U515" s="7">
        <v>25.5</v>
      </c>
      <c r="V515" s="7">
        <v>30</v>
      </c>
      <c r="W515" s="7">
        <v>6.25</v>
      </c>
      <c r="X515" s="7">
        <v>14</v>
      </c>
      <c r="Y515" s="7">
        <v>18.666666666666668</v>
      </c>
      <c r="Z515" s="7">
        <v>271.33333333333331</v>
      </c>
      <c r="AA515" s="7">
        <v>1173.3333333333333</v>
      </c>
      <c r="AB515" s="7">
        <v>1594</v>
      </c>
      <c r="AC515" s="7">
        <v>1704.3333333333333</v>
      </c>
      <c r="AD515" s="7">
        <v>64</v>
      </c>
      <c r="AE515" s="7">
        <v>106.75</v>
      </c>
      <c r="AF515" s="7">
        <v>168.66666666666666</v>
      </c>
      <c r="AG515" s="8">
        <f>AVERAGE(L515:AF515)</f>
        <v>251.65873015873015</v>
      </c>
    </row>
    <row r="516" spans="1:33" ht="15" customHeight="1" x14ac:dyDescent="0.25">
      <c r="A516" s="4" t="s">
        <v>1305</v>
      </c>
      <c r="B516" s="4" t="s">
        <v>1306</v>
      </c>
      <c r="C516" s="4" t="s">
        <v>1307</v>
      </c>
      <c r="D516" s="7">
        <v>0</v>
      </c>
      <c r="E516" s="7">
        <v>0</v>
      </c>
      <c r="F516" s="7">
        <v>0</v>
      </c>
      <c r="G516" s="7">
        <v>1.3814000000000001E-3</v>
      </c>
      <c r="H516" s="7">
        <v>0</v>
      </c>
      <c r="I516" s="7">
        <v>0</v>
      </c>
      <c r="J516" s="7">
        <v>0</v>
      </c>
      <c r="K516" s="8">
        <f t="shared" si="36"/>
        <v>1.9734285714285716E-4</v>
      </c>
      <c r="L516" s="7">
        <v>179</v>
      </c>
      <c r="M516" s="7">
        <v>1</v>
      </c>
      <c r="N516" s="7">
        <v>3.3333333333333335</v>
      </c>
      <c r="O516" s="7">
        <v>3.3333333333333335</v>
      </c>
      <c r="P516" s="7">
        <v>0.5</v>
      </c>
      <c r="Q516" s="7">
        <v>512.25</v>
      </c>
      <c r="R516" s="7">
        <v>492.33333333333331</v>
      </c>
      <c r="S516" s="7">
        <v>197</v>
      </c>
      <c r="T516" s="7">
        <v>210.66666666666666</v>
      </c>
      <c r="U516" s="7">
        <v>380</v>
      </c>
      <c r="V516" s="7">
        <v>405</v>
      </c>
      <c r="W516" s="7">
        <v>325.25</v>
      </c>
      <c r="X516" s="7">
        <v>327.25</v>
      </c>
      <c r="Y516" s="7">
        <v>307</v>
      </c>
      <c r="Z516" s="7">
        <v>49.666666666666664</v>
      </c>
      <c r="AA516" s="7">
        <v>205.66666666666666</v>
      </c>
      <c r="AB516" s="7">
        <v>107.33333333333333</v>
      </c>
      <c r="AC516" s="7">
        <v>44</v>
      </c>
      <c r="AD516" s="7">
        <v>7</v>
      </c>
      <c r="AE516" s="7">
        <v>41.75</v>
      </c>
      <c r="AF516" s="7">
        <v>113.33333333333333</v>
      </c>
      <c r="AG516" s="8">
        <f>AVERAGE(L516:AF516)</f>
        <v>186.31746031746033</v>
      </c>
    </row>
    <row r="517" spans="1:33" ht="15" customHeight="1" x14ac:dyDescent="0.25">
      <c r="A517" s="4" t="s">
        <v>1308</v>
      </c>
      <c r="B517" s="4" t="s">
        <v>1309</v>
      </c>
      <c r="C517" s="4" t="s">
        <v>1310</v>
      </c>
      <c r="D517" s="7">
        <v>0</v>
      </c>
      <c r="E517" s="7">
        <v>0</v>
      </c>
      <c r="F517" s="7">
        <v>0</v>
      </c>
      <c r="G517" s="7">
        <v>5.7682299999999999E-2</v>
      </c>
      <c r="H517" s="7">
        <v>0</v>
      </c>
      <c r="I517" s="7">
        <v>0</v>
      </c>
      <c r="J517" s="7">
        <v>3.6830700000000001E-2</v>
      </c>
      <c r="K517" s="8">
        <f t="shared" si="36"/>
        <v>1.3501857142857144E-2</v>
      </c>
      <c r="L517" s="7">
        <v>0.66666666666666663</v>
      </c>
      <c r="M517" s="7">
        <v>0.5</v>
      </c>
      <c r="N517" s="7">
        <v>0</v>
      </c>
      <c r="O517" s="7">
        <v>0.33333333333333331</v>
      </c>
      <c r="P517" s="7">
        <v>0</v>
      </c>
      <c r="Q517" s="7">
        <v>1.25</v>
      </c>
      <c r="R517" s="7">
        <v>0</v>
      </c>
      <c r="S517" s="7">
        <v>12.333333333333334</v>
      </c>
      <c r="T517" s="7">
        <v>22</v>
      </c>
      <c r="U517" s="7">
        <v>22</v>
      </c>
      <c r="V517" s="7">
        <v>24.333333333333332</v>
      </c>
      <c r="W517" s="7">
        <v>25.5</v>
      </c>
      <c r="X517" s="7">
        <v>22.5</v>
      </c>
      <c r="Y517" s="7">
        <v>15</v>
      </c>
      <c r="Z517" s="7">
        <v>4</v>
      </c>
      <c r="AA517" s="7">
        <v>3</v>
      </c>
      <c r="AB517" s="7">
        <v>1.3333333333333333</v>
      </c>
      <c r="AC517" s="7">
        <v>1.3333333333333333</v>
      </c>
      <c r="AD517" s="7">
        <v>3</v>
      </c>
      <c r="AE517" s="7">
        <v>2</v>
      </c>
      <c r="AF517" s="7">
        <v>3</v>
      </c>
      <c r="AG517" s="8">
        <f>AVERAGE(L517:AF517)</f>
        <v>7.813492063492065</v>
      </c>
    </row>
    <row r="518" spans="1:33" ht="15" customHeight="1" x14ac:dyDescent="0.25">
      <c r="A518" s="4" t="s">
        <v>1311</v>
      </c>
      <c r="B518" s="4" t="s">
        <v>1312</v>
      </c>
      <c r="C518" s="4" t="s">
        <v>1313</v>
      </c>
      <c r="D518" s="7">
        <v>0</v>
      </c>
      <c r="E518" s="7">
        <v>0</v>
      </c>
      <c r="F518" s="7">
        <v>5.8642099999999999E-3</v>
      </c>
      <c r="G518" s="7">
        <v>0.46312500000000001</v>
      </c>
      <c r="H518" s="7">
        <v>0.120576</v>
      </c>
      <c r="I518" s="7">
        <v>0.76915599999999995</v>
      </c>
      <c r="J518" s="7">
        <v>0.14622099999999999</v>
      </c>
      <c r="K518" s="8">
        <f t="shared" si="36"/>
        <v>0.21499174428571427</v>
      </c>
      <c r="L518" s="7">
        <v>11</v>
      </c>
      <c r="M518" s="7">
        <v>10</v>
      </c>
      <c r="N518" s="7">
        <v>5.333333333333333</v>
      </c>
      <c r="O518" s="7">
        <v>6.333333333333333</v>
      </c>
      <c r="P518" s="7">
        <v>3.5</v>
      </c>
      <c r="Q518" s="7">
        <v>10.75</v>
      </c>
      <c r="R518" s="7">
        <v>5.333333333333333</v>
      </c>
      <c r="S518" s="7">
        <v>31.666666666666668</v>
      </c>
      <c r="T518" s="7">
        <v>37</v>
      </c>
      <c r="U518" s="7">
        <v>29.5</v>
      </c>
      <c r="V518" s="7">
        <v>44.333333333333336</v>
      </c>
      <c r="W518" s="7">
        <v>24</v>
      </c>
      <c r="X518" s="7">
        <v>51</v>
      </c>
      <c r="Y518" s="7">
        <v>39.666666666666664</v>
      </c>
      <c r="Z518" s="7">
        <v>14.333333333333334</v>
      </c>
      <c r="AA518" s="7">
        <v>11.333333333333334</v>
      </c>
      <c r="AB518" s="7">
        <v>23</v>
      </c>
      <c r="AC518" s="7">
        <v>22.666666666666668</v>
      </c>
      <c r="AD518" s="7">
        <v>25.333333333333332</v>
      </c>
      <c r="AE518" s="7">
        <v>17.5</v>
      </c>
      <c r="AF518" s="7">
        <v>13</v>
      </c>
      <c r="AG518" s="8">
        <f>AVERAGE(L518:AF518)</f>
        <v>20.789682539682538</v>
      </c>
    </row>
    <row r="519" spans="1:33" ht="15" customHeight="1" x14ac:dyDescent="0.25">
      <c r="A519" s="4" t="s">
        <v>1314</v>
      </c>
      <c r="B519" s="4" t="s">
        <v>1315</v>
      </c>
      <c r="C519" s="4" t="s">
        <v>1316</v>
      </c>
      <c r="D519" s="7">
        <v>0</v>
      </c>
      <c r="E519" s="7">
        <v>4.5376399999999997E-2</v>
      </c>
      <c r="F519" s="7">
        <v>7.6618099999999995E-2</v>
      </c>
      <c r="G519" s="7">
        <v>0</v>
      </c>
      <c r="H519" s="7">
        <v>0.78611500000000001</v>
      </c>
      <c r="I519" s="7">
        <v>2.30491</v>
      </c>
      <c r="J519" s="7">
        <v>1.4490499999999999</v>
      </c>
      <c r="K519" s="8">
        <f t="shared" si="36"/>
        <v>0.6660099285714286</v>
      </c>
      <c r="L519" s="7">
        <v>256.33333333333331</v>
      </c>
      <c r="M519" s="7">
        <v>146.5</v>
      </c>
      <c r="N519" s="7">
        <v>44.333333333333336</v>
      </c>
      <c r="O519" s="7">
        <v>70.666666666666671</v>
      </c>
      <c r="P519" s="7">
        <v>117.25</v>
      </c>
      <c r="Q519" s="7">
        <v>167.75</v>
      </c>
      <c r="R519" s="7">
        <v>333.33333333333331</v>
      </c>
      <c r="S519" s="7">
        <v>425</v>
      </c>
      <c r="T519" s="7">
        <v>525.33333333333337</v>
      </c>
      <c r="U519" s="7">
        <v>600</v>
      </c>
      <c r="V519" s="7">
        <v>607.66666666666663</v>
      </c>
      <c r="W519" s="7">
        <v>640.5</v>
      </c>
      <c r="X519" s="7">
        <v>426.5</v>
      </c>
      <c r="Y519" s="7">
        <v>441.66666666666669</v>
      </c>
      <c r="Z519" s="7">
        <v>228.33333333333334</v>
      </c>
      <c r="AA519" s="7">
        <v>213</v>
      </c>
      <c r="AB519" s="7">
        <v>189.66666666666666</v>
      </c>
      <c r="AC519" s="7">
        <v>108</v>
      </c>
      <c r="AD519" s="7">
        <v>147.33333333333334</v>
      </c>
      <c r="AE519" s="7">
        <v>139.5</v>
      </c>
      <c r="AF519" s="7">
        <v>163</v>
      </c>
      <c r="AG519" s="8">
        <f>AVERAGE(L519:AF519)</f>
        <v>285.3174603174603</v>
      </c>
    </row>
    <row r="520" spans="1:33" ht="15" customHeight="1" x14ac:dyDescent="0.25">
      <c r="A520" s="9" t="s">
        <v>1317</v>
      </c>
      <c r="B520" s="4" t="s">
        <v>1318</v>
      </c>
      <c r="C520" s="4" t="s">
        <v>1319</v>
      </c>
      <c r="D520" s="7">
        <v>0</v>
      </c>
      <c r="E520" s="7">
        <v>3.8459700000000002E-3</v>
      </c>
      <c r="F520" s="7">
        <v>0</v>
      </c>
      <c r="G520" s="7">
        <v>2.69111E-2</v>
      </c>
      <c r="H520" s="7">
        <v>8.7459499999999996E-2</v>
      </c>
      <c r="I520" s="7">
        <v>1.4346699999999999</v>
      </c>
      <c r="J520" s="7">
        <v>0</v>
      </c>
      <c r="K520" s="8">
        <f t="shared" si="36"/>
        <v>0.22184093857142856</v>
      </c>
      <c r="L520" s="7" t="s">
        <v>1569</v>
      </c>
      <c r="M520" s="7" t="s">
        <v>1569</v>
      </c>
      <c r="N520" s="7" t="s">
        <v>1569</v>
      </c>
      <c r="O520" s="7" t="s">
        <v>1569</v>
      </c>
      <c r="P520" s="7" t="s">
        <v>1569</v>
      </c>
      <c r="Q520" s="7" t="s">
        <v>1569</v>
      </c>
      <c r="R520" s="7" t="s">
        <v>1569</v>
      </c>
      <c r="S520" s="7" t="s">
        <v>1569</v>
      </c>
      <c r="T520" s="7" t="s">
        <v>1569</v>
      </c>
      <c r="U520" s="7" t="s">
        <v>1569</v>
      </c>
      <c r="V520" s="7" t="s">
        <v>1569</v>
      </c>
      <c r="W520" s="7" t="s">
        <v>1569</v>
      </c>
      <c r="X520" s="7" t="s">
        <v>1569</v>
      </c>
      <c r="Y520" s="7" t="s">
        <v>1569</v>
      </c>
      <c r="Z520" s="7" t="s">
        <v>1569</v>
      </c>
      <c r="AA520" s="7" t="s">
        <v>1569</v>
      </c>
      <c r="AB520" s="7" t="s">
        <v>1569</v>
      </c>
      <c r="AC520" s="7" t="s">
        <v>1569</v>
      </c>
      <c r="AD520" s="7" t="s">
        <v>1569</v>
      </c>
      <c r="AE520" s="7" t="s">
        <v>1569</v>
      </c>
      <c r="AF520" s="7" t="s">
        <v>1569</v>
      </c>
      <c r="AG520" s="10" t="s">
        <v>1566</v>
      </c>
    </row>
    <row r="521" spans="1:33" ht="15" customHeight="1" x14ac:dyDescent="0.25">
      <c r="A521" s="4" t="s">
        <v>1320</v>
      </c>
      <c r="B521" s="9" t="s">
        <v>1321</v>
      </c>
      <c r="C521" s="4" t="s">
        <v>1322</v>
      </c>
      <c r="D521" s="7">
        <v>0</v>
      </c>
      <c r="E521" s="7">
        <v>0</v>
      </c>
      <c r="F521" s="7">
        <v>0</v>
      </c>
      <c r="G521" s="7">
        <v>0</v>
      </c>
      <c r="H521" s="7">
        <v>0</v>
      </c>
      <c r="I521" s="7">
        <v>0</v>
      </c>
      <c r="J521" s="7">
        <v>0</v>
      </c>
      <c r="K521" s="8">
        <f t="shared" si="36"/>
        <v>0</v>
      </c>
      <c r="L521" s="7">
        <v>2</v>
      </c>
      <c r="M521" s="7">
        <v>0.5</v>
      </c>
      <c r="N521" s="7">
        <v>1</v>
      </c>
      <c r="O521" s="7">
        <v>0</v>
      </c>
      <c r="P521" s="7">
        <v>1.75</v>
      </c>
      <c r="Q521" s="7">
        <v>6</v>
      </c>
      <c r="R521" s="7">
        <v>3.3333333333333335</v>
      </c>
      <c r="S521" s="7">
        <v>2.6666666666666665</v>
      </c>
      <c r="T521" s="7">
        <v>2</v>
      </c>
      <c r="U521" s="7">
        <v>3.5</v>
      </c>
      <c r="V521" s="7">
        <v>4</v>
      </c>
      <c r="W521" s="7">
        <v>4</v>
      </c>
      <c r="X521" s="7">
        <v>6.25</v>
      </c>
      <c r="Y521" s="7">
        <v>4.666666666666667</v>
      </c>
      <c r="Z521" s="7">
        <v>6.333333333333333</v>
      </c>
      <c r="AA521" s="7">
        <v>19</v>
      </c>
      <c r="AB521" s="7">
        <v>3</v>
      </c>
      <c r="AC521" s="7">
        <v>3.3333333333333335</v>
      </c>
      <c r="AD521" s="7">
        <v>2.3333333333333335</v>
      </c>
      <c r="AE521" s="7">
        <v>3.5</v>
      </c>
      <c r="AF521" s="7">
        <v>1.3333333333333333</v>
      </c>
      <c r="AG521" s="8">
        <f>AVERAGE(L521:AF521)</f>
        <v>3.8333333333333326</v>
      </c>
    </row>
    <row r="522" spans="1:33" ht="15" customHeight="1" x14ac:dyDescent="0.25">
      <c r="A522" s="4" t="s">
        <v>1323</v>
      </c>
      <c r="B522" s="6" t="s">
        <v>1324</v>
      </c>
      <c r="C522" s="4" t="s">
        <v>165</v>
      </c>
      <c r="D522" s="7">
        <v>0.81413100000000005</v>
      </c>
      <c r="E522" s="7">
        <v>0.291653</v>
      </c>
      <c r="F522" s="7">
        <v>5.60528E-2</v>
      </c>
      <c r="G522" s="7">
        <v>0.118162</v>
      </c>
      <c r="H522" s="7">
        <v>4.2902799999999996E-3</v>
      </c>
      <c r="I522" s="7">
        <v>2.8895000000000001E-2</v>
      </c>
      <c r="J522" s="7">
        <v>0</v>
      </c>
      <c r="K522" s="8">
        <f t="shared" si="36"/>
        <v>0.18759772571428573</v>
      </c>
      <c r="L522" s="7">
        <v>56.333333333333336</v>
      </c>
      <c r="M522" s="7">
        <v>7.5</v>
      </c>
      <c r="N522" s="7">
        <v>10</v>
      </c>
      <c r="O522" s="7">
        <v>14</v>
      </c>
      <c r="P522" s="7">
        <v>13.25</v>
      </c>
      <c r="Q522" s="7">
        <v>63</v>
      </c>
      <c r="R522" s="7">
        <v>83.333333333333329</v>
      </c>
      <c r="S522" s="7">
        <v>9</v>
      </c>
      <c r="T522" s="7">
        <v>4.333333333333333</v>
      </c>
      <c r="U522" s="7">
        <v>14.5</v>
      </c>
      <c r="V522" s="7">
        <v>8.6666666666666661</v>
      </c>
      <c r="W522" s="7">
        <v>12.75</v>
      </c>
      <c r="X522" s="7">
        <v>22.75</v>
      </c>
      <c r="Y522" s="7">
        <v>11.333333333333334</v>
      </c>
      <c r="Z522" s="7">
        <v>12</v>
      </c>
      <c r="AA522" s="7">
        <v>18.666666666666668</v>
      </c>
      <c r="AB522" s="7">
        <v>7.333333333333333</v>
      </c>
      <c r="AC522" s="7">
        <v>4.333333333333333</v>
      </c>
      <c r="AD522" s="7">
        <v>4.666666666666667</v>
      </c>
      <c r="AE522" s="7">
        <v>3.5</v>
      </c>
      <c r="AF522" s="7">
        <v>8</v>
      </c>
      <c r="AG522" s="8">
        <f>AVERAGE(L522:AF522)</f>
        <v>18.535714285714285</v>
      </c>
    </row>
  </sheetData>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Table 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0-06-27T01:10:40Z</dcterms:modified>
</cp:coreProperties>
</file>